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我的坚果云\202304 Ethnic 罗芳文章\202307 Revision BMC-HSR投稿\"/>
    </mc:Choice>
  </mc:AlternateContent>
  <xr:revisionPtr revIDLastSave="0" documentId="13_ncr:1_{A939F04E-88B7-40EC-B113-9460264DDB34}" xr6:coauthVersionLast="47" xr6:coauthVersionMax="47" xr10:uidLastSave="{00000000-0000-0000-0000-000000000000}"/>
  <bookViews>
    <workbookView xWindow="4890" yWindow="45" windowWidth="21570" windowHeight="15000" firstSheet="1" activeTab="5" xr2:uid="{682102A2-F724-44F1-9D1B-02F223FC8B18}"/>
  </bookViews>
  <sheets>
    <sheet name="Table S1 classification" sheetId="1" r:id="rId1"/>
    <sheet name="Table S2 basic" sheetId="2" r:id="rId2"/>
    <sheet name="Table S3 doctor" sheetId="3" r:id="rId3"/>
    <sheet name="Table S4 nurse" sheetId="4" r:id="rId4"/>
    <sheet name="Table S5 bed" sheetId="5" r:id="rId5"/>
    <sheet name="Table S6 health practitioner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07" i="2" l="1"/>
  <c r="O107" i="2"/>
  <c r="N107" i="2"/>
  <c r="M107" i="2"/>
  <c r="L107" i="2"/>
  <c r="K107" i="2"/>
  <c r="J107" i="2"/>
  <c r="I107" i="2"/>
  <c r="H107" i="2"/>
  <c r="G107" i="2"/>
  <c r="F107" i="2"/>
  <c r="P74" i="2"/>
  <c r="O74" i="2"/>
  <c r="N74" i="2"/>
  <c r="M74" i="2"/>
  <c r="L74" i="2"/>
  <c r="K74" i="2"/>
  <c r="J74" i="2"/>
  <c r="I74" i="2"/>
  <c r="H74" i="2"/>
  <c r="G74" i="2"/>
  <c r="F74" i="2"/>
  <c r="P50" i="2"/>
  <c r="O50" i="2"/>
  <c r="N50" i="2"/>
  <c r="M50" i="2"/>
  <c r="L50" i="2"/>
  <c r="K50" i="2"/>
  <c r="J50" i="2"/>
  <c r="I50" i="2"/>
  <c r="H50" i="2"/>
  <c r="G50" i="2"/>
  <c r="F50" i="2"/>
  <c r="P17" i="2"/>
  <c r="O17" i="2"/>
  <c r="N17" i="2"/>
  <c r="M17" i="2"/>
  <c r="L17" i="2"/>
  <c r="K17" i="2"/>
  <c r="J17" i="2"/>
  <c r="I17" i="2"/>
  <c r="H17" i="2"/>
  <c r="G17" i="2"/>
  <c r="F17" i="2"/>
  <c r="P4" i="2"/>
  <c r="O4" i="2"/>
  <c r="N4" i="2"/>
  <c r="M4" i="2"/>
  <c r="L4" i="2"/>
  <c r="K4" i="2"/>
  <c r="J4" i="2"/>
  <c r="I4" i="2"/>
  <c r="H4" i="2"/>
  <c r="G4" i="2"/>
  <c r="F4" i="2"/>
</calcChain>
</file>

<file path=xl/sharedStrings.xml><?xml version="1.0" encoding="utf-8"?>
<sst xmlns="http://schemas.openxmlformats.org/spreadsheetml/2006/main" count="1139" uniqueCount="229">
  <si>
    <t>Yi (12)</t>
    <phoneticPr fontId="2" type="noConversion"/>
  </si>
  <si>
    <t>Zang (32)</t>
    <phoneticPr fontId="2" type="noConversion"/>
  </si>
  <si>
    <t>OMC (23)</t>
    <phoneticPr fontId="2" type="noConversion"/>
  </si>
  <si>
    <t>PSC (32)</t>
    <phoneticPr fontId="2" type="noConversion"/>
  </si>
  <si>
    <t>NMC (82)</t>
    <phoneticPr fontId="2" type="noConversion"/>
  </si>
  <si>
    <t>Yanyuan County</t>
    <phoneticPr fontId="3" type="noConversion"/>
  </si>
  <si>
    <t>Puge County</t>
    <phoneticPr fontId="3" type="noConversion"/>
  </si>
  <si>
    <t>Butuo County</t>
    <phoneticPr fontId="3" type="noConversion"/>
  </si>
  <si>
    <t>Jinyang County</t>
    <phoneticPr fontId="3" type="noConversion"/>
  </si>
  <si>
    <t>Zhaojue County</t>
    <phoneticPr fontId="3" type="noConversion"/>
  </si>
  <si>
    <t>Xide County</t>
    <phoneticPr fontId="3" type="noConversion"/>
  </si>
  <si>
    <t>Yuexi County</t>
    <phoneticPr fontId="3" type="noConversion"/>
  </si>
  <si>
    <t>Ganluo County</t>
    <phoneticPr fontId="3" type="noConversion"/>
  </si>
  <si>
    <t>Leibo County</t>
    <phoneticPr fontId="3" type="noConversion"/>
  </si>
  <si>
    <t>Jinkouhe District</t>
    <phoneticPr fontId="3" type="noConversion"/>
  </si>
  <si>
    <t>Ebian County</t>
    <phoneticPr fontId="3" type="noConversion"/>
  </si>
  <si>
    <t>Mabian County</t>
    <phoneticPr fontId="3" type="noConversion"/>
  </si>
  <si>
    <t>Barkam City</t>
    <phoneticPr fontId="3" type="noConversion"/>
  </si>
  <si>
    <t>Wenchuan County</t>
    <phoneticPr fontId="3" type="noConversion"/>
  </si>
  <si>
    <t>Li County</t>
    <phoneticPr fontId="3" type="noConversion"/>
  </si>
  <si>
    <t>Mao County</t>
    <phoneticPr fontId="3" type="noConversion"/>
  </si>
  <si>
    <t>Songpan County</t>
    <phoneticPr fontId="3" type="noConversion"/>
  </si>
  <si>
    <t>Jiuzhaigou County</t>
    <phoneticPr fontId="3" type="noConversion"/>
  </si>
  <si>
    <t>Jinchuan County</t>
    <phoneticPr fontId="3" type="noConversion"/>
  </si>
  <si>
    <t>Xiaojin County</t>
    <phoneticPr fontId="3" type="noConversion"/>
  </si>
  <si>
    <t>Heishui County</t>
    <phoneticPr fontId="3" type="noConversion"/>
  </si>
  <si>
    <t>Rangtang County</t>
    <phoneticPr fontId="3" type="noConversion"/>
  </si>
  <si>
    <t>Aba County</t>
  </si>
  <si>
    <t>Ruoergai County</t>
  </si>
  <si>
    <t>Hongyuan County</t>
  </si>
  <si>
    <t>Kangding City</t>
    <phoneticPr fontId="3" type="noConversion"/>
  </si>
  <si>
    <t>Luding County</t>
  </si>
  <si>
    <t>Danba County</t>
  </si>
  <si>
    <t>Jiulong County</t>
  </si>
  <si>
    <t>Yajiang County</t>
  </si>
  <si>
    <t>Daofu County</t>
  </si>
  <si>
    <t>Luhuo County</t>
  </si>
  <si>
    <t>Ganzi County</t>
  </si>
  <si>
    <t>Xinlong County</t>
  </si>
  <si>
    <t>Dege County</t>
  </si>
  <si>
    <t>Baiyu County</t>
  </si>
  <si>
    <t>Shiqu County</t>
  </si>
  <si>
    <t>Seda County</t>
  </si>
  <si>
    <t>Litang County</t>
  </si>
  <si>
    <t>Batang County</t>
  </si>
  <si>
    <t>Xiangcheng County</t>
  </si>
  <si>
    <t>Daocheng County</t>
  </si>
  <si>
    <t>Derong County</t>
  </si>
  <si>
    <t>Muli County</t>
  </si>
  <si>
    <t>Xichang City</t>
  </si>
  <si>
    <t>Dechang County</t>
  </si>
  <si>
    <t>Huili County</t>
  </si>
  <si>
    <t>Huidong County</t>
  </si>
  <si>
    <t>Ningnan County</t>
  </si>
  <si>
    <t>Mianning County</t>
  </si>
  <si>
    <t>Meigu County</t>
  </si>
  <si>
    <t>Beichuan County</t>
  </si>
  <si>
    <t>Pingwu County</t>
  </si>
  <si>
    <t>Hanyuan County</t>
  </si>
  <si>
    <t>Shimian County</t>
  </si>
  <si>
    <t>Baoxing County</t>
  </si>
  <si>
    <t>Renhe District</t>
  </si>
  <si>
    <t>Miyi County</t>
  </si>
  <si>
    <t>Yanbian County</t>
  </si>
  <si>
    <t>Xuyong County</t>
  </si>
  <si>
    <t>Gulin County</t>
  </si>
  <si>
    <t>Gong County</t>
  </si>
  <si>
    <t>Junlian County</t>
  </si>
  <si>
    <t>Xingwen County</t>
  </si>
  <si>
    <t>Pingshan County</t>
  </si>
  <si>
    <t>Xuanhan County</t>
  </si>
  <si>
    <t>Yingjing County</t>
  </si>
  <si>
    <t>Chaotian District</t>
  </si>
  <si>
    <t>Wangcang County</t>
  </si>
  <si>
    <t>Cangxi County</t>
  </si>
  <si>
    <t>Jialing District</t>
  </si>
  <si>
    <t>Nanbu County</t>
  </si>
  <si>
    <t>Yilong County</t>
  </si>
  <si>
    <t>Langzhong City</t>
  </si>
  <si>
    <t>Guangan District</t>
  </si>
  <si>
    <t>Wanyuan City</t>
  </si>
  <si>
    <t>Tongjiang County</t>
  </si>
  <si>
    <t>Nanjiang County</t>
  </si>
  <si>
    <t>Pingchang County</t>
  </si>
  <si>
    <t>Hechuan County</t>
  </si>
  <si>
    <t>Lizhou District</t>
  </si>
  <si>
    <t>Zhaohua District</t>
  </si>
  <si>
    <t>Qingchuan County</t>
  </si>
  <si>
    <t>Jiange County</t>
  </si>
  <si>
    <t>Muchuan County</t>
  </si>
  <si>
    <t>Gaoping District</t>
  </si>
  <si>
    <t>Yingshan County</t>
  </si>
  <si>
    <t>Pengan County</t>
  </si>
  <si>
    <t>Gao County</t>
  </si>
  <si>
    <t>Yuechi County</t>
  </si>
  <si>
    <t>Wusheng County</t>
  </si>
  <si>
    <t>Lingshui County</t>
  </si>
  <si>
    <t>Huayin City</t>
  </si>
  <si>
    <t>Tongchuan District</t>
  </si>
  <si>
    <t>Dachuan District</t>
  </si>
  <si>
    <t>Kaijiang County</t>
  </si>
  <si>
    <t>Dazhu County</t>
  </si>
  <si>
    <t>Qu County</t>
  </si>
  <si>
    <t>Bazhou District</t>
  </si>
  <si>
    <t>Jinjiang District</t>
  </si>
  <si>
    <t>Qingyang District</t>
  </si>
  <si>
    <t>Jinniu District</t>
  </si>
  <si>
    <t>Wuhou District</t>
  </si>
  <si>
    <t>Chenghua District</t>
  </si>
  <si>
    <t>Longquanyi District</t>
  </si>
  <si>
    <t>Qingbaijiang District</t>
  </si>
  <si>
    <t>Xindu District</t>
  </si>
  <si>
    <t>Wenjiang District</t>
  </si>
  <si>
    <t>Shuangliu District</t>
  </si>
  <si>
    <t>Pidu District</t>
  </si>
  <si>
    <t>Xinjin District</t>
  </si>
  <si>
    <t>Jintang County</t>
  </si>
  <si>
    <t>Dayi County</t>
  </si>
  <si>
    <t>Pujiang County</t>
  </si>
  <si>
    <t>Dujiangyan City</t>
  </si>
  <si>
    <t>Pengzhou City</t>
  </si>
  <si>
    <t>Qionglai City</t>
  </si>
  <si>
    <t>Chongzhou City</t>
  </si>
  <si>
    <t>Jianyang City</t>
  </si>
  <si>
    <t>Ziliujin District</t>
  </si>
  <si>
    <t>Gongjin District</t>
  </si>
  <si>
    <t>Daan District</t>
  </si>
  <si>
    <t>Yantan District</t>
  </si>
  <si>
    <t>Rong County</t>
  </si>
  <si>
    <t>Fushun County</t>
  </si>
  <si>
    <t>Dong District</t>
  </si>
  <si>
    <t>Xi District</t>
  </si>
  <si>
    <t>Jiangyang District</t>
  </si>
  <si>
    <t>Naxi District</t>
  </si>
  <si>
    <t>Longmatan District</t>
  </si>
  <si>
    <t>Lu County</t>
  </si>
  <si>
    <t>Jingyang District</t>
  </si>
  <si>
    <t>Luojiang District</t>
  </si>
  <si>
    <t>Zhongjiang County</t>
  </si>
  <si>
    <t>Guanghan City</t>
  </si>
  <si>
    <t>Shifang City</t>
  </si>
  <si>
    <t>Mianzhu City</t>
  </si>
  <si>
    <t>Fucheng District</t>
  </si>
  <si>
    <t>Youxian District</t>
  </si>
  <si>
    <t>Anzhou District</t>
  </si>
  <si>
    <t>Santai County</t>
  </si>
  <si>
    <t>Yanting County</t>
  </si>
  <si>
    <t>Zitong County</t>
  </si>
  <si>
    <t>Jiangyou City</t>
  </si>
  <si>
    <t>Chuanshan District</t>
  </si>
  <si>
    <t>Anju District</t>
  </si>
  <si>
    <t>Pengxi County</t>
  </si>
  <si>
    <t>Daying County</t>
  </si>
  <si>
    <t>Shehong City</t>
  </si>
  <si>
    <t>Shizhong District (Neijiang)</t>
  </si>
  <si>
    <t>Dongxing District</t>
  </si>
  <si>
    <t>Weiyuan County</t>
  </si>
  <si>
    <t>Zizhong County</t>
  </si>
  <si>
    <t>Longchang City</t>
  </si>
  <si>
    <t>Shizhong District (Leshan)</t>
  </si>
  <si>
    <t>Shawan District</t>
  </si>
  <si>
    <t>Wutongqiao District</t>
  </si>
  <si>
    <t>Qianwei County</t>
  </si>
  <si>
    <t>Jinyan County</t>
  </si>
  <si>
    <t>Jiajiang County</t>
  </si>
  <si>
    <t>Emeishan City</t>
  </si>
  <si>
    <t>Shunqing District</t>
  </si>
  <si>
    <t>Xichong County</t>
  </si>
  <si>
    <t>Dongpo District</t>
  </si>
  <si>
    <t>Pengshan District</t>
  </si>
  <si>
    <t>Renshou County</t>
  </si>
  <si>
    <t>Hongya County</t>
  </si>
  <si>
    <t>Danling County</t>
  </si>
  <si>
    <t>Qingshen  County</t>
  </si>
  <si>
    <t>Cuiping District</t>
  </si>
  <si>
    <t>Nanxi District</t>
  </si>
  <si>
    <t>Xuzhou District</t>
  </si>
  <si>
    <t>Jiangan County</t>
  </si>
  <si>
    <t>Changning County</t>
  </si>
  <si>
    <t>Yuchen District</t>
  </si>
  <si>
    <t>Mingshan District</t>
  </si>
  <si>
    <t>Tianquan County</t>
  </si>
  <si>
    <t>Lushan County</t>
  </si>
  <si>
    <t>Yanjiang District</t>
  </si>
  <si>
    <t>Anyue County</t>
  </si>
  <si>
    <t>Lezhi  County</t>
  </si>
  <si>
    <t>Yi</t>
    <phoneticPr fontId="3" type="noConversion"/>
  </si>
  <si>
    <t>Zang</t>
    <phoneticPr fontId="3" type="noConversion"/>
  </si>
  <si>
    <t>OMC</t>
    <phoneticPr fontId="3" type="noConversion"/>
  </si>
  <si>
    <t>PSC</t>
    <phoneticPr fontId="3" type="noConversion"/>
  </si>
  <si>
    <t>NMC</t>
    <phoneticPr fontId="3" type="noConversion"/>
  </si>
  <si>
    <t>Ave.GDP</t>
    <phoneticPr fontId="3" type="noConversion"/>
  </si>
  <si>
    <t>Yanyuan County</t>
  </si>
  <si>
    <t>Puge County</t>
  </si>
  <si>
    <t>Butuo County</t>
  </si>
  <si>
    <t>Jinyang County</t>
  </si>
  <si>
    <t>Zhaojue County</t>
  </si>
  <si>
    <t>Xide County</t>
  </si>
  <si>
    <t>Yuexi County</t>
  </si>
  <si>
    <t>Ganluo County</t>
  </si>
  <si>
    <t>Leibo County</t>
  </si>
  <si>
    <t>Jinkouhe District</t>
  </si>
  <si>
    <t>Ebian County</t>
  </si>
  <si>
    <t>Mabian County</t>
  </si>
  <si>
    <t>Barkam City</t>
  </si>
  <si>
    <t>Wenchuan County</t>
  </si>
  <si>
    <t>Li County</t>
  </si>
  <si>
    <t>Mao County</t>
  </si>
  <si>
    <t>Songpan County</t>
  </si>
  <si>
    <t>Jiuzhaigou County</t>
  </si>
  <si>
    <t>Jinchuan County</t>
  </si>
  <si>
    <t>Xiaojin County</t>
  </si>
  <si>
    <t>Heishui County</t>
  </si>
  <si>
    <t>Rangtang County</t>
  </si>
  <si>
    <t>Kangding City</t>
  </si>
  <si>
    <t>Ave. Altitude (m)</t>
    <phoneticPr fontId="3" type="noConversion"/>
  </si>
  <si>
    <t>Population (1000 person)</t>
    <phoneticPr fontId="3" type="noConversion"/>
  </si>
  <si>
    <t>County</t>
    <phoneticPr fontId="2" type="noConversion"/>
  </si>
  <si>
    <t>No.</t>
    <phoneticPr fontId="2" type="noConversion"/>
  </si>
  <si>
    <t>Doctor</t>
    <phoneticPr fontId="3" type="noConversion"/>
  </si>
  <si>
    <t>Nurse</t>
    <phoneticPr fontId="3" type="noConversion"/>
  </si>
  <si>
    <t>Bed</t>
    <phoneticPr fontId="3" type="noConversion"/>
  </si>
  <si>
    <t>Health practitioner</t>
    <phoneticPr fontId="3" type="noConversion"/>
  </si>
  <si>
    <t>Table S1 Classification of 181 counties in Sichuan Province</t>
    <phoneticPr fontId="2" type="noConversion"/>
  </si>
  <si>
    <t>Table S2 Basic information of 181 counties in Sichuan Province</t>
    <phoneticPr fontId="2" type="noConversion"/>
  </si>
  <si>
    <t>Table S3 Doctor number of 181 counties in Sichuan Province</t>
    <phoneticPr fontId="2" type="noConversion"/>
  </si>
  <si>
    <t>Table S4 Nurse number of 181 counties in Sichuan Province</t>
    <phoneticPr fontId="2" type="noConversion"/>
  </si>
  <si>
    <t>Table S5 Bed number of 181 counties in Sichuan Province</t>
    <phoneticPr fontId="2" type="noConversion"/>
  </si>
  <si>
    <t>Table S6 Health practitioner number of 181 counties in Sichuan Provi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_);[Red]\(0.0\)"/>
    <numFmt numFmtId="178" formatCode="0_);[Red]\(0\)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7030A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66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78" fontId="4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0" fontId="7" fillId="2" borderId="0" xfId="0" applyFont="1" applyFill="1" applyBorder="1" applyAlignment="1">
      <alignment horizontal="center" vertical="center" wrapText="1" readingOrder="1"/>
    </xf>
    <xf numFmtId="0" fontId="4" fillId="2" borderId="0" xfId="0" applyFont="1" applyFill="1" applyBorder="1" applyAlignment="1">
      <alignment horizontal="center" vertical="center" wrapText="1" readingOrder="1"/>
    </xf>
    <xf numFmtId="1" fontId="4" fillId="2" borderId="0" xfId="0" applyNumberFormat="1" applyFont="1" applyFill="1" applyBorder="1" applyAlignment="1">
      <alignment horizontal="center" vertical="center" wrapText="1" readingOrder="1"/>
    </xf>
    <xf numFmtId="0" fontId="4" fillId="2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 vertical="center" wrapText="1" readingOrder="1"/>
    </xf>
    <xf numFmtId="0" fontId="4" fillId="3" borderId="0" xfId="0" applyFont="1" applyFill="1" applyBorder="1" applyAlignment="1">
      <alignment horizontal="center" vertical="center" wrapText="1" readingOrder="1"/>
    </xf>
    <xf numFmtId="1" fontId="4" fillId="3" borderId="0" xfId="0" applyNumberFormat="1" applyFont="1" applyFill="1" applyBorder="1" applyAlignment="1">
      <alignment horizontal="center" vertical="center" wrapText="1" readingOrder="1"/>
    </xf>
    <xf numFmtId="0" fontId="4" fillId="3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1" fontId="4" fillId="4" borderId="0" xfId="0" applyNumberFormat="1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1" fontId="4" fillId="5" borderId="0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 vertical="center" wrapText="1" readingOrder="1"/>
    </xf>
    <xf numFmtId="178" fontId="4" fillId="0" borderId="0" xfId="1" applyNumberFormat="1" applyFont="1" applyFill="1" applyBorder="1" applyAlignment="1">
      <alignment horizontal="center"/>
    </xf>
    <xf numFmtId="177" fontId="4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177" fontId="4" fillId="0" borderId="3" xfId="0" applyNumberFormat="1" applyFont="1" applyBorder="1" applyAlignment="1">
      <alignment horizontal="center"/>
    </xf>
    <xf numFmtId="178" fontId="4" fillId="0" borderId="3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178" fontId="4" fillId="0" borderId="2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177" fontId="6" fillId="0" borderId="0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8" fontId="4" fillId="2" borderId="0" xfId="1" applyNumberFormat="1" applyFont="1" applyFill="1" applyBorder="1" applyAlignment="1">
      <alignment horizontal="center" vertical="center" wrapText="1" readingOrder="1"/>
    </xf>
    <xf numFmtId="177" fontId="4" fillId="2" borderId="0" xfId="0" applyNumberFormat="1" applyFont="1" applyFill="1" applyBorder="1" applyAlignment="1">
      <alignment horizontal="center"/>
    </xf>
    <xf numFmtId="178" fontId="4" fillId="2" borderId="0" xfId="1" applyNumberFormat="1" applyFont="1" applyFill="1" applyBorder="1" applyAlignment="1">
      <alignment horizontal="center"/>
    </xf>
    <xf numFmtId="178" fontId="4" fillId="3" borderId="0" xfId="1" applyNumberFormat="1" applyFont="1" applyFill="1" applyBorder="1" applyAlignment="1">
      <alignment horizontal="center" vertical="center" wrapText="1" readingOrder="1"/>
    </xf>
    <xf numFmtId="177" fontId="4" fillId="3" borderId="0" xfId="0" applyNumberFormat="1" applyFont="1" applyFill="1" applyBorder="1" applyAlignment="1">
      <alignment horizontal="center"/>
    </xf>
    <xf numFmtId="178" fontId="4" fillId="3" borderId="0" xfId="1" applyNumberFormat="1" applyFont="1" applyFill="1" applyBorder="1" applyAlignment="1">
      <alignment horizontal="center"/>
    </xf>
    <xf numFmtId="178" fontId="4" fillId="4" borderId="0" xfId="1" applyNumberFormat="1" applyFont="1" applyFill="1" applyBorder="1" applyAlignment="1">
      <alignment horizontal="center"/>
    </xf>
    <xf numFmtId="177" fontId="4" fillId="4" borderId="0" xfId="0" applyNumberFormat="1" applyFont="1" applyFill="1" applyBorder="1" applyAlignment="1">
      <alignment horizontal="center"/>
    </xf>
    <xf numFmtId="178" fontId="4" fillId="5" borderId="0" xfId="1" applyNumberFormat="1" applyFont="1" applyFill="1" applyBorder="1" applyAlignment="1">
      <alignment horizontal="center"/>
    </xf>
    <xf numFmtId="177" fontId="4" fillId="5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178" fontId="4" fillId="0" borderId="2" xfId="1" applyNumberFormat="1" applyFont="1" applyFill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178" fontId="4" fillId="2" borderId="0" xfId="0" applyNumberFormat="1" applyFont="1" applyFill="1" applyBorder="1" applyAlignment="1">
      <alignment horizontal="center" vertical="center" wrapText="1" readingOrder="1"/>
    </xf>
    <xf numFmtId="178" fontId="4" fillId="2" borderId="0" xfId="0" applyNumberFormat="1" applyFont="1" applyFill="1" applyBorder="1" applyAlignment="1">
      <alignment horizontal="center"/>
    </xf>
    <xf numFmtId="178" fontId="4" fillId="3" borderId="0" xfId="0" applyNumberFormat="1" applyFont="1" applyFill="1" applyBorder="1" applyAlignment="1">
      <alignment horizontal="center" vertical="center" wrapText="1" readingOrder="1"/>
    </xf>
    <xf numFmtId="178" fontId="4" fillId="3" borderId="0" xfId="0" applyNumberFormat="1" applyFont="1" applyFill="1" applyBorder="1" applyAlignment="1">
      <alignment horizontal="center"/>
    </xf>
    <xf numFmtId="178" fontId="4" fillId="4" borderId="0" xfId="0" applyNumberFormat="1" applyFont="1" applyFill="1" applyBorder="1" applyAlignment="1">
      <alignment horizontal="center"/>
    </xf>
    <xf numFmtId="178" fontId="4" fillId="5" borderId="0" xfId="0" applyNumberFormat="1" applyFont="1" applyFill="1" applyBorder="1" applyAlignment="1">
      <alignment horizontal="center"/>
    </xf>
    <xf numFmtId="0" fontId="7" fillId="0" borderId="0" xfId="0" applyFont="1">
      <alignment vertical="center"/>
    </xf>
    <xf numFmtId="0" fontId="7" fillId="0" borderId="0" xfId="0" applyFont="1" applyBorder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CC185-F43A-4A4D-AA9D-6D1FD7559850}">
  <dimension ref="B1:O30"/>
  <sheetViews>
    <sheetView workbookViewId="0">
      <selection activeCell="E26" sqref="E26"/>
    </sheetView>
  </sheetViews>
  <sheetFormatPr defaultRowHeight="14.25" x14ac:dyDescent="0.2"/>
  <cols>
    <col min="1" max="1" width="0.875" customWidth="1"/>
    <col min="2" max="2" width="14" customWidth="1"/>
    <col min="3" max="3" width="0.75" customWidth="1"/>
    <col min="4" max="4" width="16.25" customWidth="1"/>
    <col min="5" max="5" width="16.75" customWidth="1"/>
    <col min="6" max="6" width="0.625" customWidth="1"/>
    <col min="7" max="7" width="15.125" customWidth="1"/>
    <col min="8" max="8" width="14.5" customWidth="1"/>
    <col min="9" max="9" width="0.875" customWidth="1"/>
    <col min="10" max="11" width="15.875" customWidth="1"/>
    <col min="12" max="12" width="0.5" customWidth="1"/>
    <col min="13" max="13" width="17.125" customWidth="1"/>
    <col min="14" max="14" width="22.375" customWidth="1"/>
    <col min="15" max="15" width="18" customWidth="1"/>
  </cols>
  <sheetData>
    <row r="1" spans="2:15" x14ac:dyDescent="0.2">
      <c r="B1" s="64" t="s">
        <v>223</v>
      </c>
    </row>
    <row r="2" spans="2:15" s="2" customFormat="1" x14ac:dyDescent="0.2">
      <c r="B2" s="3" t="s">
        <v>0</v>
      </c>
      <c r="C2" s="3"/>
      <c r="D2" s="4" t="s">
        <v>1</v>
      </c>
      <c r="E2" s="4"/>
      <c r="F2" s="3"/>
      <c r="G2" s="4" t="s">
        <v>2</v>
      </c>
      <c r="H2" s="4"/>
      <c r="I2" s="3"/>
      <c r="J2" s="4" t="s">
        <v>3</v>
      </c>
      <c r="K2" s="4"/>
      <c r="L2" s="3"/>
      <c r="M2" s="4" t="s">
        <v>4</v>
      </c>
      <c r="N2" s="4"/>
      <c r="O2" s="4"/>
    </row>
    <row r="3" spans="2:15" x14ac:dyDescent="0.2">
      <c r="B3" s="1" t="s">
        <v>5</v>
      </c>
      <c r="D3" s="1" t="s">
        <v>17</v>
      </c>
      <c r="E3" s="1" t="s">
        <v>33</v>
      </c>
      <c r="G3" t="s">
        <v>49</v>
      </c>
      <c r="H3" t="s">
        <v>61</v>
      </c>
      <c r="J3" t="s">
        <v>72</v>
      </c>
      <c r="K3" t="s">
        <v>88</v>
      </c>
      <c r="M3" t="s">
        <v>104</v>
      </c>
      <c r="N3" t="s">
        <v>132</v>
      </c>
      <c r="O3" t="s">
        <v>160</v>
      </c>
    </row>
    <row r="4" spans="2:15" x14ac:dyDescent="0.2">
      <c r="B4" s="1" t="s">
        <v>6</v>
      </c>
      <c r="D4" s="1" t="s">
        <v>18</v>
      </c>
      <c r="E4" s="1" t="s">
        <v>34</v>
      </c>
      <c r="G4" t="s">
        <v>50</v>
      </c>
      <c r="H4" t="s">
        <v>62</v>
      </c>
      <c r="J4" t="s">
        <v>73</v>
      </c>
      <c r="K4" t="s">
        <v>89</v>
      </c>
      <c r="M4" t="s">
        <v>105</v>
      </c>
      <c r="N4" t="s">
        <v>133</v>
      </c>
      <c r="O4" t="s">
        <v>161</v>
      </c>
    </row>
    <row r="5" spans="2:15" x14ac:dyDescent="0.2">
      <c r="B5" s="1" t="s">
        <v>7</v>
      </c>
      <c r="D5" s="1" t="s">
        <v>19</v>
      </c>
      <c r="E5" s="1" t="s">
        <v>35</v>
      </c>
      <c r="G5" t="s">
        <v>51</v>
      </c>
      <c r="H5" t="s">
        <v>63</v>
      </c>
      <c r="J5" t="s">
        <v>74</v>
      </c>
      <c r="K5" t="s">
        <v>90</v>
      </c>
      <c r="M5" t="s">
        <v>106</v>
      </c>
      <c r="N5" t="s">
        <v>134</v>
      </c>
      <c r="O5" t="s">
        <v>162</v>
      </c>
    </row>
    <row r="6" spans="2:15" x14ac:dyDescent="0.2">
      <c r="B6" s="1" t="s">
        <v>8</v>
      </c>
      <c r="D6" s="1" t="s">
        <v>20</v>
      </c>
      <c r="E6" s="1" t="s">
        <v>36</v>
      </c>
      <c r="G6" t="s">
        <v>52</v>
      </c>
      <c r="H6" t="s">
        <v>64</v>
      </c>
      <c r="J6" t="s">
        <v>75</v>
      </c>
      <c r="K6" t="s">
        <v>91</v>
      </c>
      <c r="M6" t="s">
        <v>107</v>
      </c>
      <c r="N6" t="s">
        <v>135</v>
      </c>
      <c r="O6" t="s">
        <v>163</v>
      </c>
    </row>
    <row r="7" spans="2:15" x14ac:dyDescent="0.2">
      <c r="B7" s="1" t="s">
        <v>9</v>
      </c>
      <c r="D7" s="1" t="s">
        <v>21</v>
      </c>
      <c r="E7" s="1" t="s">
        <v>37</v>
      </c>
      <c r="G7" t="s">
        <v>53</v>
      </c>
      <c r="H7" t="s">
        <v>65</v>
      </c>
      <c r="J7" t="s">
        <v>76</v>
      </c>
      <c r="K7" t="s">
        <v>92</v>
      </c>
      <c r="M7" t="s">
        <v>108</v>
      </c>
      <c r="N7" t="s">
        <v>136</v>
      </c>
      <c r="O7" t="s">
        <v>164</v>
      </c>
    </row>
    <row r="8" spans="2:15" x14ac:dyDescent="0.2">
      <c r="B8" s="1" t="s">
        <v>10</v>
      </c>
      <c r="D8" s="1" t="s">
        <v>22</v>
      </c>
      <c r="E8" s="1" t="s">
        <v>38</v>
      </c>
      <c r="G8" t="s">
        <v>54</v>
      </c>
      <c r="H8" t="s">
        <v>66</v>
      </c>
      <c r="J8" t="s">
        <v>77</v>
      </c>
      <c r="K8" t="s">
        <v>93</v>
      </c>
      <c r="M8" t="s">
        <v>109</v>
      </c>
      <c r="N8" t="s">
        <v>137</v>
      </c>
      <c r="O8" t="s">
        <v>165</v>
      </c>
    </row>
    <row r="9" spans="2:15" x14ac:dyDescent="0.2">
      <c r="B9" s="1" t="s">
        <v>11</v>
      </c>
      <c r="D9" s="1" t="s">
        <v>23</v>
      </c>
      <c r="E9" s="1" t="s">
        <v>39</v>
      </c>
      <c r="G9" t="s">
        <v>55</v>
      </c>
      <c r="H9" t="s">
        <v>67</v>
      </c>
      <c r="J9" t="s">
        <v>78</v>
      </c>
      <c r="K9" t="s">
        <v>94</v>
      </c>
      <c r="M9" t="s">
        <v>110</v>
      </c>
      <c r="N9" t="s">
        <v>138</v>
      </c>
      <c r="O9" t="s">
        <v>166</v>
      </c>
    </row>
    <row r="10" spans="2:15" x14ac:dyDescent="0.2">
      <c r="B10" s="1" t="s">
        <v>12</v>
      </c>
      <c r="D10" s="1" t="s">
        <v>24</v>
      </c>
      <c r="E10" s="1" t="s">
        <v>40</v>
      </c>
      <c r="G10" t="s">
        <v>56</v>
      </c>
      <c r="H10" t="s">
        <v>68</v>
      </c>
      <c r="J10" t="s">
        <v>79</v>
      </c>
      <c r="K10" t="s">
        <v>95</v>
      </c>
      <c r="M10" t="s">
        <v>111</v>
      </c>
      <c r="N10" t="s">
        <v>139</v>
      </c>
      <c r="O10" t="s">
        <v>167</v>
      </c>
    </row>
    <row r="11" spans="2:15" x14ac:dyDescent="0.2">
      <c r="B11" s="1" t="s">
        <v>13</v>
      </c>
      <c r="D11" s="1" t="s">
        <v>25</v>
      </c>
      <c r="E11" s="1" t="s">
        <v>41</v>
      </c>
      <c r="G11" t="s">
        <v>57</v>
      </c>
      <c r="H11" t="s">
        <v>69</v>
      </c>
      <c r="J11" t="s">
        <v>80</v>
      </c>
      <c r="K11" t="s">
        <v>96</v>
      </c>
      <c r="M11" t="s">
        <v>112</v>
      </c>
      <c r="N11" t="s">
        <v>140</v>
      </c>
      <c r="O11" t="s">
        <v>168</v>
      </c>
    </row>
    <row r="12" spans="2:15" x14ac:dyDescent="0.2">
      <c r="B12" s="1" t="s">
        <v>14</v>
      </c>
      <c r="D12" s="1" t="s">
        <v>26</v>
      </c>
      <c r="E12" s="1" t="s">
        <v>42</v>
      </c>
      <c r="G12" t="s">
        <v>58</v>
      </c>
      <c r="H12" t="s">
        <v>70</v>
      </c>
      <c r="J12" t="s">
        <v>81</v>
      </c>
      <c r="K12" t="s">
        <v>97</v>
      </c>
      <c r="M12" t="s">
        <v>113</v>
      </c>
      <c r="N12" t="s">
        <v>141</v>
      </c>
      <c r="O12" t="s">
        <v>169</v>
      </c>
    </row>
    <row r="13" spans="2:15" x14ac:dyDescent="0.2">
      <c r="B13" s="1" t="s">
        <v>15</v>
      </c>
      <c r="D13" s="1" t="s">
        <v>27</v>
      </c>
      <c r="E13" s="1" t="s">
        <v>43</v>
      </c>
      <c r="G13" t="s">
        <v>59</v>
      </c>
      <c r="H13" t="s">
        <v>71</v>
      </c>
      <c r="J13" t="s">
        <v>82</v>
      </c>
      <c r="K13" t="s">
        <v>98</v>
      </c>
      <c r="M13" t="s">
        <v>114</v>
      </c>
      <c r="N13" t="s">
        <v>142</v>
      </c>
      <c r="O13" t="s">
        <v>170</v>
      </c>
    </row>
    <row r="14" spans="2:15" x14ac:dyDescent="0.2">
      <c r="B14" s="1" t="s">
        <v>16</v>
      </c>
      <c r="D14" s="1" t="s">
        <v>28</v>
      </c>
      <c r="E14" s="1" t="s">
        <v>44</v>
      </c>
      <c r="G14" t="s">
        <v>60</v>
      </c>
      <c r="J14" t="s">
        <v>83</v>
      </c>
      <c r="K14" t="s">
        <v>99</v>
      </c>
      <c r="M14" t="s">
        <v>115</v>
      </c>
      <c r="N14" t="s">
        <v>143</v>
      </c>
      <c r="O14" t="s">
        <v>171</v>
      </c>
    </row>
    <row r="15" spans="2:15" x14ac:dyDescent="0.2">
      <c r="D15" s="1" t="s">
        <v>29</v>
      </c>
      <c r="E15" s="1" t="s">
        <v>45</v>
      </c>
      <c r="J15" t="s">
        <v>84</v>
      </c>
      <c r="K15" t="s">
        <v>100</v>
      </c>
      <c r="M15" t="s">
        <v>116</v>
      </c>
      <c r="N15" t="s">
        <v>144</v>
      </c>
      <c r="O15" t="s">
        <v>172</v>
      </c>
    </row>
    <row r="16" spans="2:15" x14ac:dyDescent="0.2">
      <c r="D16" s="1" t="s">
        <v>30</v>
      </c>
      <c r="E16" s="1" t="s">
        <v>46</v>
      </c>
      <c r="J16" t="s">
        <v>85</v>
      </c>
      <c r="K16" t="s">
        <v>101</v>
      </c>
      <c r="M16" t="s">
        <v>117</v>
      </c>
      <c r="N16" t="s">
        <v>145</v>
      </c>
      <c r="O16" t="s">
        <v>173</v>
      </c>
    </row>
    <row r="17" spans="2:15" x14ac:dyDescent="0.2">
      <c r="D17" s="1" t="s">
        <v>31</v>
      </c>
      <c r="E17" s="1" t="s">
        <v>47</v>
      </c>
      <c r="J17" t="s">
        <v>86</v>
      </c>
      <c r="K17" t="s">
        <v>102</v>
      </c>
      <c r="M17" t="s">
        <v>118</v>
      </c>
      <c r="N17" t="s">
        <v>146</v>
      </c>
      <c r="O17" t="s">
        <v>174</v>
      </c>
    </row>
    <row r="18" spans="2:15" x14ac:dyDescent="0.2">
      <c r="D18" s="1" t="s">
        <v>32</v>
      </c>
      <c r="E18" s="1" t="s">
        <v>48</v>
      </c>
      <c r="J18" t="s">
        <v>87</v>
      </c>
      <c r="K18" t="s">
        <v>103</v>
      </c>
      <c r="M18" t="s">
        <v>119</v>
      </c>
      <c r="N18" t="s">
        <v>147</v>
      </c>
      <c r="O18" t="s">
        <v>175</v>
      </c>
    </row>
    <row r="19" spans="2:15" x14ac:dyDescent="0.2">
      <c r="M19" t="s">
        <v>120</v>
      </c>
      <c r="N19" t="s">
        <v>148</v>
      </c>
      <c r="O19" t="s">
        <v>176</v>
      </c>
    </row>
    <row r="20" spans="2:15" x14ac:dyDescent="0.2">
      <c r="M20" t="s">
        <v>121</v>
      </c>
      <c r="N20" t="s">
        <v>149</v>
      </c>
      <c r="O20" t="s">
        <v>177</v>
      </c>
    </row>
    <row r="21" spans="2:15" x14ac:dyDescent="0.2">
      <c r="M21" t="s">
        <v>122</v>
      </c>
      <c r="N21" t="s">
        <v>150</v>
      </c>
      <c r="O21" t="s">
        <v>178</v>
      </c>
    </row>
    <row r="22" spans="2:15" x14ac:dyDescent="0.2">
      <c r="M22" t="s">
        <v>123</v>
      </c>
      <c r="N22" t="s">
        <v>151</v>
      </c>
      <c r="O22" t="s">
        <v>179</v>
      </c>
    </row>
    <row r="23" spans="2:15" x14ac:dyDescent="0.2">
      <c r="M23" t="s">
        <v>124</v>
      </c>
      <c r="N23" t="s">
        <v>152</v>
      </c>
      <c r="O23" t="s">
        <v>180</v>
      </c>
    </row>
    <row r="24" spans="2:15" x14ac:dyDescent="0.2">
      <c r="M24" t="s">
        <v>125</v>
      </c>
      <c r="N24" t="s">
        <v>153</v>
      </c>
      <c r="O24" t="s">
        <v>181</v>
      </c>
    </row>
    <row r="25" spans="2:15" x14ac:dyDescent="0.2">
      <c r="M25" t="s">
        <v>126</v>
      </c>
      <c r="N25" t="s">
        <v>154</v>
      </c>
      <c r="O25" t="s">
        <v>182</v>
      </c>
    </row>
    <row r="26" spans="2:15" x14ac:dyDescent="0.2">
      <c r="M26" t="s">
        <v>127</v>
      </c>
      <c r="N26" t="s">
        <v>155</v>
      </c>
      <c r="O26" t="s">
        <v>183</v>
      </c>
    </row>
    <row r="27" spans="2:15" x14ac:dyDescent="0.2">
      <c r="M27" t="s">
        <v>128</v>
      </c>
      <c r="N27" t="s">
        <v>156</v>
      </c>
      <c r="O27" t="s">
        <v>184</v>
      </c>
    </row>
    <row r="28" spans="2:15" x14ac:dyDescent="0.2">
      <c r="M28" t="s">
        <v>129</v>
      </c>
      <c r="N28" t="s">
        <v>157</v>
      </c>
      <c r="O28" t="s">
        <v>185</v>
      </c>
    </row>
    <row r="29" spans="2:15" x14ac:dyDescent="0.2">
      <c r="M29" t="s">
        <v>130</v>
      </c>
      <c r="N29" t="s">
        <v>158</v>
      </c>
    </row>
    <row r="30" spans="2:15" x14ac:dyDescent="0.2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 t="s">
        <v>131</v>
      </c>
      <c r="N30" s="5" t="s">
        <v>159</v>
      </c>
      <c r="O30" s="5"/>
    </row>
  </sheetData>
  <mergeCells count="4">
    <mergeCell ref="M2:O2"/>
    <mergeCell ref="D2:E2"/>
    <mergeCell ref="G2:H2"/>
    <mergeCell ref="J2:K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042DD-D2E6-43A0-9648-87343B6983ED}">
  <dimension ref="A1:AC223"/>
  <sheetViews>
    <sheetView workbookViewId="0">
      <selection activeCell="F18" sqref="F18"/>
    </sheetView>
  </sheetViews>
  <sheetFormatPr defaultRowHeight="14.25" x14ac:dyDescent="0.2"/>
  <cols>
    <col min="1" max="1" width="0.75" style="6" customWidth="1"/>
    <col min="2" max="2" width="3.5" style="8" bestFit="1" customWidth="1"/>
    <col min="3" max="3" width="21.25" style="40" customWidth="1"/>
    <col min="4" max="4" width="8.625" style="8" customWidth="1"/>
    <col min="5" max="5" width="0.75" style="8" customWidth="1"/>
    <col min="6" max="16" width="7.375" style="41" bestFit="1" customWidth="1"/>
    <col min="17" max="17" width="0.75" style="39" customWidth="1"/>
    <col min="18" max="24" width="8" style="10" bestFit="1" customWidth="1"/>
    <col min="25" max="25" width="6.625" style="10" customWidth="1"/>
    <col min="26" max="26" width="8.625" style="10" customWidth="1"/>
    <col min="27" max="27" width="9.375" style="10" customWidth="1"/>
    <col min="28" max="28" width="6.625" style="10" customWidth="1"/>
    <col min="29" max="29" width="9" style="7"/>
  </cols>
  <sheetData>
    <row r="1" spans="2:28" x14ac:dyDescent="0.2">
      <c r="B1" s="65" t="s">
        <v>224</v>
      </c>
    </row>
    <row r="2" spans="2:28" x14ac:dyDescent="0.2">
      <c r="B2" s="30" t="s">
        <v>218</v>
      </c>
      <c r="C2" s="30" t="s">
        <v>217</v>
      </c>
      <c r="D2" s="31" t="s">
        <v>215</v>
      </c>
      <c r="E2" s="32"/>
      <c r="F2" s="33" t="s">
        <v>216</v>
      </c>
      <c r="G2" s="33"/>
      <c r="H2" s="33"/>
      <c r="I2" s="33"/>
      <c r="J2" s="33"/>
      <c r="K2" s="33"/>
      <c r="L2" s="33"/>
      <c r="M2" s="33"/>
      <c r="N2" s="33"/>
      <c r="O2" s="33"/>
      <c r="P2" s="33"/>
      <c r="Q2" s="42"/>
      <c r="R2" s="34" t="s">
        <v>191</v>
      </c>
      <c r="S2" s="34"/>
      <c r="T2" s="34"/>
      <c r="U2" s="34"/>
      <c r="V2" s="34"/>
      <c r="W2" s="34"/>
      <c r="X2" s="34"/>
      <c r="Y2" s="34"/>
      <c r="Z2" s="34"/>
      <c r="AA2" s="34"/>
      <c r="AB2" s="34"/>
    </row>
    <row r="3" spans="2:28" x14ac:dyDescent="0.2">
      <c r="B3" s="35"/>
      <c r="C3" s="35"/>
      <c r="D3" s="36"/>
      <c r="E3" s="37"/>
      <c r="F3" s="38">
        <v>2019</v>
      </c>
      <c r="G3" s="38">
        <v>2018</v>
      </c>
      <c r="H3" s="38">
        <v>2017</v>
      </c>
      <c r="I3" s="38">
        <v>2016</v>
      </c>
      <c r="J3" s="38">
        <v>2015</v>
      </c>
      <c r="K3" s="38">
        <v>2014</v>
      </c>
      <c r="L3" s="38">
        <v>2013</v>
      </c>
      <c r="M3" s="38">
        <v>2012</v>
      </c>
      <c r="N3" s="38">
        <v>2011</v>
      </c>
      <c r="O3" s="38">
        <v>2010</v>
      </c>
      <c r="P3" s="38">
        <v>2009</v>
      </c>
      <c r="Q3" s="43"/>
      <c r="R3" s="38">
        <v>2019</v>
      </c>
      <c r="S3" s="38">
        <v>2018</v>
      </c>
      <c r="T3" s="38">
        <v>2017</v>
      </c>
      <c r="U3" s="38">
        <v>2016</v>
      </c>
      <c r="V3" s="38">
        <v>2015</v>
      </c>
      <c r="W3" s="38">
        <v>2014</v>
      </c>
      <c r="X3" s="38">
        <v>2013</v>
      </c>
      <c r="Y3" s="38">
        <v>2012</v>
      </c>
      <c r="Z3" s="38">
        <v>2011</v>
      </c>
      <c r="AA3" s="38">
        <v>2010</v>
      </c>
      <c r="AB3" s="38">
        <v>2009</v>
      </c>
    </row>
    <row r="4" spans="2:28" x14ac:dyDescent="0.2">
      <c r="B4" s="12"/>
      <c r="C4" s="13" t="s">
        <v>186</v>
      </c>
      <c r="D4" s="13"/>
      <c r="E4" s="13"/>
      <c r="F4" s="14">
        <f t="shared" ref="F4:P4" si="0">SUM(F5:F16)</f>
        <v>2531</v>
      </c>
      <c r="G4" s="14">
        <f t="shared" si="0"/>
        <v>2523</v>
      </c>
      <c r="H4" s="14">
        <f t="shared" si="0"/>
        <v>2461.6</v>
      </c>
      <c r="I4" s="14">
        <f t="shared" si="0"/>
        <v>2456.6000000000004</v>
      </c>
      <c r="J4" s="14">
        <f t="shared" si="0"/>
        <v>2363.4</v>
      </c>
      <c r="K4" s="14">
        <f t="shared" si="0"/>
        <v>2324.9</v>
      </c>
      <c r="L4" s="14">
        <f t="shared" si="0"/>
        <v>2310.9</v>
      </c>
      <c r="M4" s="14">
        <f t="shared" si="0"/>
        <v>2303.9537662000002</v>
      </c>
      <c r="N4" s="14">
        <f t="shared" si="0"/>
        <v>2292.7176124337998</v>
      </c>
      <c r="O4" s="14">
        <f t="shared" si="0"/>
        <v>2290.6198765826093</v>
      </c>
      <c r="P4" s="14">
        <f t="shared" si="0"/>
        <v>2270.4306057333279</v>
      </c>
      <c r="Q4" s="44"/>
      <c r="R4" s="44"/>
      <c r="S4" s="44"/>
      <c r="T4" s="44"/>
      <c r="U4" s="44"/>
      <c r="V4" s="44"/>
      <c r="W4" s="44"/>
      <c r="X4" s="44"/>
      <c r="Y4" s="44"/>
      <c r="Z4" s="44"/>
      <c r="AA4" s="44"/>
      <c r="AB4" s="44"/>
    </row>
    <row r="5" spans="2:28" x14ac:dyDescent="0.2">
      <c r="B5" s="15">
        <v>1</v>
      </c>
      <c r="C5" s="15" t="s">
        <v>192</v>
      </c>
      <c r="D5" s="15">
        <v>2742</v>
      </c>
      <c r="E5" s="15"/>
      <c r="F5" s="45">
        <v>364</v>
      </c>
      <c r="G5" s="45">
        <v>361</v>
      </c>
      <c r="H5" s="45">
        <v>370.5</v>
      </c>
      <c r="I5" s="45">
        <v>369.6</v>
      </c>
      <c r="J5" s="45">
        <v>361</v>
      </c>
      <c r="K5" s="45">
        <v>357</v>
      </c>
      <c r="L5" s="45">
        <v>354</v>
      </c>
      <c r="M5" s="45">
        <v>351.33568359999998</v>
      </c>
      <c r="N5" s="45">
        <v>350.9843479164</v>
      </c>
      <c r="O5" s="45">
        <v>350.66846200327524</v>
      </c>
      <c r="P5" s="45">
        <v>340.57973035144101</v>
      </c>
      <c r="Q5" s="44"/>
      <c r="R5" s="46">
        <v>36623</v>
      </c>
      <c r="S5" s="46">
        <v>24606</v>
      </c>
      <c r="T5" s="46">
        <v>21967</v>
      </c>
      <c r="U5" s="46">
        <v>20745</v>
      </c>
      <c r="V5" s="46">
        <v>21209</v>
      </c>
      <c r="W5" s="46">
        <v>23880</v>
      </c>
      <c r="X5" s="46">
        <v>21800</v>
      </c>
      <c r="Y5" s="46">
        <v>21084</v>
      </c>
      <c r="Z5" s="46">
        <v>18893</v>
      </c>
      <c r="AA5" s="46">
        <v>14505</v>
      </c>
      <c r="AB5" s="46">
        <v>11549</v>
      </c>
    </row>
    <row r="6" spans="2:28" x14ac:dyDescent="0.2">
      <c r="B6" s="15">
        <v>2</v>
      </c>
      <c r="C6" s="15" t="s">
        <v>193</v>
      </c>
      <c r="D6" s="15">
        <v>2416</v>
      </c>
      <c r="E6" s="15"/>
      <c r="F6" s="45">
        <v>171</v>
      </c>
      <c r="G6" s="45">
        <v>169</v>
      </c>
      <c r="H6" s="45">
        <v>175.3</v>
      </c>
      <c r="I6" s="45">
        <v>174.60000000000002</v>
      </c>
      <c r="J6" s="45">
        <v>162</v>
      </c>
      <c r="K6" s="45">
        <v>159</v>
      </c>
      <c r="L6" s="45">
        <v>158</v>
      </c>
      <c r="M6" s="45">
        <v>157.70349720000002</v>
      </c>
      <c r="N6" s="45">
        <v>157.54579370280001</v>
      </c>
      <c r="O6" s="45">
        <v>157.60400248846702</v>
      </c>
      <c r="P6" s="45">
        <v>153.0697353368738</v>
      </c>
      <c r="Q6" s="44"/>
      <c r="R6" s="46">
        <v>19097</v>
      </c>
      <c r="S6" s="46">
        <v>14882</v>
      </c>
      <c r="T6" s="46">
        <v>14087</v>
      </c>
      <c r="U6" s="46">
        <v>14376</v>
      </c>
      <c r="V6" s="46">
        <v>14373</v>
      </c>
      <c r="W6" s="46">
        <v>13777</v>
      </c>
      <c r="X6" s="46">
        <v>13707</v>
      </c>
      <c r="Y6" s="46">
        <v>12480</v>
      </c>
      <c r="Z6" s="46">
        <v>11279</v>
      </c>
      <c r="AA6" s="46">
        <v>9701</v>
      </c>
      <c r="AB6" s="46">
        <v>8387</v>
      </c>
    </row>
    <row r="7" spans="2:28" x14ac:dyDescent="0.2">
      <c r="B7" s="15">
        <v>3</v>
      </c>
      <c r="C7" s="15" t="s">
        <v>194</v>
      </c>
      <c r="D7" s="15">
        <v>2716</v>
      </c>
      <c r="E7" s="15"/>
      <c r="F7" s="45">
        <v>188</v>
      </c>
      <c r="G7" s="45">
        <v>189</v>
      </c>
      <c r="H7" s="45">
        <v>181.9</v>
      </c>
      <c r="I7" s="45">
        <v>181.70000000000002</v>
      </c>
      <c r="J7" s="45">
        <v>168</v>
      </c>
      <c r="K7" s="45">
        <v>164</v>
      </c>
      <c r="L7" s="45">
        <v>163</v>
      </c>
      <c r="M7" s="45">
        <v>161.6941142</v>
      </c>
      <c r="N7" s="45">
        <v>161.53242008579997</v>
      </c>
      <c r="O7" s="45">
        <v>161.38704090772276</v>
      </c>
      <c r="P7" s="45">
        <v>156.74393574080759</v>
      </c>
      <c r="Q7" s="44"/>
      <c r="R7" s="46">
        <v>17602</v>
      </c>
      <c r="S7" s="46">
        <v>13056</v>
      </c>
      <c r="T7" s="46">
        <v>13239</v>
      </c>
      <c r="U7" s="46">
        <v>14052</v>
      </c>
      <c r="V7" s="46">
        <v>13639</v>
      </c>
      <c r="W7" s="46">
        <v>14543</v>
      </c>
      <c r="X7" s="46">
        <v>14727</v>
      </c>
      <c r="Y7" s="46">
        <v>13674</v>
      </c>
      <c r="Z7" s="46">
        <v>12066</v>
      </c>
      <c r="AA7" s="46">
        <v>9376</v>
      </c>
      <c r="AB7" s="46">
        <v>7559</v>
      </c>
    </row>
    <row r="8" spans="2:28" x14ac:dyDescent="0.2">
      <c r="B8" s="15">
        <v>4</v>
      </c>
      <c r="C8" s="15" t="s">
        <v>195</v>
      </c>
      <c r="D8" s="15">
        <v>2156</v>
      </c>
      <c r="E8" s="15"/>
      <c r="F8" s="45">
        <v>185</v>
      </c>
      <c r="G8" s="45">
        <v>184</v>
      </c>
      <c r="H8" s="45">
        <v>173.79999999999998</v>
      </c>
      <c r="I8" s="45">
        <v>173.29999999999998</v>
      </c>
      <c r="J8" s="45">
        <v>170</v>
      </c>
      <c r="K8" s="45">
        <v>168</v>
      </c>
      <c r="L8" s="45">
        <v>167</v>
      </c>
      <c r="M8" s="45">
        <v>166.68660779999999</v>
      </c>
      <c r="N8" s="45">
        <v>163.5199211922</v>
      </c>
      <c r="O8" s="45">
        <v>163.37275326312704</v>
      </c>
      <c r="P8" s="45">
        <v>158.67251915174688</v>
      </c>
      <c r="Q8" s="44"/>
      <c r="R8" s="46">
        <v>21264</v>
      </c>
      <c r="S8" s="46">
        <v>17948</v>
      </c>
      <c r="T8" s="46">
        <v>17474</v>
      </c>
      <c r="U8" s="46">
        <v>16850</v>
      </c>
      <c r="V8" s="46">
        <v>16654</v>
      </c>
      <c r="W8" s="46">
        <v>16755</v>
      </c>
      <c r="X8" s="46">
        <v>14567</v>
      </c>
      <c r="Y8" s="46">
        <v>14805</v>
      </c>
      <c r="Z8" s="46">
        <v>13155</v>
      </c>
      <c r="AA8" s="46">
        <v>11245</v>
      </c>
      <c r="AB8" s="46">
        <v>9303</v>
      </c>
    </row>
    <row r="9" spans="2:28" x14ac:dyDescent="0.2">
      <c r="B9" s="15">
        <v>5</v>
      </c>
      <c r="C9" s="15" t="s">
        <v>196</v>
      </c>
      <c r="D9" s="15">
        <v>2481</v>
      </c>
      <c r="E9" s="15"/>
      <c r="F9" s="45">
        <v>277</v>
      </c>
      <c r="G9" s="45">
        <v>277</v>
      </c>
      <c r="H9" s="45">
        <v>260.5</v>
      </c>
      <c r="I9" s="45">
        <v>259.10000000000002</v>
      </c>
      <c r="J9" s="45">
        <v>256</v>
      </c>
      <c r="K9" s="45">
        <v>250</v>
      </c>
      <c r="L9" s="45">
        <v>248</v>
      </c>
      <c r="M9" s="45">
        <v>247.53460320000002</v>
      </c>
      <c r="N9" s="45">
        <v>247.28706859680003</v>
      </c>
      <c r="O9" s="45">
        <v>247.0645102350629</v>
      </c>
      <c r="P9" s="45">
        <v>239.95646427560015</v>
      </c>
      <c r="Q9" s="44"/>
      <c r="R9" s="46">
        <v>14150</v>
      </c>
      <c r="S9" s="46">
        <v>11100</v>
      </c>
      <c r="T9" s="46">
        <v>10668</v>
      </c>
      <c r="U9" s="46">
        <v>10667</v>
      </c>
      <c r="V9" s="46">
        <v>9923</v>
      </c>
      <c r="W9" s="46">
        <v>9385</v>
      </c>
      <c r="X9" s="46">
        <v>8684</v>
      </c>
      <c r="Y9" s="46">
        <v>7859</v>
      </c>
      <c r="Z9" s="46">
        <v>6962</v>
      </c>
      <c r="AA9" s="46">
        <v>5876</v>
      </c>
      <c r="AB9" s="46">
        <v>5275</v>
      </c>
    </row>
    <row r="10" spans="2:28" x14ac:dyDescent="0.2">
      <c r="B10" s="15">
        <v>6</v>
      </c>
      <c r="C10" s="15" t="s">
        <v>197</v>
      </c>
      <c r="D10" s="15">
        <v>2580</v>
      </c>
      <c r="E10" s="15"/>
      <c r="F10" s="45">
        <v>196</v>
      </c>
      <c r="G10" s="45">
        <v>197</v>
      </c>
      <c r="H10" s="45">
        <v>173.6</v>
      </c>
      <c r="I10" s="45">
        <v>173.2</v>
      </c>
      <c r="J10" s="45">
        <v>169</v>
      </c>
      <c r="K10" s="45">
        <v>167</v>
      </c>
      <c r="L10" s="45">
        <v>166</v>
      </c>
      <c r="M10" s="45">
        <v>165.68848439999999</v>
      </c>
      <c r="N10" s="45">
        <v>165.5227959156</v>
      </c>
      <c r="O10" s="45">
        <v>165.37382539927597</v>
      </c>
      <c r="P10" s="45">
        <v>160.6160204425388</v>
      </c>
      <c r="Q10" s="44"/>
      <c r="R10" s="46">
        <v>15791</v>
      </c>
      <c r="S10" s="46">
        <v>12909</v>
      </c>
      <c r="T10" s="46">
        <v>13136</v>
      </c>
      <c r="U10" s="46">
        <v>11685</v>
      </c>
      <c r="V10" s="46">
        <v>11393</v>
      </c>
      <c r="W10" s="46">
        <v>11499</v>
      </c>
      <c r="X10" s="46">
        <v>11960</v>
      </c>
      <c r="Y10" s="46">
        <v>10954</v>
      </c>
      <c r="Z10" s="46">
        <v>10407</v>
      </c>
      <c r="AA10" s="46">
        <v>8443</v>
      </c>
      <c r="AB10" s="46">
        <v>7180</v>
      </c>
    </row>
    <row r="11" spans="2:28" x14ac:dyDescent="0.2">
      <c r="B11" s="15">
        <v>7</v>
      </c>
      <c r="C11" s="15" t="s">
        <v>198</v>
      </c>
      <c r="D11" s="15">
        <v>2615</v>
      </c>
      <c r="E11" s="15"/>
      <c r="F11" s="45">
        <v>314</v>
      </c>
      <c r="G11" s="45">
        <v>313</v>
      </c>
      <c r="H11" s="45">
        <v>293.89999999999998</v>
      </c>
      <c r="I11" s="45">
        <v>293.2</v>
      </c>
      <c r="J11" s="45">
        <v>282</v>
      </c>
      <c r="K11" s="45">
        <v>272</v>
      </c>
      <c r="L11" s="45">
        <v>269</v>
      </c>
      <c r="M11" s="45">
        <v>268.49519459999999</v>
      </c>
      <c r="N11" s="45">
        <v>268.22669940539998</v>
      </c>
      <c r="O11" s="45">
        <v>267.98529537593498</v>
      </c>
      <c r="P11" s="45">
        <v>260.27535842796937</v>
      </c>
      <c r="Q11" s="44"/>
      <c r="R11" s="46">
        <v>16770</v>
      </c>
      <c r="S11" s="46">
        <v>12438</v>
      </c>
      <c r="T11" s="46">
        <v>12469</v>
      </c>
      <c r="U11" s="46">
        <v>12522</v>
      </c>
      <c r="V11" s="46">
        <v>12282</v>
      </c>
      <c r="W11" s="46">
        <v>12340</v>
      </c>
      <c r="X11" s="46">
        <v>12951</v>
      </c>
      <c r="Y11" s="46">
        <v>12095</v>
      </c>
      <c r="Z11" s="46">
        <v>10681</v>
      </c>
      <c r="AA11" s="46">
        <v>8680</v>
      </c>
      <c r="AB11" s="46">
        <v>7608</v>
      </c>
    </row>
    <row r="12" spans="2:28" x14ac:dyDescent="0.2">
      <c r="B12" s="15">
        <v>8</v>
      </c>
      <c r="C12" s="15" t="s">
        <v>199</v>
      </c>
      <c r="D12" s="15">
        <v>2109</v>
      </c>
      <c r="E12" s="15"/>
      <c r="F12" s="45">
        <v>215</v>
      </c>
      <c r="G12" s="45">
        <v>214</v>
      </c>
      <c r="H12" s="45">
        <v>223.1</v>
      </c>
      <c r="I12" s="45">
        <v>223</v>
      </c>
      <c r="J12" s="45">
        <v>198</v>
      </c>
      <c r="K12" s="45">
        <v>196</v>
      </c>
      <c r="L12" s="45">
        <v>195</v>
      </c>
      <c r="M12" s="45">
        <v>194.634063</v>
      </c>
      <c r="N12" s="45">
        <v>194.03942893699997</v>
      </c>
      <c r="O12" s="45">
        <v>193.30479345095699</v>
      </c>
      <c r="P12" s="45">
        <v>187.74341454337298</v>
      </c>
      <c r="Q12" s="44"/>
      <c r="R12" s="46">
        <v>18440</v>
      </c>
      <c r="S12" s="46">
        <v>14951</v>
      </c>
      <c r="T12" s="46">
        <v>13339</v>
      </c>
      <c r="U12" s="46">
        <v>12678</v>
      </c>
      <c r="V12" s="46">
        <v>12542</v>
      </c>
      <c r="W12" s="46">
        <v>12781</v>
      </c>
      <c r="X12" s="46">
        <v>12221</v>
      </c>
      <c r="Y12" s="46">
        <v>13994</v>
      </c>
      <c r="Z12" s="46">
        <v>16077</v>
      </c>
      <c r="AA12" s="46">
        <v>11943</v>
      </c>
      <c r="AB12" s="46">
        <v>8757</v>
      </c>
    </row>
    <row r="13" spans="2:28" x14ac:dyDescent="0.2">
      <c r="B13" s="15">
        <v>9</v>
      </c>
      <c r="C13" s="15" t="s">
        <v>200</v>
      </c>
      <c r="D13" s="15">
        <v>1619</v>
      </c>
      <c r="E13" s="15"/>
      <c r="F13" s="45">
        <v>247</v>
      </c>
      <c r="G13" s="45">
        <v>247</v>
      </c>
      <c r="H13" s="45">
        <v>240.5</v>
      </c>
      <c r="I13" s="45">
        <v>239.8</v>
      </c>
      <c r="J13" s="45">
        <v>228</v>
      </c>
      <c r="K13" s="45">
        <v>225</v>
      </c>
      <c r="L13" s="45">
        <v>223</v>
      </c>
      <c r="M13" s="45">
        <v>222.38151819999999</v>
      </c>
      <c r="N13" s="45">
        <v>222.15913668179996</v>
      </c>
      <c r="O13" s="45">
        <v>221.95919345878636</v>
      </c>
      <c r="P13" s="45">
        <v>215.57342746297709</v>
      </c>
      <c r="Q13" s="44"/>
      <c r="R13" s="46">
        <v>28382</v>
      </c>
      <c r="S13" s="46">
        <v>26841</v>
      </c>
      <c r="T13" s="46">
        <v>25993</v>
      </c>
      <c r="U13" s="46">
        <v>25433</v>
      </c>
      <c r="V13" s="46">
        <v>24623</v>
      </c>
      <c r="W13" s="46">
        <v>24347</v>
      </c>
      <c r="X13" s="46">
        <v>20463</v>
      </c>
      <c r="Y13" s="46">
        <v>19811</v>
      </c>
      <c r="Z13" s="46">
        <v>16904</v>
      </c>
      <c r="AA13" s="46">
        <v>12511</v>
      </c>
      <c r="AB13" s="46">
        <v>9512</v>
      </c>
    </row>
    <row r="14" spans="2:28" x14ac:dyDescent="0.2">
      <c r="B14" s="15">
        <v>10</v>
      </c>
      <c r="C14" s="15" t="s">
        <v>201</v>
      </c>
      <c r="D14" s="15">
        <v>1732</v>
      </c>
      <c r="E14" s="15"/>
      <c r="F14" s="45">
        <v>45</v>
      </c>
      <c r="G14" s="45">
        <v>46</v>
      </c>
      <c r="H14" s="45">
        <v>46.1</v>
      </c>
      <c r="I14" s="45">
        <v>46.900000000000006</v>
      </c>
      <c r="J14" s="45">
        <v>49</v>
      </c>
      <c r="K14" s="45">
        <v>49.3</v>
      </c>
      <c r="L14" s="45">
        <v>49.3</v>
      </c>
      <c r="M14" s="45">
        <v>49.400000000000006</v>
      </c>
      <c r="N14" s="45">
        <v>49.2</v>
      </c>
      <c r="O14" s="45">
        <v>49.2</v>
      </c>
      <c r="P14" s="45">
        <v>49.5</v>
      </c>
      <c r="Q14" s="44"/>
      <c r="R14" s="46">
        <v>70597</v>
      </c>
      <c r="S14" s="46">
        <v>81845</v>
      </c>
      <c r="T14" s="46">
        <v>77051</v>
      </c>
      <c r="U14" s="46">
        <v>41485</v>
      </c>
      <c r="V14" s="46">
        <v>64885</v>
      </c>
      <c r="W14" s="46">
        <v>60497</v>
      </c>
      <c r="X14" s="46">
        <v>58346</v>
      </c>
      <c r="Y14" s="46">
        <v>53816</v>
      </c>
      <c r="Z14" s="46">
        <v>48525</v>
      </c>
      <c r="AA14" s="46">
        <v>37735</v>
      </c>
      <c r="AB14" s="46">
        <v>30062</v>
      </c>
    </row>
    <row r="15" spans="2:28" x14ac:dyDescent="0.2">
      <c r="B15" s="15">
        <v>11</v>
      </c>
      <c r="C15" s="15" t="s">
        <v>202</v>
      </c>
      <c r="D15" s="15">
        <v>1411</v>
      </c>
      <c r="E15" s="15"/>
      <c r="F15" s="45">
        <v>139</v>
      </c>
      <c r="G15" s="45">
        <v>137</v>
      </c>
      <c r="H15" s="45">
        <v>133.80000000000001</v>
      </c>
      <c r="I15" s="45">
        <v>135.6</v>
      </c>
      <c r="J15" s="45">
        <v>135.80000000000001</v>
      </c>
      <c r="K15" s="45">
        <v>136.69999999999999</v>
      </c>
      <c r="L15" s="45">
        <v>139.19999999999999</v>
      </c>
      <c r="M15" s="45">
        <v>139.19999999999999</v>
      </c>
      <c r="N15" s="45">
        <v>139.19999999999999</v>
      </c>
      <c r="O15" s="45">
        <v>139.19999999999999</v>
      </c>
      <c r="P15" s="45">
        <v>153.19999999999999</v>
      </c>
      <c r="Q15" s="44"/>
      <c r="R15" s="46">
        <v>37115</v>
      </c>
      <c r="S15" s="46">
        <v>33129</v>
      </c>
      <c r="T15" s="46">
        <v>31465</v>
      </c>
      <c r="U15" s="46">
        <v>27855</v>
      </c>
      <c r="V15" s="46">
        <v>25943</v>
      </c>
      <c r="W15" s="46">
        <v>23929</v>
      </c>
      <c r="X15" s="46">
        <v>22072</v>
      </c>
      <c r="Y15" s="46">
        <v>20682</v>
      </c>
      <c r="Z15" s="46">
        <v>18475</v>
      </c>
      <c r="AA15" s="46">
        <v>14913</v>
      </c>
      <c r="AB15" s="46">
        <v>13059</v>
      </c>
    </row>
    <row r="16" spans="2:28" x14ac:dyDescent="0.2">
      <c r="B16" s="15">
        <v>12</v>
      </c>
      <c r="C16" s="15" t="s">
        <v>203</v>
      </c>
      <c r="D16" s="15">
        <v>1090</v>
      </c>
      <c r="E16" s="15"/>
      <c r="F16" s="45">
        <v>190</v>
      </c>
      <c r="G16" s="45">
        <v>189</v>
      </c>
      <c r="H16" s="45">
        <v>188.6</v>
      </c>
      <c r="I16" s="45">
        <v>186.6</v>
      </c>
      <c r="J16" s="45">
        <v>184.60000000000002</v>
      </c>
      <c r="K16" s="45">
        <v>180.9</v>
      </c>
      <c r="L16" s="45">
        <v>179.4</v>
      </c>
      <c r="M16" s="45">
        <v>179.20000000000002</v>
      </c>
      <c r="N16" s="45">
        <v>173.5</v>
      </c>
      <c r="O16" s="45">
        <v>173.5</v>
      </c>
      <c r="P16" s="45">
        <v>194.5</v>
      </c>
      <c r="Q16" s="44"/>
      <c r="R16" s="46">
        <v>25283</v>
      </c>
      <c r="S16" s="46">
        <v>21281</v>
      </c>
      <c r="T16" s="46">
        <v>20040</v>
      </c>
      <c r="U16" s="46">
        <v>18821</v>
      </c>
      <c r="V16" s="46">
        <v>17547</v>
      </c>
      <c r="W16" s="46">
        <v>16577</v>
      </c>
      <c r="X16" s="46">
        <v>15536</v>
      </c>
      <c r="Y16" s="46">
        <v>14383</v>
      </c>
      <c r="Z16" s="46">
        <v>12689</v>
      </c>
      <c r="AA16" s="46">
        <v>10171</v>
      </c>
      <c r="AB16" s="46">
        <v>8921</v>
      </c>
    </row>
    <row r="17" spans="2:28" x14ac:dyDescent="0.2">
      <c r="B17" s="16"/>
      <c r="C17" s="17" t="s">
        <v>187</v>
      </c>
      <c r="D17" s="17"/>
      <c r="E17" s="17"/>
      <c r="F17" s="18">
        <f t="shared" ref="F17:P17" si="1">SUM(F18:F49)</f>
        <v>2282</v>
      </c>
      <c r="G17" s="18">
        <f t="shared" si="1"/>
        <v>2276</v>
      </c>
      <c r="H17" s="18">
        <f t="shared" si="1"/>
        <v>2263.6</v>
      </c>
      <c r="I17" s="18">
        <f t="shared" si="1"/>
        <v>2252.0000000000005</v>
      </c>
      <c r="J17" s="18">
        <f t="shared" si="1"/>
        <v>2228</v>
      </c>
      <c r="K17" s="18">
        <f t="shared" si="1"/>
        <v>2200.2000000000003</v>
      </c>
      <c r="L17" s="18">
        <f t="shared" si="1"/>
        <v>2181</v>
      </c>
      <c r="M17" s="18">
        <f t="shared" si="1"/>
        <v>2159.4784473999998</v>
      </c>
      <c r="N17" s="18">
        <f t="shared" si="1"/>
        <v>2133.2445917897203</v>
      </c>
      <c r="O17" s="18">
        <f t="shared" si="1"/>
        <v>2121.0703426577625</v>
      </c>
      <c r="P17" s="18">
        <f t="shared" si="1"/>
        <v>2056.3464919972548</v>
      </c>
      <c r="Q17" s="47"/>
      <c r="R17" s="47"/>
      <c r="S17" s="47"/>
      <c r="T17" s="47"/>
      <c r="U17" s="47"/>
      <c r="V17" s="47"/>
      <c r="W17" s="47"/>
      <c r="X17" s="47"/>
      <c r="Y17" s="47"/>
      <c r="Z17" s="47"/>
      <c r="AA17" s="47"/>
      <c r="AB17" s="47"/>
    </row>
    <row r="18" spans="2:28" x14ac:dyDescent="0.2">
      <c r="B18" s="17">
        <v>1</v>
      </c>
      <c r="C18" s="19" t="s">
        <v>204</v>
      </c>
      <c r="D18" s="19">
        <v>3732</v>
      </c>
      <c r="E18" s="19"/>
      <c r="F18" s="48">
        <v>61</v>
      </c>
      <c r="G18" s="48">
        <v>60</v>
      </c>
      <c r="H18" s="48">
        <v>59.900000000000006</v>
      </c>
      <c r="I18" s="48">
        <v>59.800000000000004</v>
      </c>
      <c r="J18" s="48">
        <v>59.6</v>
      </c>
      <c r="K18" s="48">
        <v>59.1</v>
      </c>
      <c r="L18" s="48">
        <v>58.9</v>
      </c>
      <c r="M18" s="48">
        <v>57.168989999999994</v>
      </c>
      <c r="N18" s="48">
        <v>56.654469089999999</v>
      </c>
      <c r="O18" s="48">
        <v>56.489941277343796</v>
      </c>
      <c r="P18" s="48">
        <v>56.3839661475075</v>
      </c>
      <c r="Q18" s="47"/>
      <c r="R18" s="49">
        <v>66269</v>
      </c>
      <c r="S18" s="49">
        <v>47816</v>
      </c>
      <c r="T18" s="49">
        <v>43115</v>
      </c>
      <c r="U18" s="49">
        <v>40691</v>
      </c>
      <c r="V18" s="49">
        <v>37164</v>
      </c>
      <c r="W18" s="49">
        <v>33941</v>
      </c>
      <c r="X18" s="49">
        <v>31884</v>
      </c>
      <c r="Y18" s="49">
        <v>28286</v>
      </c>
      <c r="Z18" s="49">
        <v>23902</v>
      </c>
      <c r="AA18" s="49">
        <v>19624</v>
      </c>
      <c r="AB18" s="49">
        <v>17767</v>
      </c>
    </row>
    <row r="19" spans="2:28" x14ac:dyDescent="0.2">
      <c r="B19" s="17">
        <v>2</v>
      </c>
      <c r="C19" s="19" t="s">
        <v>205</v>
      </c>
      <c r="D19" s="19">
        <v>2729</v>
      </c>
      <c r="E19" s="19"/>
      <c r="F19" s="48">
        <v>102</v>
      </c>
      <c r="G19" s="48">
        <v>103</v>
      </c>
      <c r="H19" s="48">
        <v>102.30000000000001</v>
      </c>
      <c r="I19" s="48">
        <v>100.19999999999999</v>
      </c>
      <c r="J19" s="48">
        <v>97.5</v>
      </c>
      <c r="K19" s="48">
        <v>101.6</v>
      </c>
      <c r="L19" s="48">
        <v>101.5</v>
      </c>
      <c r="M19" s="48">
        <v>99.108649999999997</v>
      </c>
      <c r="N19" s="48">
        <v>98.216672149999994</v>
      </c>
      <c r="O19" s="48">
        <v>97.894764899236804</v>
      </c>
      <c r="P19" s="48">
        <v>97.711114320285844</v>
      </c>
      <c r="Q19" s="47"/>
      <c r="R19" s="49">
        <v>70864</v>
      </c>
      <c r="S19" s="49">
        <v>56947</v>
      </c>
      <c r="T19" s="49">
        <v>56829</v>
      </c>
      <c r="U19" s="49">
        <v>57277</v>
      </c>
      <c r="V19" s="49">
        <v>55892</v>
      </c>
      <c r="W19" s="49">
        <v>54127</v>
      </c>
      <c r="X19" s="49">
        <v>48070</v>
      </c>
      <c r="Y19" s="49">
        <v>45762</v>
      </c>
      <c r="Z19" s="49">
        <v>40602</v>
      </c>
      <c r="AA19" s="49">
        <v>31801</v>
      </c>
      <c r="AB19" s="49">
        <v>21888</v>
      </c>
    </row>
    <row r="20" spans="2:28" x14ac:dyDescent="0.2">
      <c r="B20" s="17">
        <v>3</v>
      </c>
      <c r="C20" s="19" t="s">
        <v>206</v>
      </c>
      <c r="D20" s="19">
        <v>3346</v>
      </c>
      <c r="E20" s="19"/>
      <c r="F20" s="48">
        <v>47</v>
      </c>
      <c r="G20" s="48">
        <v>49</v>
      </c>
      <c r="H20" s="48">
        <v>48.7</v>
      </c>
      <c r="I20" s="48">
        <v>48.5</v>
      </c>
      <c r="J20" s="48">
        <v>48.099999999999994</v>
      </c>
      <c r="K20" s="48">
        <v>47.800000000000004</v>
      </c>
      <c r="L20" s="48">
        <v>47.599999999999994</v>
      </c>
      <c r="M20" s="48">
        <v>47.157159999999998</v>
      </c>
      <c r="N20" s="48">
        <v>46.79274556</v>
      </c>
      <c r="O20" s="48">
        <v>46.615560149662507</v>
      </c>
      <c r="P20" s="48">
        <v>46.528109358821737</v>
      </c>
      <c r="Q20" s="47"/>
      <c r="R20" s="49">
        <v>58289</v>
      </c>
      <c r="S20" s="49">
        <v>50335</v>
      </c>
      <c r="T20" s="49">
        <v>50533</v>
      </c>
      <c r="U20" s="49">
        <v>48147</v>
      </c>
      <c r="V20" s="49">
        <v>45778</v>
      </c>
      <c r="W20" s="49">
        <v>42147</v>
      </c>
      <c r="X20" s="49">
        <v>38316</v>
      </c>
      <c r="Y20" s="49">
        <v>32143</v>
      </c>
      <c r="Z20" s="49">
        <v>28094</v>
      </c>
      <c r="AA20" s="49">
        <v>19398</v>
      </c>
      <c r="AB20" s="49">
        <v>15667</v>
      </c>
    </row>
    <row r="21" spans="2:28" x14ac:dyDescent="0.2">
      <c r="B21" s="17">
        <v>4</v>
      </c>
      <c r="C21" s="19" t="s">
        <v>207</v>
      </c>
      <c r="D21" s="19">
        <v>2578</v>
      </c>
      <c r="E21" s="19"/>
      <c r="F21" s="48">
        <v>115</v>
      </c>
      <c r="G21" s="48">
        <v>112</v>
      </c>
      <c r="H21" s="48">
        <v>110.8</v>
      </c>
      <c r="I21" s="48">
        <v>110.9</v>
      </c>
      <c r="J21" s="48">
        <v>107.6</v>
      </c>
      <c r="K21" s="48">
        <v>107.2</v>
      </c>
      <c r="L21" s="48">
        <v>106.19999999999999</v>
      </c>
      <c r="M21" s="48">
        <v>106.10441999999999</v>
      </c>
      <c r="N21" s="48">
        <v>105.14948021999999</v>
      </c>
      <c r="O21" s="48">
        <v>104.75132119819892</v>
      </c>
      <c r="P21" s="48">
        <v>104.55480771963111</v>
      </c>
      <c r="Q21" s="47"/>
      <c r="R21" s="49">
        <v>35772</v>
      </c>
      <c r="S21" s="49">
        <v>30880</v>
      </c>
      <c r="T21" s="49">
        <v>30604</v>
      </c>
      <c r="U21" s="49">
        <v>30046</v>
      </c>
      <c r="V21" s="49">
        <v>29719</v>
      </c>
      <c r="W21" s="49">
        <v>29826</v>
      </c>
      <c r="X21" s="49">
        <v>27093</v>
      </c>
      <c r="Y21" s="49">
        <v>23636</v>
      </c>
      <c r="Z21" s="49">
        <v>20434</v>
      </c>
      <c r="AA21" s="49">
        <v>13489</v>
      </c>
      <c r="AB21" s="49">
        <v>11465</v>
      </c>
    </row>
    <row r="22" spans="2:28" x14ac:dyDescent="0.2">
      <c r="B22" s="17">
        <v>5</v>
      </c>
      <c r="C22" s="19" t="s">
        <v>208</v>
      </c>
      <c r="D22" s="19">
        <v>3624</v>
      </c>
      <c r="E22" s="19"/>
      <c r="F22" s="48">
        <v>76</v>
      </c>
      <c r="G22" s="48">
        <v>75</v>
      </c>
      <c r="H22" s="48">
        <v>75.199999999999989</v>
      </c>
      <c r="I22" s="48">
        <v>75.099999999999994</v>
      </c>
      <c r="J22" s="48">
        <v>74.800000000000011</v>
      </c>
      <c r="K22" s="48">
        <v>74.2</v>
      </c>
      <c r="L22" s="48">
        <v>73.3</v>
      </c>
      <c r="M22" s="48">
        <v>73.234030000000004</v>
      </c>
      <c r="N22" s="48">
        <v>73.160795969999995</v>
      </c>
      <c r="O22" s="48">
        <v>72.893765299980004</v>
      </c>
      <c r="P22" s="48">
        <v>73.778258248129958</v>
      </c>
      <c r="Q22" s="47"/>
      <c r="R22" s="49">
        <v>33449</v>
      </c>
      <c r="S22" s="49">
        <v>28536</v>
      </c>
      <c r="T22" s="49">
        <v>26206</v>
      </c>
      <c r="U22" s="49">
        <v>25724</v>
      </c>
      <c r="V22" s="49">
        <v>23924</v>
      </c>
      <c r="W22" s="49">
        <v>21710</v>
      </c>
      <c r="X22" s="49">
        <v>20302</v>
      </c>
      <c r="Y22" s="49">
        <v>17402</v>
      </c>
      <c r="Z22" s="49">
        <v>15279</v>
      </c>
      <c r="AA22" s="49">
        <v>11870</v>
      </c>
      <c r="AB22" s="49">
        <v>9942</v>
      </c>
    </row>
    <row r="23" spans="2:28" x14ac:dyDescent="0.2">
      <c r="B23" s="17">
        <v>6</v>
      </c>
      <c r="C23" s="19" t="s">
        <v>209</v>
      </c>
      <c r="D23" s="19">
        <v>2552</v>
      </c>
      <c r="E23" s="19"/>
      <c r="F23" s="48">
        <v>82</v>
      </c>
      <c r="G23" s="48">
        <v>82</v>
      </c>
      <c r="H23" s="48">
        <v>81.300000000000011</v>
      </c>
      <c r="I23" s="48">
        <v>81.199999999999989</v>
      </c>
      <c r="J23" s="48">
        <v>81.899999999999991</v>
      </c>
      <c r="K23" s="48">
        <v>81.5</v>
      </c>
      <c r="L23" s="48">
        <v>81.400000000000006</v>
      </c>
      <c r="M23" s="48">
        <v>81.326740000000001</v>
      </c>
      <c r="N23" s="48">
        <v>81.245413259999992</v>
      </c>
      <c r="O23" s="48">
        <v>80.937769378149667</v>
      </c>
      <c r="P23" s="48">
        <v>81.919868271784139</v>
      </c>
      <c r="Q23" s="47"/>
      <c r="R23" s="49">
        <v>36990</v>
      </c>
      <c r="S23" s="49">
        <v>31052</v>
      </c>
      <c r="T23" s="49">
        <v>30351</v>
      </c>
      <c r="U23" s="49">
        <v>31984</v>
      </c>
      <c r="V23" s="49">
        <v>29858</v>
      </c>
      <c r="W23" s="49">
        <v>27412</v>
      </c>
      <c r="X23" s="49">
        <v>24827</v>
      </c>
      <c r="Y23" s="49">
        <v>22217</v>
      </c>
      <c r="Z23" s="49">
        <v>18533</v>
      </c>
      <c r="AA23" s="49">
        <v>15511</v>
      </c>
      <c r="AB23" s="49">
        <v>15256</v>
      </c>
    </row>
    <row r="24" spans="2:28" x14ac:dyDescent="0.2">
      <c r="B24" s="17">
        <v>7</v>
      </c>
      <c r="C24" s="19" t="s">
        <v>210</v>
      </c>
      <c r="D24" s="19">
        <v>3420</v>
      </c>
      <c r="E24" s="19"/>
      <c r="F24" s="48">
        <v>74</v>
      </c>
      <c r="G24" s="48">
        <v>75</v>
      </c>
      <c r="H24" s="48">
        <v>75</v>
      </c>
      <c r="I24" s="48">
        <v>74.5</v>
      </c>
      <c r="J24" s="48">
        <v>74</v>
      </c>
      <c r="K24" s="48">
        <v>69.599999999999994</v>
      </c>
      <c r="L24" s="48">
        <v>68.099999999999994</v>
      </c>
      <c r="M24" s="48">
        <v>68.038709999999995</v>
      </c>
      <c r="N24" s="48">
        <v>67.426361609999987</v>
      </c>
      <c r="O24" s="48">
        <v>67.171044949127577</v>
      </c>
      <c r="P24" s="48">
        <v>67.9860984085403</v>
      </c>
      <c r="Q24" s="47"/>
      <c r="R24" s="49">
        <v>26912</v>
      </c>
      <c r="S24" s="49">
        <v>18324</v>
      </c>
      <c r="T24" s="49">
        <v>17258</v>
      </c>
      <c r="U24" s="49">
        <v>16551</v>
      </c>
      <c r="V24" s="49">
        <v>15932</v>
      </c>
      <c r="W24" s="49">
        <v>15156</v>
      </c>
      <c r="X24" s="49">
        <v>14030</v>
      </c>
      <c r="Y24" s="49">
        <v>11853</v>
      </c>
      <c r="Z24" s="49">
        <v>9343</v>
      </c>
      <c r="AA24" s="49">
        <v>7175</v>
      </c>
      <c r="AB24" s="49">
        <v>6149</v>
      </c>
    </row>
    <row r="25" spans="2:28" x14ac:dyDescent="0.2">
      <c r="B25" s="17">
        <v>8</v>
      </c>
      <c r="C25" s="19" t="s">
        <v>211</v>
      </c>
      <c r="D25" s="19">
        <v>3617</v>
      </c>
      <c r="E25" s="19"/>
      <c r="F25" s="48">
        <v>81</v>
      </c>
      <c r="G25" s="48">
        <v>80</v>
      </c>
      <c r="H25" s="48">
        <v>80</v>
      </c>
      <c r="I25" s="48">
        <v>79.900000000000006</v>
      </c>
      <c r="J25" s="48">
        <v>79.800000000000011</v>
      </c>
      <c r="K25" s="48">
        <v>78.8</v>
      </c>
      <c r="L25" s="48">
        <v>78.400000000000006</v>
      </c>
      <c r="M25" s="48">
        <v>78.029439999999994</v>
      </c>
      <c r="N25" s="48">
        <v>77.32717504</v>
      </c>
      <c r="O25" s="48">
        <v>77.034367958993528</v>
      </c>
      <c r="P25" s="48">
        <v>79.739446659397899</v>
      </c>
      <c r="Q25" s="47"/>
      <c r="R25" s="49">
        <v>29762</v>
      </c>
      <c r="S25" s="49">
        <v>20400</v>
      </c>
      <c r="T25" s="49">
        <v>19321</v>
      </c>
      <c r="U25" s="49">
        <v>18112</v>
      </c>
      <c r="V25" s="49">
        <v>16302</v>
      </c>
      <c r="W25" s="49">
        <v>15194</v>
      </c>
      <c r="X25" s="49">
        <v>13289</v>
      </c>
      <c r="Y25" s="49">
        <v>11738</v>
      </c>
      <c r="Z25" s="49">
        <v>9930</v>
      </c>
      <c r="AA25" s="49">
        <v>8065</v>
      </c>
      <c r="AB25" s="49">
        <v>7151</v>
      </c>
    </row>
    <row r="26" spans="2:28" x14ac:dyDescent="0.2">
      <c r="B26" s="17">
        <v>9</v>
      </c>
      <c r="C26" s="19" t="s">
        <v>212</v>
      </c>
      <c r="D26" s="19">
        <v>3484</v>
      </c>
      <c r="E26" s="19"/>
      <c r="F26" s="48">
        <v>61</v>
      </c>
      <c r="G26" s="48">
        <v>61</v>
      </c>
      <c r="H26" s="48">
        <v>60.599999999999994</v>
      </c>
      <c r="I26" s="48">
        <v>60.5</v>
      </c>
      <c r="J26" s="48">
        <v>63.7</v>
      </c>
      <c r="K26" s="48">
        <v>62.1</v>
      </c>
      <c r="L26" s="48">
        <v>61.5</v>
      </c>
      <c r="M26" s="48">
        <v>61.444650000000003</v>
      </c>
      <c r="N26" s="48">
        <v>61.383205349999997</v>
      </c>
      <c r="O26" s="48">
        <v>61.190771704621696</v>
      </c>
      <c r="P26" s="48">
        <v>62.545168245531798</v>
      </c>
      <c r="Q26" s="47"/>
      <c r="R26" s="49">
        <v>43270</v>
      </c>
      <c r="S26" s="49">
        <v>36891</v>
      </c>
      <c r="T26" s="49">
        <v>36950</v>
      </c>
      <c r="U26" s="49">
        <v>34999</v>
      </c>
      <c r="V26" s="49">
        <v>33928</v>
      </c>
      <c r="W26" s="49">
        <v>31667</v>
      </c>
      <c r="X26" s="49">
        <v>29371</v>
      </c>
      <c r="Y26" s="49">
        <v>24425</v>
      </c>
      <c r="Z26" s="49">
        <v>17255</v>
      </c>
      <c r="AA26" s="49">
        <v>14531</v>
      </c>
      <c r="AB26" s="49">
        <v>12035</v>
      </c>
    </row>
    <row r="27" spans="2:28" x14ac:dyDescent="0.2">
      <c r="B27" s="17">
        <v>10</v>
      </c>
      <c r="C27" s="19" t="s">
        <v>213</v>
      </c>
      <c r="D27" s="19">
        <v>3981</v>
      </c>
      <c r="E27" s="19"/>
      <c r="F27" s="48">
        <v>43</v>
      </c>
      <c r="G27" s="48">
        <v>42</v>
      </c>
      <c r="H27" s="48">
        <v>41.900000000000006</v>
      </c>
      <c r="I27" s="48">
        <v>41.8</v>
      </c>
      <c r="J27" s="48">
        <v>41.6</v>
      </c>
      <c r="K27" s="48">
        <v>40.599999999999994</v>
      </c>
      <c r="L27" s="48">
        <v>40</v>
      </c>
      <c r="M27" s="48">
        <v>39.963999999999999</v>
      </c>
      <c r="N27" s="48">
        <v>39.924036000000001</v>
      </c>
      <c r="O27" s="48">
        <v>39.772859645282402</v>
      </c>
      <c r="P27" s="48">
        <v>41.6531921206711</v>
      </c>
      <c r="Q27" s="47"/>
      <c r="R27" s="49">
        <v>28709</v>
      </c>
      <c r="S27" s="49">
        <v>22389</v>
      </c>
      <c r="T27" s="49">
        <v>19657</v>
      </c>
      <c r="U27" s="49">
        <v>18358</v>
      </c>
      <c r="V27" s="49">
        <v>17643</v>
      </c>
      <c r="W27" s="49">
        <v>16697</v>
      </c>
      <c r="X27" s="49">
        <v>15690</v>
      </c>
      <c r="Y27" s="49">
        <v>14098</v>
      </c>
      <c r="Z27" s="49">
        <v>11846</v>
      </c>
      <c r="AA27" s="49">
        <v>10185</v>
      </c>
      <c r="AB27" s="49">
        <v>9459</v>
      </c>
    </row>
    <row r="28" spans="2:28" x14ac:dyDescent="0.2">
      <c r="B28" s="17">
        <v>11</v>
      </c>
      <c r="C28" s="19" t="s">
        <v>27</v>
      </c>
      <c r="D28" s="19">
        <v>3742</v>
      </c>
      <c r="E28" s="19"/>
      <c r="F28" s="48">
        <v>78</v>
      </c>
      <c r="G28" s="48">
        <v>77</v>
      </c>
      <c r="H28" s="48">
        <v>77</v>
      </c>
      <c r="I28" s="48">
        <v>76.5</v>
      </c>
      <c r="J28" s="48">
        <v>75.199999999999989</v>
      </c>
      <c r="K28" s="48">
        <v>74.400000000000006</v>
      </c>
      <c r="L28" s="48">
        <v>74.2</v>
      </c>
      <c r="M28" s="48">
        <v>74.133219999999994</v>
      </c>
      <c r="N28" s="48">
        <v>74.059086780000001</v>
      </c>
      <c r="O28" s="48">
        <v>73.778654641998855</v>
      </c>
      <c r="P28" s="48">
        <v>75.411671383844862</v>
      </c>
      <c r="Q28" s="47"/>
      <c r="R28" s="49">
        <v>21423</v>
      </c>
      <c r="S28" s="49">
        <v>14708</v>
      </c>
      <c r="T28" s="49">
        <v>14261</v>
      </c>
      <c r="U28" s="49">
        <v>13719</v>
      </c>
      <c r="V28" s="49">
        <v>12849</v>
      </c>
      <c r="W28" s="49">
        <v>11866</v>
      </c>
      <c r="X28" s="49">
        <v>11178</v>
      </c>
      <c r="Y28" s="49">
        <v>9719</v>
      </c>
      <c r="Z28" s="49">
        <v>8098</v>
      </c>
      <c r="AA28" s="49">
        <v>7204</v>
      </c>
      <c r="AB28" s="49">
        <v>6413</v>
      </c>
    </row>
    <row r="29" spans="2:28" x14ac:dyDescent="0.2">
      <c r="B29" s="17">
        <v>12</v>
      </c>
      <c r="C29" s="19" t="s">
        <v>28</v>
      </c>
      <c r="D29" s="19">
        <v>3500</v>
      </c>
      <c r="E29" s="19"/>
      <c r="F29" s="48">
        <v>77</v>
      </c>
      <c r="G29" s="48">
        <v>78</v>
      </c>
      <c r="H29" s="48">
        <v>78.099999999999994</v>
      </c>
      <c r="I29" s="48">
        <v>77.400000000000006</v>
      </c>
      <c r="J29" s="48">
        <v>78.099999999999994</v>
      </c>
      <c r="K29" s="48">
        <v>76.3</v>
      </c>
      <c r="L29" s="48">
        <v>76.100000000000009</v>
      </c>
      <c r="M29" s="48">
        <v>76.031509999999997</v>
      </c>
      <c r="N29" s="48">
        <v>75.955478490000004</v>
      </c>
      <c r="O29" s="48">
        <v>75.677865475149801</v>
      </c>
      <c r="P29" s="48">
        <v>77.952919349576803</v>
      </c>
      <c r="Q29" s="47"/>
      <c r="R29" s="49">
        <v>33425</v>
      </c>
      <c r="S29" s="49">
        <v>24013</v>
      </c>
      <c r="T29" s="49">
        <v>22452</v>
      </c>
      <c r="U29" s="49">
        <v>21116</v>
      </c>
      <c r="V29" s="49">
        <v>19908</v>
      </c>
      <c r="W29" s="49">
        <v>18258</v>
      </c>
      <c r="X29" s="49">
        <v>17188</v>
      </c>
      <c r="Y29" s="49">
        <v>15372</v>
      </c>
      <c r="Z29" s="49">
        <v>13326</v>
      </c>
      <c r="AA29" s="49">
        <v>11305</v>
      </c>
      <c r="AB29" s="49">
        <v>9650</v>
      </c>
    </row>
    <row r="30" spans="2:28" x14ac:dyDescent="0.2">
      <c r="B30" s="17">
        <v>13</v>
      </c>
      <c r="C30" s="19" t="s">
        <v>29</v>
      </c>
      <c r="D30" s="19">
        <v>3692</v>
      </c>
      <c r="E30" s="19"/>
      <c r="F30" s="48">
        <v>49</v>
      </c>
      <c r="G30" s="48">
        <v>50</v>
      </c>
      <c r="H30" s="48">
        <v>49.3</v>
      </c>
      <c r="I30" s="48">
        <v>48.3</v>
      </c>
      <c r="J30" s="48">
        <v>48.2</v>
      </c>
      <c r="K30" s="48">
        <v>47.1</v>
      </c>
      <c r="L30" s="48">
        <v>45</v>
      </c>
      <c r="M30" s="48">
        <v>44.959499999999998</v>
      </c>
      <c r="N30" s="48">
        <v>44.914540500000001</v>
      </c>
      <c r="O30" s="48">
        <v>44.7444671009427</v>
      </c>
      <c r="P30" s="48">
        <v>45.794841135755</v>
      </c>
      <c r="Q30" s="47"/>
      <c r="R30" s="49">
        <v>31028</v>
      </c>
      <c r="S30" s="49">
        <v>26283</v>
      </c>
      <c r="T30" s="49">
        <v>26056</v>
      </c>
      <c r="U30" s="49">
        <v>25142</v>
      </c>
      <c r="V30" s="49">
        <v>23537</v>
      </c>
      <c r="W30" s="49">
        <v>21721</v>
      </c>
      <c r="X30" s="49">
        <v>20596</v>
      </c>
      <c r="Y30" s="49">
        <v>17864</v>
      </c>
      <c r="Z30" s="49">
        <v>15045</v>
      </c>
      <c r="AA30" s="49">
        <v>12847</v>
      </c>
      <c r="AB30" s="49">
        <v>11104</v>
      </c>
    </row>
    <row r="31" spans="2:28" x14ac:dyDescent="0.2">
      <c r="B31" s="17">
        <v>14</v>
      </c>
      <c r="C31" s="19" t="s">
        <v>214</v>
      </c>
      <c r="D31" s="19">
        <v>3330</v>
      </c>
      <c r="E31" s="19"/>
      <c r="F31" s="48">
        <v>135</v>
      </c>
      <c r="G31" s="48">
        <v>134</v>
      </c>
      <c r="H31" s="48">
        <v>135.80000000000001</v>
      </c>
      <c r="I31" s="48">
        <v>135.29999999999998</v>
      </c>
      <c r="J31" s="48">
        <v>133.80000000000001</v>
      </c>
      <c r="K31" s="48">
        <v>133.30000000000001</v>
      </c>
      <c r="L31" s="48">
        <v>133</v>
      </c>
      <c r="M31" s="48">
        <v>126.03907</v>
      </c>
      <c r="N31" s="48">
        <v>120.6223908532</v>
      </c>
      <c r="O31" s="48">
        <v>120.101768462347</v>
      </c>
      <c r="P31" s="48">
        <v>110.704665123561</v>
      </c>
      <c r="Q31" s="47"/>
      <c r="R31" s="49">
        <v>77953</v>
      </c>
      <c r="S31" s="49">
        <v>59385</v>
      </c>
      <c r="T31" s="49">
        <v>51456</v>
      </c>
      <c r="U31" s="49">
        <v>40924</v>
      </c>
      <c r="V31" s="49">
        <v>37770</v>
      </c>
      <c r="W31" s="49">
        <v>37765</v>
      </c>
      <c r="X31" s="49">
        <v>36223</v>
      </c>
      <c r="Y31" s="49">
        <v>31096</v>
      </c>
      <c r="Z31" s="49">
        <v>29879</v>
      </c>
      <c r="AA31" s="49">
        <v>26250</v>
      </c>
      <c r="AB31" s="49">
        <v>22905</v>
      </c>
    </row>
    <row r="32" spans="2:28" x14ac:dyDescent="0.2">
      <c r="B32" s="17">
        <v>15</v>
      </c>
      <c r="C32" s="19" t="s">
        <v>31</v>
      </c>
      <c r="D32" s="19">
        <v>2771</v>
      </c>
      <c r="E32" s="19"/>
      <c r="F32" s="48">
        <v>89</v>
      </c>
      <c r="G32" s="48">
        <v>88</v>
      </c>
      <c r="H32" s="48">
        <v>88.5</v>
      </c>
      <c r="I32" s="48">
        <v>88.9</v>
      </c>
      <c r="J32" s="48">
        <v>88.699999999999989</v>
      </c>
      <c r="K32" s="48">
        <v>88</v>
      </c>
      <c r="L32" s="48">
        <v>87.5</v>
      </c>
      <c r="M32" s="48">
        <v>86.094124999999991</v>
      </c>
      <c r="N32" s="48">
        <v>83.126427035000006</v>
      </c>
      <c r="O32" s="48">
        <v>81.543300607964994</v>
      </c>
      <c r="P32" s="48">
        <v>75.210647882750436</v>
      </c>
      <c r="Q32" s="47"/>
      <c r="R32" s="49">
        <v>31647</v>
      </c>
      <c r="S32" s="49">
        <v>22843</v>
      </c>
      <c r="T32" s="49">
        <v>20907</v>
      </c>
      <c r="U32" s="49">
        <v>20612</v>
      </c>
      <c r="V32" s="49">
        <v>21185</v>
      </c>
      <c r="W32" s="49">
        <v>21101</v>
      </c>
      <c r="X32" s="49">
        <v>20931</v>
      </c>
      <c r="Y32" s="49">
        <v>18782</v>
      </c>
      <c r="Z32" s="49">
        <v>13696</v>
      </c>
      <c r="AA32" s="49">
        <v>10639</v>
      </c>
      <c r="AB32" s="49">
        <v>9321</v>
      </c>
    </row>
    <row r="33" spans="2:28" x14ac:dyDescent="0.2">
      <c r="B33" s="17">
        <v>16</v>
      </c>
      <c r="C33" s="19" t="s">
        <v>32</v>
      </c>
      <c r="D33" s="19">
        <v>3258</v>
      </c>
      <c r="E33" s="19"/>
      <c r="F33" s="48">
        <v>68</v>
      </c>
      <c r="G33" s="48">
        <v>69</v>
      </c>
      <c r="H33" s="48">
        <v>69.400000000000006</v>
      </c>
      <c r="I33" s="48">
        <v>70.400000000000006</v>
      </c>
      <c r="J33" s="48">
        <v>70.3</v>
      </c>
      <c r="K33" s="48">
        <v>69.900000000000006</v>
      </c>
      <c r="L33" s="48">
        <v>69.800000000000011</v>
      </c>
      <c r="M33" s="48">
        <v>65.515541999999996</v>
      </c>
      <c r="N33" s="48">
        <v>63.779147307919999</v>
      </c>
      <c r="O33" s="48">
        <v>62.115368160612107</v>
      </c>
      <c r="P33" s="48">
        <v>57.491488669258999</v>
      </c>
      <c r="Q33" s="47"/>
      <c r="R33" s="49">
        <v>28919</v>
      </c>
      <c r="S33" s="49">
        <v>24104</v>
      </c>
      <c r="T33" s="49">
        <v>21897</v>
      </c>
      <c r="U33" s="49">
        <v>20136</v>
      </c>
      <c r="V33" s="49">
        <v>19003</v>
      </c>
      <c r="W33" s="49">
        <v>17462</v>
      </c>
      <c r="X33" s="49">
        <v>17182</v>
      </c>
      <c r="Y33" s="49">
        <v>15590</v>
      </c>
      <c r="Z33" s="49">
        <v>14194</v>
      </c>
      <c r="AA33" s="49">
        <v>11503</v>
      </c>
      <c r="AB33" s="49">
        <v>9719</v>
      </c>
    </row>
    <row r="34" spans="2:28" x14ac:dyDescent="0.2">
      <c r="B34" s="17">
        <v>17</v>
      </c>
      <c r="C34" s="19" t="s">
        <v>33</v>
      </c>
      <c r="D34" s="19">
        <v>4076</v>
      </c>
      <c r="E34" s="19"/>
      <c r="F34" s="48">
        <v>66</v>
      </c>
      <c r="G34" s="48">
        <v>65</v>
      </c>
      <c r="H34" s="48">
        <v>66</v>
      </c>
      <c r="I34" s="48">
        <v>66.100000000000009</v>
      </c>
      <c r="J34" s="48">
        <v>66.399999999999991</v>
      </c>
      <c r="K34" s="48">
        <v>63.8</v>
      </c>
      <c r="L34" s="48">
        <v>63.099999999999994</v>
      </c>
      <c r="M34" s="48">
        <v>62.023648999999999</v>
      </c>
      <c r="N34" s="48">
        <v>60.32650318524</v>
      </c>
      <c r="O34" s="48">
        <v>60.266176682054763</v>
      </c>
      <c r="P34" s="48">
        <v>55.585905400926393</v>
      </c>
      <c r="Q34" s="47"/>
      <c r="R34" s="49">
        <v>42636</v>
      </c>
      <c r="S34" s="49">
        <v>40117</v>
      </c>
      <c r="T34" s="49">
        <v>36209</v>
      </c>
      <c r="U34" s="49">
        <v>33315</v>
      </c>
      <c r="V34" s="49">
        <v>32878</v>
      </c>
      <c r="W34" s="49">
        <v>35319</v>
      </c>
      <c r="X34" s="49">
        <v>42761</v>
      </c>
      <c r="Y34" s="49">
        <v>37236</v>
      </c>
      <c r="Z34" s="49">
        <v>32921</v>
      </c>
      <c r="AA34" s="49">
        <v>26666</v>
      </c>
      <c r="AB34" s="49">
        <v>22257</v>
      </c>
    </row>
    <row r="35" spans="2:28" x14ac:dyDescent="0.2">
      <c r="B35" s="17">
        <v>18</v>
      </c>
      <c r="C35" s="19" t="s">
        <v>34</v>
      </c>
      <c r="D35" s="19">
        <v>3651</v>
      </c>
      <c r="E35" s="19"/>
      <c r="F35" s="48">
        <v>59</v>
      </c>
      <c r="G35" s="48">
        <v>58</v>
      </c>
      <c r="H35" s="48">
        <v>56.7</v>
      </c>
      <c r="I35" s="48">
        <v>55.199999999999996</v>
      </c>
      <c r="J35" s="48">
        <v>53.099999999999994</v>
      </c>
      <c r="K35" s="48">
        <v>51.4</v>
      </c>
      <c r="L35" s="48">
        <v>51.2</v>
      </c>
      <c r="M35" s="48">
        <v>50.138047999999998</v>
      </c>
      <c r="N35" s="48">
        <v>49.574496340479996</v>
      </c>
      <c r="O35" s="48">
        <v>49.1249218441395</v>
      </c>
      <c r="P35" s="48">
        <v>45.309880413723633</v>
      </c>
      <c r="Q35" s="47"/>
      <c r="R35" s="49">
        <v>26022</v>
      </c>
      <c r="S35" s="49">
        <v>22486</v>
      </c>
      <c r="T35" s="49">
        <v>21567</v>
      </c>
      <c r="U35" s="49">
        <v>20029</v>
      </c>
      <c r="V35" s="49">
        <v>19126</v>
      </c>
      <c r="W35" s="49">
        <v>17469</v>
      </c>
      <c r="X35" s="49">
        <v>15071</v>
      </c>
      <c r="Y35" s="49">
        <v>12857</v>
      </c>
      <c r="Z35" s="49">
        <v>11156</v>
      </c>
      <c r="AA35" s="49">
        <v>8940</v>
      </c>
      <c r="AB35" s="49">
        <v>7786</v>
      </c>
    </row>
    <row r="36" spans="2:28" x14ac:dyDescent="0.2">
      <c r="B36" s="17">
        <v>19</v>
      </c>
      <c r="C36" s="19" t="s">
        <v>35</v>
      </c>
      <c r="D36" s="19">
        <v>3928</v>
      </c>
      <c r="E36" s="19"/>
      <c r="F36" s="48">
        <v>62</v>
      </c>
      <c r="G36" s="48">
        <v>61</v>
      </c>
      <c r="H36" s="48">
        <v>60.599999999999994</v>
      </c>
      <c r="I36" s="48">
        <v>59.900000000000006</v>
      </c>
      <c r="J36" s="48">
        <v>58.4</v>
      </c>
      <c r="K36" s="48">
        <v>57</v>
      </c>
      <c r="L36" s="48">
        <v>56.5</v>
      </c>
      <c r="M36" s="48">
        <v>56.431635</v>
      </c>
      <c r="N36" s="48">
        <v>55.097343422599998</v>
      </c>
      <c r="O36" s="48">
        <v>55.042246079177403</v>
      </c>
      <c r="P36" s="48">
        <v>51.318087709460258</v>
      </c>
      <c r="Q36" s="47"/>
      <c r="R36" s="49">
        <v>21871</v>
      </c>
      <c r="S36" s="49">
        <v>16216</v>
      </c>
      <c r="T36" s="49">
        <v>14795</v>
      </c>
      <c r="U36" s="49">
        <v>13752</v>
      </c>
      <c r="V36" s="49">
        <v>12516</v>
      </c>
      <c r="W36" s="49">
        <v>11894</v>
      </c>
      <c r="X36" s="49">
        <v>11209</v>
      </c>
      <c r="Y36" s="49">
        <v>9714</v>
      </c>
      <c r="Z36" s="49">
        <v>8678</v>
      </c>
      <c r="AA36" s="49">
        <v>7112</v>
      </c>
      <c r="AB36" s="49">
        <v>6577</v>
      </c>
    </row>
    <row r="37" spans="2:28" x14ac:dyDescent="0.2">
      <c r="B37" s="17">
        <v>20</v>
      </c>
      <c r="C37" s="19" t="s">
        <v>36</v>
      </c>
      <c r="D37" s="19">
        <v>3960</v>
      </c>
      <c r="E37" s="19"/>
      <c r="F37" s="48">
        <v>51</v>
      </c>
      <c r="G37" s="48">
        <v>51</v>
      </c>
      <c r="H37" s="48">
        <v>49.2</v>
      </c>
      <c r="I37" s="48">
        <v>48.9</v>
      </c>
      <c r="J37" s="48">
        <v>48.4</v>
      </c>
      <c r="K37" s="48">
        <v>48.099999999999994</v>
      </c>
      <c r="L37" s="48">
        <v>47.599999999999994</v>
      </c>
      <c r="M37" s="48">
        <v>47.542403999999998</v>
      </c>
      <c r="N37" s="48">
        <v>47.008027379039994</v>
      </c>
      <c r="O37" s="48">
        <v>46.161019351660997</v>
      </c>
      <c r="P37" s="48">
        <v>43.037764782327613</v>
      </c>
      <c r="Q37" s="47"/>
      <c r="R37" s="49">
        <v>23796</v>
      </c>
      <c r="S37" s="49">
        <v>14728</v>
      </c>
      <c r="T37" s="49">
        <v>13748</v>
      </c>
      <c r="U37" s="49">
        <v>12728</v>
      </c>
      <c r="V37" s="49">
        <v>11401</v>
      </c>
      <c r="W37" s="49">
        <v>10778</v>
      </c>
      <c r="X37" s="49">
        <v>9726</v>
      </c>
      <c r="Y37" s="49">
        <v>8614</v>
      </c>
      <c r="Z37" s="49">
        <v>7680</v>
      </c>
      <c r="AA37" s="49">
        <v>6332</v>
      </c>
      <c r="AB37" s="49">
        <v>5926</v>
      </c>
    </row>
    <row r="38" spans="2:28" x14ac:dyDescent="0.2">
      <c r="B38" s="17">
        <v>21</v>
      </c>
      <c r="C38" s="19" t="s">
        <v>37</v>
      </c>
      <c r="D38" s="19">
        <v>4172</v>
      </c>
      <c r="E38" s="19"/>
      <c r="F38" s="48">
        <v>73</v>
      </c>
      <c r="G38" s="48">
        <v>76</v>
      </c>
      <c r="H38" s="48">
        <v>73.5</v>
      </c>
      <c r="I38" s="48">
        <v>72.5</v>
      </c>
      <c r="J38" s="48">
        <v>72</v>
      </c>
      <c r="K38" s="48">
        <v>70.400000000000006</v>
      </c>
      <c r="L38" s="48">
        <v>69.400000000000006</v>
      </c>
      <c r="M38" s="48">
        <v>69.316025999999994</v>
      </c>
      <c r="N38" s="48">
        <v>68.136913867760001</v>
      </c>
      <c r="O38" s="48">
        <v>68.06877695389224</v>
      </c>
      <c r="P38" s="48">
        <v>63.46324350519189</v>
      </c>
      <c r="Q38" s="47"/>
      <c r="R38" s="49">
        <v>21965</v>
      </c>
      <c r="S38" s="49">
        <v>14526</v>
      </c>
      <c r="T38" s="49">
        <v>13542</v>
      </c>
      <c r="U38" s="49">
        <v>12338</v>
      </c>
      <c r="V38" s="49">
        <v>11479</v>
      </c>
      <c r="W38" s="49">
        <v>11021</v>
      </c>
      <c r="X38" s="49">
        <v>10278</v>
      </c>
      <c r="Y38" s="49">
        <v>8997</v>
      </c>
      <c r="Z38" s="49">
        <v>7860</v>
      </c>
      <c r="AA38" s="49">
        <v>6769</v>
      </c>
      <c r="AB38" s="49">
        <v>6370</v>
      </c>
    </row>
    <row r="39" spans="2:28" x14ac:dyDescent="0.2">
      <c r="B39" s="17">
        <v>22</v>
      </c>
      <c r="C39" s="19" t="s">
        <v>38</v>
      </c>
      <c r="D39" s="19">
        <v>4048</v>
      </c>
      <c r="E39" s="19"/>
      <c r="F39" s="48">
        <v>53</v>
      </c>
      <c r="G39" s="48">
        <v>53</v>
      </c>
      <c r="H39" s="48">
        <v>51.4</v>
      </c>
      <c r="I39" s="48">
        <v>51.3</v>
      </c>
      <c r="J39" s="48">
        <v>50.9</v>
      </c>
      <c r="K39" s="48">
        <v>51.4</v>
      </c>
      <c r="L39" s="48">
        <v>51.2</v>
      </c>
      <c r="M39" s="48">
        <v>51.138047999999998</v>
      </c>
      <c r="N39" s="48">
        <v>50.563256340479995</v>
      </c>
      <c r="O39" s="48">
        <v>50.512693084139507</v>
      </c>
      <c r="P39" s="48">
        <v>47.595004270066603</v>
      </c>
      <c r="Q39" s="47"/>
      <c r="R39" s="49">
        <v>24313</v>
      </c>
      <c r="S39" s="49">
        <v>19730</v>
      </c>
      <c r="T39" s="49">
        <v>18301</v>
      </c>
      <c r="U39" s="49">
        <v>16772</v>
      </c>
      <c r="V39" s="49">
        <v>15454</v>
      </c>
      <c r="W39" s="49">
        <v>14813</v>
      </c>
      <c r="X39" s="49">
        <v>13154</v>
      </c>
      <c r="Y39" s="49">
        <v>11156</v>
      </c>
      <c r="Z39" s="49">
        <v>9553</v>
      </c>
      <c r="AA39" s="49">
        <v>8015</v>
      </c>
      <c r="AB39" s="49">
        <v>7495</v>
      </c>
    </row>
    <row r="40" spans="2:28" x14ac:dyDescent="0.2">
      <c r="B40" s="17">
        <v>23</v>
      </c>
      <c r="C40" s="19" t="s">
        <v>39</v>
      </c>
      <c r="D40" s="19">
        <v>4074</v>
      </c>
      <c r="E40" s="19"/>
      <c r="F40" s="48">
        <v>91</v>
      </c>
      <c r="G40" s="48">
        <v>90</v>
      </c>
      <c r="H40" s="48">
        <v>86.7</v>
      </c>
      <c r="I40" s="48">
        <v>86.5</v>
      </c>
      <c r="J40" s="48">
        <v>85.5</v>
      </c>
      <c r="K40" s="48">
        <v>85</v>
      </c>
      <c r="L40" s="48">
        <v>82.6</v>
      </c>
      <c r="M40" s="48">
        <v>82.500053999999992</v>
      </c>
      <c r="N40" s="48">
        <v>81.37275339304</v>
      </c>
      <c r="O40" s="48">
        <v>80.291380639647002</v>
      </c>
      <c r="P40" s="48">
        <v>74.858865825568472</v>
      </c>
      <c r="Q40" s="47"/>
      <c r="R40" s="49">
        <v>16471</v>
      </c>
      <c r="S40" s="49">
        <v>10674</v>
      </c>
      <c r="T40" s="49">
        <v>9858</v>
      </c>
      <c r="U40" s="49">
        <v>9092</v>
      </c>
      <c r="V40" s="49">
        <v>8340</v>
      </c>
      <c r="W40" s="49">
        <v>8021</v>
      </c>
      <c r="X40" s="49">
        <v>7385</v>
      </c>
      <c r="Y40" s="49">
        <v>6513</v>
      </c>
      <c r="Z40" s="49">
        <v>5670</v>
      </c>
      <c r="AA40" s="49">
        <v>4785</v>
      </c>
      <c r="AB40" s="49">
        <v>4449</v>
      </c>
    </row>
    <row r="41" spans="2:28" x14ac:dyDescent="0.2">
      <c r="B41" s="17">
        <v>24</v>
      </c>
      <c r="C41" s="19" t="s">
        <v>40</v>
      </c>
      <c r="D41" s="19">
        <v>3959</v>
      </c>
      <c r="E41" s="19"/>
      <c r="F41" s="48">
        <v>61</v>
      </c>
      <c r="G41" s="48">
        <v>61</v>
      </c>
      <c r="H41" s="48">
        <v>61</v>
      </c>
      <c r="I41" s="48">
        <v>60.7</v>
      </c>
      <c r="J41" s="48">
        <v>59.1</v>
      </c>
      <c r="K41" s="48">
        <v>57.400000000000006</v>
      </c>
      <c r="L41" s="48">
        <v>57.1</v>
      </c>
      <c r="M41" s="48">
        <v>57.030908999999994</v>
      </c>
      <c r="N41" s="48">
        <v>56.389881582839998</v>
      </c>
      <c r="O41" s="48">
        <v>56.033491701257205</v>
      </c>
      <c r="P41" s="48">
        <v>52.242265652750142</v>
      </c>
      <c r="Q41" s="47"/>
      <c r="R41" s="49">
        <v>30834</v>
      </c>
      <c r="S41" s="49">
        <v>22539</v>
      </c>
      <c r="T41" s="49">
        <v>20446</v>
      </c>
      <c r="U41" s="49">
        <v>18433</v>
      </c>
      <c r="V41" s="49">
        <v>17515</v>
      </c>
      <c r="W41" s="49">
        <v>17169</v>
      </c>
      <c r="X41" s="49">
        <v>18322</v>
      </c>
      <c r="Y41" s="49">
        <v>17625</v>
      </c>
      <c r="Z41" s="49">
        <v>15382</v>
      </c>
      <c r="AA41" s="49">
        <v>12640</v>
      </c>
      <c r="AB41" s="49">
        <v>11103</v>
      </c>
    </row>
    <row r="42" spans="2:28" x14ac:dyDescent="0.2">
      <c r="B42" s="17">
        <v>25</v>
      </c>
      <c r="C42" s="19" t="s">
        <v>41</v>
      </c>
      <c r="D42" s="19">
        <v>4205</v>
      </c>
      <c r="E42" s="19"/>
      <c r="F42" s="48">
        <v>102</v>
      </c>
      <c r="G42" s="48">
        <v>101</v>
      </c>
      <c r="H42" s="48">
        <v>101.30000000000001</v>
      </c>
      <c r="I42" s="48">
        <v>101.1</v>
      </c>
      <c r="J42" s="48">
        <v>99.7</v>
      </c>
      <c r="K42" s="48">
        <v>97.899999999999991</v>
      </c>
      <c r="L42" s="48">
        <v>97.699999999999989</v>
      </c>
      <c r="M42" s="48">
        <v>97.481782999999993</v>
      </c>
      <c r="N42" s="48">
        <v>96.386087759079984</v>
      </c>
      <c r="O42" s="48">
        <v>95.289701671320898</v>
      </c>
      <c r="P42" s="48">
        <v>88.842400456239332</v>
      </c>
      <c r="Q42" s="47"/>
      <c r="R42" s="49">
        <v>17489</v>
      </c>
      <c r="S42" s="49">
        <v>9939</v>
      </c>
      <c r="T42" s="49">
        <v>9023</v>
      </c>
      <c r="U42" s="49">
        <v>8338</v>
      </c>
      <c r="V42" s="49">
        <v>7586</v>
      </c>
      <c r="W42" s="49">
        <v>7228</v>
      </c>
      <c r="X42" s="49">
        <v>7303</v>
      </c>
      <c r="Y42" s="49">
        <v>7287</v>
      </c>
      <c r="Z42" s="49">
        <v>6466</v>
      </c>
      <c r="AA42" s="49">
        <v>5365</v>
      </c>
      <c r="AB42" s="49">
        <v>4991</v>
      </c>
    </row>
    <row r="43" spans="2:28" x14ac:dyDescent="0.2">
      <c r="B43" s="17">
        <v>26</v>
      </c>
      <c r="C43" s="19" t="s">
        <v>42</v>
      </c>
      <c r="D43" s="19">
        <v>4181</v>
      </c>
      <c r="E43" s="19"/>
      <c r="F43" s="48">
        <v>64</v>
      </c>
      <c r="G43" s="48">
        <v>64</v>
      </c>
      <c r="H43" s="48">
        <v>61.8</v>
      </c>
      <c r="I43" s="48">
        <v>61.4</v>
      </c>
      <c r="J43" s="48">
        <v>61</v>
      </c>
      <c r="K43" s="48">
        <v>60.4</v>
      </c>
      <c r="L43" s="48">
        <v>59.400000000000006</v>
      </c>
      <c r="M43" s="48">
        <v>59.328125999999997</v>
      </c>
      <c r="N43" s="48">
        <v>58.661277863759992</v>
      </c>
      <c r="O43" s="48">
        <v>58.602616585896229</v>
      </c>
      <c r="P43" s="48">
        <v>54.637563547694498</v>
      </c>
      <c r="Q43" s="47"/>
      <c r="R43" s="49">
        <v>22409</v>
      </c>
      <c r="S43" s="49">
        <v>13522</v>
      </c>
      <c r="T43" s="49">
        <v>12312</v>
      </c>
      <c r="U43" s="49">
        <v>11275</v>
      </c>
      <c r="V43" s="49">
        <v>10074</v>
      </c>
      <c r="W43" s="49">
        <v>9357</v>
      </c>
      <c r="X43" s="49">
        <v>8511</v>
      </c>
      <c r="Y43" s="49">
        <v>7495</v>
      </c>
      <c r="Z43" s="49">
        <v>6481</v>
      </c>
      <c r="AA43" s="49">
        <v>5973</v>
      </c>
      <c r="AB43" s="49">
        <v>6473</v>
      </c>
    </row>
    <row r="44" spans="2:28" x14ac:dyDescent="0.2">
      <c r="B44" s="17">
        <v>27</v>
      </c>
      <c r="C44" s="19" t="s">
        <v>43</v>
      </c>
      <c r="D44" s="19">
        <v>4305</v>
      </c>
      <c r="E44" s="19"/>
      <c r="F44" s="48">
        <v>74</v>
      </c>
      <c r="G44" s="48">
        <v>74</v>
      </c>
      <c r="H44" s="48">
        <v>73.7</v>
      </c>
      <c r="I44" s="48">
        <v>73.099999999999994</v>
      </c>
      <c r="J44" s="48">
        <v>72</v>
      </c>
      <c r="K44" s="48">
        <v>71</v>
      </c>
      <c r="L44" s="48">
        <v>70.099999999999994</v>
      </c>
      <c r="M44" s="48">
        <v>70.015178999999989</v>
      </c>
      <c r="N44" s="48">
        <v>69.228208388039988</v>
      </c>
      <c r="O44" s="48">
        <v>69.158980179651948</v>
      </c>
      <c r="P44" s="48">
        <v>64.479683580696701</v>
      </c>
      <c r="Q44" s="47"/>
      <c r="R44" s="49">
        <v>24690</v>
      </c>
      <c r="S44" s="49">
        <v>17506</v>
      </c>
      <c r="T44" s="49">
        <v>15859</v>
      </c>
      <c r="U44" s="49">
        <v>14310</v>
      </c>
      <c r="V44" s="49">
        <v>13445</v>
      </c>
      <c r="W44" s="49">
        <v>12688</v>
      </c>
      <c r="X44" s="49">
        <v>11799</v>
      </c>
      <c r="Y44" s="49">
        <v>10257</v>
      </c>
      <c r="Z44" s="49">
        <v>9279</v>
      </c>
      <c r="AA44" s="49">
        <v>8373</v>
      </c>
      <c r="AB44" s="49">
        <v>8164</v>
      </c>
    </row>
    <row r="45" spans="2:28" x14ac:dyDescent="0.2">
      <c r="B45" s="17">
        <v>28</v>
      </c>
      <c r="C45" s="19" t="s">
        <v>44</v>
      </c>
      <c r="D45" s="19">
        <v>3908</v>
      </c>
      <c r="E45" s="19"/>
      <c r="F45" s="48">
        <v>49</v>
      </c>
      <c r="G45" s="48">
        <v>50</v>
      </c>
      <c r="H45" s="48">
        <v>52.800000000000004</v>
      </c>
      <c r="I45" s="48">
        <v>52.5</v>
      </c>
      <c r="J45" s="48">
        <v>50.8</v>
      </c>
      <c r="K45" s="48">
        <v>50.4</v>
      </c>
      <c r="L45" s="48">
        <v>50</v>
      </c>
      <c r="M45" s="48">
        <v>49.939499999999995</v>
      </c>
      <c r="N45" s="48">
        <v>49.378180019999995</v>
      </c>
      <c r="O45" s="48">
        <v>49.328801839979988</v>
      </c>
      <c r="P45" s="48">
        <v>45.991215107486944</v>
      </c>
      <c r="Q45" s="47"/>
      <c r="R45" s="49">
        <v>32447</v>
      </c>
      <c r="S45" s="49">
        <v>26853</v>
      </c>
      <c r="T45" s="49">
        <v>23265</v>
      </c>
      <c r="U45" s="49">
        <v>20624</v>
      </c>
      <c r="V45" s="49">
        <v>19605</v>
      </c>
      <c r="W45" s="49">
        <v>21066</v>
      </c>
      <c r="X45" s="49">
        <v>18789</v>
      </c>
      <c r="Y45" s="49">
        <v>16007</v>
      </c>
      <c r="Z45" s="49">
        <v>14097</v>
      </c>
      <c r="AA45" s="49">
        <v>10878</v>
      </c>
      <c r="AB45" s="49">
        <v>8887</v>
      </c>
    </row>
    <row r="46" spans="2:28" x14ac:dyDescent="0.2">
      <c r="B46" s="17">
        <v>29</v>
      </c>
      <c r="C46" s="19" t="s">
        <v>45</v>
      </c>
      <c r="D46" s="19">
        <v>3928</v>
      </c>
      <c r="E46" s="19"/>
      <c r="F46" s="48">
        <v>36</v>
      </c>
      <c r="G46" s="48">
        <v>36</v>
      </c>
      <c r="H46" s="48">
        <v>35.4</v>
      </c>
      <c r="I46" s="48">
        <v>35.299999999999997</v>
      </c>
      <c r="J46" s="48">
        <v>34.5</v>
      </c>
      <c r="K46" s="48">
        <v>33.6</v>
      </c>
      <c r="L46" s="48">
        <v>33.1</v>
      </c>
      <c r="M46" s="48">
        <v>33.059949000000003</v>
      </c>
      <c r="N46" s="48">
        <v>32.688355173239998</v>
      </c>
      <c r="O46" s="48">
        <v>32.655666818066756</v>
      </c>
      <c r="P46" s="48">
        <v>30.446184401156358</v>
      </c>
      <c r="Q46" s="47"/>
      <c r="R46" s="49">
        <v>38946</v>
      </c>
      <c r="S46" s="49">
        <v>30415</v>
      </c>
      <c r="T46" s="49">
        <v>27784</v>
      </c>
      <c r="U46" s="49">
        <v>25054</v>
      </c>
      <c r="V46" s="49">
        <v>22208</v>
      </c>
      <c r="W46" s="49">
        <v>21200</v>
      </c>
      <c r="X46" s="49">
        <v>21276</v>
      </c>
      <c r="Y46" s="49">
        <v>18180</v>
      </c>
      <c r="Z46" s="49">
        <v>15455</v>
      </c>
      <c r="AA46" s="49">
        <v>13122</v>
      </c>
      <c r="AB46" s="49">
        <v>11965</v>
      </c>
    </row>
    <row r="47" spans="2:28" x14ac:dyDescent="0.2">
      <c r="B47" s="17">
        <v>30</v>
      </c>
      <c r="C47" s="19" t="s">
        <v>46</v>
      </c>
      <c r="D47" s="19">
        <v>4330</v>
      </c>
      <c r="E47" s="19"/>
      <c r="F47" s="48">
        <v>36</v>
      </c>
      <c r="G47" s="48">
        <v>37</v>
      </c>
      <c r="H47" s="48">
        <v>34.1</v>
      </c>
      <c r="I47" s="48">
        <v>33.4</v>
      </c>
      <c r="J47" s="48">
        <v>32.700000000000003</v>
      </c>
      <c r="K47" s="48">
        <v>32.200000000000003</v>
      </c>
      <c r="L47" s="48">
        <v>32</v>
      </c>
      <c r="M47" s="48">
        <v>31.961279999999999</v>
      </c>
      <c r="N47" s="48">
        <v>31.602035212799997</v>
      </c>
      <c r="O47" s="48">
        <v>31.570433177587198</v>
      </c>
      <c r="P47" s="48">
        <v>29.434377668791644</v>
      </c>
      <c r="Q47" s="47"/>
      <c r="R47" s="49">
        <v>35672</v>
      </c>
      <c r="S47" s="49">
        <v>22904</v>
      </c>
      <c r="T47" s="49">
        <v>21652</v>
      </c>
      <c r="U47" s="49">
        <v>19676</v>
      </c>
      <c r="V47" s="49">
        <v>18385</v>
      </c>
      <c r="W47" s="49">
        <v>17264</v>
      </c>
      <c r="X47" s="49">
        <v>16428</v>
      </c>
      <c r="Y47" s="49">
        <v>14407</v>
      </c>
      <c r="Z47" s="49">
        <v>12459</v>
      </c>
      <c r="AA47" s="49">
        <v>9869</v>
      </c>
      <c r="AB47" s="49">
        <v>8281</v>
      </c>
    </row>
    <row r="48" spans="2:28" x14ac:dyDescent="0.2">
      <c r="B48" s="17">
        <v>31</v>
      </c>
      <c r="C48" s="19" t="s">
        <v>47</v>
      </c>
      <c r="D48" s="19">
        <v>3530</v>
      </c>
      <c r="E48" s="19"/>
      <c r="F48" s="48">
        <v>30</v>
      </c>
      <c r="G48" s="48">
        <v>28</v>
      </c>
      <c r="H48" s="48">
        <v>28.4</v>
      </c>
      <c r="I48" s="48">
        <v>28</v>
      </c>
      <c r="J48" s="48">
        <v>27.599999999999998</v>
      </c>
      <c r="K48" s="48">
        <v>26.7</v>
      </c>
      <c r="L48" s="48">
        <v>26.5</v>
      </c>
      <c r="M48" s="48">
        <v>26.467934999999997</v>
      </c>
      <c r="N48" s="48">
        <v>26.170435410599996</v>
      </c>
      <c r="O48" s="48">
        <v>26.144264975189397</v>
      </c>
      <c r="P48" s="48">
        <v>24.375344006968081</v>
      </c>
      <c r="Q48" s="47"/>
      <c r="R48" s="49">
        <v>36665</v>
      </c>
      <c r="S48" s="49">
        <v>32476</v>
      </c>
      <c r="T48" s="49">
        <v>28872</v>
      </c>
      <c r="U48" s="49">
        <v>25277</v>
      </c>
      <c r="V48" s="49">
        <v>23149</v>
      </c>
      <c r="W48" s="49">
        <v>21724</v>
      </c>
      <c r="X48" s="49">
        <v>19078</v>
      </c>
      <c r="Y48" s="49">
        <v>16300</v>
      </c>
      <c r="Z48" s="49">
        <v>14057</v>
      </c>
      <c r="AA48" s="49">
        <v>11110</v>
      </c>
      <c r="AB48" s="49">
        <v>9368</v>
      </c>
    </row>
    <row r="49" spans="2:28" x14ac:dyDescent="0.2">
      <c r="B49" s="17">
        <v>32</v>
      </c>
      <c r="C49" s="19" t="s">
        <v>48</v>
      </c>
      <c r="D49" s="19">
        <v>3394</v>
      </c>
      <c r="E49" s="19"/>
      <c r="F49" s="48">
        <v>137</v>
      </c>
      <c r="G49" s="48">
        <v>136</v>
      </c>
      <c r="H49" s="48">
        <v>137.20000000000002</v>
      </c>
      <c r="I49" s="48">
        <v>136.9</v>
      </c>
      <c r="J49" s="48">
        <v>133</v>
      </c>
      <c r="K49" s="48">
        <v>132</v>
      </c>
      <c r="L49" s="48">
        <v>131</v>
      </c>
      <c r="M49" s="48">
        <v>130.75416540000001</v>
      </c>
      <c r="N49" s="48">
        <v>130.9234112346</v>
      </c>
      <c r="O49" s="48">
        <v>130.105580164489</v>
      </c>
      <c r="P49" s="48">
        <v>129.36244262315699</v>
      </c>
      <c r="Q49" s="47"/>
      <c r="R49" s="49">
        <v>37611</v>
      </c>
      <c r="S49" s="49">
        <v>23159</v>
      </c>
      <c r="T49" s="49">
        <v>21931</v>
      </c>
      <c r="U49" s="49">
        <v>22029</v>
      </c>
      <c r="V49" s="49">
        <v>20863</v>
      </c>
      <c r="W49" s="49">
        <v>19866</v>
      </c>
      <c r="X49" s="49">
        <v>18778</v>
      </c>
      <c r="Y49" s="49">
        <v>17445</v>
      </c>
      <c r="Z49" s="49">
        <v>15103</v>
      </c>
      <c r="AA49" s="49">
        <v>11483</v>
      </c>
      <c r="AB49" s="49">
        <v>9204</v>
      </c>
    </row>
    <row r="50" spans="2:28" x14ac:dyDescent="0.2">
      <c r="B50" s="20"/>
      <c r="C50" s="21" t="s">
        <v>188</v>
      </c>
      <c r="D50" s="21"/>
      <c r="E50" s="21"/>
      <c r="F50" s="22">
        <f t="shared" ref="F50:P50" si="2">SUM(F51:F73)</f>
        <v>8039</v>
      </c>
      <c r="G50" s="22">
        <f t="shared" si="2"/>
        <v>8018</v>
      </c>
      <c r="H50" s="22">
        <f t="shared" si="2"/>
        <v>8014.4</v>
      </c>
      <c r="I50" s="22">
        <f t="shared" si="2"/>
        <v>8010.7000000000007</v>
      </c>
      <c r="J50" s="22">
        <f t="shared" si="2"/>
        <v>7953.4</v>
      </c>
      <c r="K50" s="22">
        <f t="shared" si="2"/>
        <v>7918.9000000000005</v>
      </c>
      <c r="L50" s="22">
        <f t="shared" si="2"/>
        <v>7887.8</v>
      </c>
      <c r="M50" s="22">
        <f t="shared" si="2"/>
        <v>7862.8118932000007</v>
      </c>
      <c r="N50" s="22">
        <f t="shared" si="2"/>
        <v>7841.4758764458011</v>
      </c>
      <c r="O50" s="22">
        <f t="shared" si="2"/>
        <v>7839.2985180264941</v>
      </c>
      <c r="P50" s="22">
        <f t="shared" si="2"/>
        <v>7995.3967085794984</v>
      </c>
      <c r="Q50" s="50"/>
      <c r="R50" s="50"/>
      <c r="S50" s="50"/>
      <c r="T50" s="50"/>
      <c r="U50" s="50"/>
      <c r="V50" s="50"/>
      <c r="W50" s="50"/>
      <c r="X50" s="50"/>
      <c r="Y50" s="50"/>
      <c r="Z50" s="50"/>
      <c r="AA50" s="50"/>
      <c r="AB50" s="50"/>
    </row>
    <row r="51" spans="2:28" x14ac:dyDescent="0.2">
      <c r="B51" s="21">
        <v>1</v>
      </c>
      <c r="C51" s="21" t="s">
        <v>49</v>
      </c>
      <c r="D51" s="21">
        <v>1970</v>
      </c>
      <c r="E51" s="21"/>
      <c r="F51" s="51">
        <v>825</v>
      </c>
      <c r="G51" s="51">
        <v>818</v>
      </c>
      <c r="H51" s="51">
        <v>777.2</v>
      </c>
      <c r="I51" s="51">
        <v>775</v>
      </c>
      <c r="J51" s="51">
        <v>754</v>
      </c>
      <c r="K51" s="51">
        <v>751</v>
      </c>
      <c r="L51" s="51">
        <v>744</v>
      </c>
      <c r="M51" s="51">
        <v>731.00380959999995</v>
      </c>
      <c r="N51" s="51">
        <v>721.9627676944001</v>
      </c>
      <c r="O51" s="51">
        <v>718.3130012034751</v>
      </c>
      <c r="P51" s="51">
        <v>688.067761738728</v>
      </c>
      <c r="Q51" s="50"/>
      <c r="R51" s="50">
        <v>69063</v>
      </c>
      <c r="S51" s="50">
        <v>63864</v>
      </c>
      <c r="T51" s="50">
        <v>62033</v>
      </c>
      <c r="U51" s="50">
        <v>59804</v>
      </c>
      <c r="V51" s="50">
        <v>56674</v>
      </c>
      <c r="W51" s="50">
        <v>56011</v>
      </c>
      <c r="X51" s="50">
        <v>50342</v>
      </c>
      <c r="Y51" s="50">
        <v>45325</v>
      </c>
      <c r="Z51" s="50">
        <v>41039</v>
      </c>
      <c r="AA51" s="50">
        <v>33125</v>
      </c>
      <c r="AB51" s="50">
        <v>27371</v>
      </c>
    </row>
    <row r="52" spans="2:28" x14ac:dyDescent="0.2">
      <c r="B52" s="21">
        <v>2</v>
      </c>
      <c r="C52" s="21" t="s">
        <v>50</v>
      </c>
      <c r="D52" s="21">
        <v>2117</v>
      </c>
      <c r="E52" s="21"/>
      <c r="F52" s="51">
        <v>225</v>
      </c>
      <c r="G52" s="51">
        <v>225</v>
      </c>
      <c r="H52" s="51">
        <v>221.70000000000002</v>
      </c>
      <c r="I52" s="51">
        <v>221</v>
      </c>
      <c r="J52" s="51">
        <v>219</v>
      </c>
      <c r="K52" s="51">
        <v>218</v>
      </c>
      <c r="L52" s="51">
        <v>216</v>
      </c>
      <c r="M52" s="51">
        <v>215.5946544</v>
      </c>
      <c r="N52" s="51">
        <v>215.37905974560002</v>
      </c>
      <c r="O52" s="51">
        <v>215.00521859182899</v>
      </c>
      <c r="P52" s="51">
        <v>208.81951845294208</v>
      </c>
      <c r="Q52" s="50"/>
      <c r="R52" s="50">
        <v>33764</v>
      </c>
      <c r="S52" s="50">
        <v>33600</v>
      </c>
      <c r="T52" s="50">
        <v>32165</v>
      </c>
      <c r="U52" s="50">
        <v>30998</v>
      </c>
      <c r="V52" s="50">
        <v>28717</v>
      </c>
      <c r="W52" s="50">
        <v>26669</v>
      </c>
      <c r="X52" s="50">
        <v>26958</v>
      </c>
      <c r="Y52" s="50">
        <v>24468</v>
      </c>
      <c r="Z52" s="50">
        <v>21244</v>
      </c>
      <c r="AA52" s="50">
        <v>17647</v>
      </c>
      <c r="AB52" s="50">
        <v>15202</v>
      </c>
    </row>
    <row r="53" spans="2:28" x14ac:dyDescent="0.2">
      <c r="B53" s="21">
        <v>3</v>
      </c>
      <c r="C53" s="21" t="s">
        <v>51</v>
      </c>
      <c r="D53" s="21">
        <v>1979</v>
      </c>
      <c r="E53" s="21"/>
      <c r="F53" s="51">
        <v>428</v>
      </c>
      <c r="G53" s="51">
        <v>426</v>
      </c>
      <c r="H53" s="51">
        <v>443.5</v>
      </c>
      <c r="I53" s="51">
        <v>442.59999999999997</v>
      </c>
      <c r="J53" s="51">
        <v>442</v>
      </c>
      <c r="K53" s="51">
        <v>439</v>
      </c>
      <c r="L53" s="51">
        <v>437</v>
      </c>
      <c r="M53" s="51">
        <v>436.17992579999998</v>
      </c>
      <c r="N53" s="51">
        <v>431.74374587419999</v>
      </c>
      <c r="O53" s="51">
        <v>431.3551765029132</v>
      </c>
      <c r="P53" s="51">
        <v>418.94508807492446</v>
      </c>
      <c r="Q53" s="50"/>
      <c r="R53" s="50">
        <v>38251</v>
      </c>
      <c r="S53" s="50">
        <v>46000</v>
      </c>
      <c r="T53" s="50">
        <v>50562</v>
      </c>
      <c r="U53" s="50">
        <v>49522</v>
      </c>
      <c r="V53" s="50">
        <v>46616</v>
      </c>
      <c r="W53" s="50">
        <v>49313</v>
      </c>
      <c r="X53" s="50">
        <v>47119</v>
      </c>
      <c r="Y53" s="50">
        <v>43864</v>
      </c>
      <c r="Z53" s="50">
        <v>38857</v>
      </c>
      <c r="AA53" s="50">
        <v>29830</v>
      </c>
      <c r="AB53" s="50">
        <v>23155</v>
      </c>
    </row>
    <row r="54" spans="2:28" x14ac:dyDescent="0.2">
      <c r="B54" s="21">
        <v>4</v>
      </c>
      <c r="C54" s="21" t="s">
        <v>52</v>
      </c>
      <c r="D54" s="21">
        <v>2221</v>
      </c>
      <c r="E54" s="21"/>
      <c r="F54" s="51">
        <v>388</v>
      </c>
      <c r="G54" s="51">
        <v>387</v>
      </c>
      <c r="H54" s="51">
        <v>378.2</v>
      </c>
      <c r="I54" s="51">
        <v>377</v>
      </c>
      <c r="J54" s="51">
        <v>374</v>
      </c>
      <c r="K54" s="51">
        <v>370</v>
      </c>
      <c r="L54" s="51">
        <v>368</v>
      </c>
      <c r="M54" s="51">
        <v>367.3094112</v>
      </c>
      <c r="N54" s="51">
        <v>366.94210178879996</v>
      </c>
      <c r="O54" s="51">
        <v>366.61185389719009</v>
      </c>
      <c r="P54" s="51">
        <v>356.06443086056794</v>
      </c>
      <c r="Q54" s="50"/>
      <c r="R54" s="50">
        <v>34458</v>
      </c>
      <c r="S54" s="50">
        <v>37453</v>
      </c>
      <c r="T54" s="50">
        <v>35708</v>
      </c>
      <c r="U54" s="50">
        <v>33044</v>
      </c>
      <c r="V54" s="50">
        <v>31674</v>
      </c>
      <c r="W54" s="50">
        <v>32679</v>
      </c>
      <c r="X54" s="50">
        <v>30915</v>
      </c>
      <c r="Y54" s="50">
        <v>29554</v>
      </c>
      <c r="Z54" s="50">
        <v>26743</v>
      </c>
      <c r="AA54" s="50">
        <v>23008</v>
      </c>
      <c r="AB54" s="50">
        <v>18854</v>
      </c>
    </row>
    <row r="55" spans="2:28" x14ac:dyDescent="0.2">
      <c r="B55" s="21">
        <v>5</v>
      </c>
      <c r="C55" s="21" t="s">
        <v>53</v>
      </c>
      <c r="D55" s="21">
        <v>1746</v>
      </c>
      <c r="E55" s="21"/>
      <c r="F55" s="51">
        <v>188</v>
      </c>
      <c r="G55" s="51">
        <v>187</v>
      </c>
      <c r="H55" s="51">
        <v>191.70000000000002</v>
      </c>
      <c r="I55" s="51">
        <v>191.4</v>
      </c>
      <c r="J55" s="51">
        <v>184</v>
      </c>
      <c r="K55" s="51">
        <v>181</v>
      </c>
      <c r="L55" s="51">
        <v>177</v>
      </c>
      <c r="M55" s="51">
        <v>176.66784180000002</v>
      </c>
      <c r="N55" s="51">
        <v>176.49117395819999</v>
      </c>
      <c r="O55" s="51">
        <v>176.33233190163762</v>
      </c>
      <c r="P55" s="51">
        <v>171.25925071282751</v>
      </c>
      <c r="Q55" s="50"/>
      <c r="R55" s="50">
        <v>33556</v>
      </c>
      <c r="S55" s="50">
        <v>32381</v>
      </c>
      <c r="T55" s="50">
        <v>30531</v>
      </c>
      <c r="U55" s="50">
        <v>28825</v>
      </c>
      <c r="V55" s="50">
        <v>27168</v>
      </c>
      <c r="W55" s="50">
        <v>27479</v>
      </c>
      <c r="X55" s="50">
        <v>25482</v>
      </c>
      <c r="Y55" s="50">
        <v>22387</v>
      </c>
      <c r="Z55" s="50">
        <v>19693</v>
      </c>
      <c r="AA55" s="50">
        <v>15311</v>
      </c>
      <c r="AB55" s="50">
        <v>12253</v>
      </c>
    </row>
    <row r="56" spans="2:28" x14ac:dyDescent="0.2">
      <c r="B56" s="21">
        <v>6</v>
      </c>
      <c r="C56" s="21" t="s">
        <v>54</v>
      </c>
      <c r="D56" s="21">
        <v>2647</v>
      </c>
      <c r="E56" s="21"/>
      <c r="F56" s="51">
        <v>363</v>
      </c>
      <c r="G56" s="51">
        <v>362</v>
      </c>
      <c r="H56" s="51">
        <v>359.20000000000005</v>
      </c>
      <c r="I56" s="51">
        <v>358</v>
      </c>
      <c r="J56" s="51">
        <v>357</v>
      </c>
      <c r="K56" s="51">
        <v>352</v>
      </c>
      <c r="L56" s="51">
        <v>351</v>
      </c>
      <c r="M56" s="51">
        <v>350.34131339999999</v>
      </c>
      <c r="N56" s="51">
        <v>349.99097208660004</v>
      </c>
      <c r="O56" s="51">
        <v>349.67598021172205</v>
      </c>
      <c r="P56" s="51">
        <v>339.61580226103086</v>
      </c>
      <c r="Q56" s="50"/>
      <c r="R56" s="50">
        <v>31963</v>
      </c>
      <c r="S56" s="50">
        <v>34662</v>
      </c>
      <c r="T56" s="50">
        <v>32508</v>
      </c>
      <c r="U56" s="50">
        <v>30004</v>
      </c>
      <c r="V56" s="50">
        <v>27403</v>
      </c>
      <c r="W56" s="50">
        <v>26498</v>
      </c>
      <c r="X56" s="50">
        <v>23964</v>
      </c>
      <c r="Y56" s="50">
        <v>22182</v>
      </c>
      <c r="Z56" s="50">
        <v>19027</v>
      </c>
      <c r="AA56" s="50">
        <v>14560</v>
      </c>
      <c r="AB56" s="50">
        <v>11892</v>
      </c>
    </row>
    <row r="57" spans="2:28" x14ac:dyDescent="0.2">
      <c r="B57" s="21">
        <v>7</v>
      </c>
      <c r="C57" s="21" t="s">
        <v>55</v>
      </c>
      <c r="D57" s="21">
        <v>2389</v>
      </c>
      <c r="E57" s="21"/>
      <c r="F57" s="51">
        <v>217</v>
      </c>
      <c r="G57" s="51">
        <v>216</v>
      </c>
      <c r="H57" s="51">
        <v>233.4</v>
      </c>
      <c r="I57" s="51">
        <v>232.8</v>
      </c>
      <c r="J57" s="51">
        <v>223</v>
      </c>
      <c r="K57" s="51">
        <v>219</v>
      </c>
      <c r="L57" s="51">
        <v>218</v>
      </c>
      <c r="M57" s="51">
        <v>217.00901200000001</v>
      </c>
      <c r="N57" s="51">
        <v>216.79200298800001</v>
      </c>
      <c r="O57" s="51">
        <v>216.89689018531101</v>
      </c>
      <c r="P57" s="51">
        <v>213.65676665468001</v>
      </c>
      <c r="Q57" s="50"/>
      <c r="R57" s="50">
        <v>16586</v>
      </c>
      <c r="S57" s="50">
        <v>11528</v>
      </c>
      <c r="T57" s="50">
        <v>10552</v>
      </c>
      <c r="U57" s="50">
        <v>9285</v>
      </c>
      <c r="V57" s="50">
        <v>8749</v>
      </c>
      <c r="W57" s="50">
        <v>8570</v>
      </c>
      <c r="X57" s="50">
        <v>8354</v>
      </c>
      <c r="Y57" s="50">
        <v>7973</v>
      </c>
      <c r="Z57" s="50">
        <v>7081</v>
      </c>
      <c r="AA57" s="50">
        <v>6166</v>
      </c>
      <c r="AB57" s="50">
        <v>5447</v>
      </c>
    </row>
    <row r="58" spans="2:28" x14ac:dyDescent="0.2">
      <c r="B58" s="21">
        <v>8</v>
      </c>
      <c r="C58" s="21" t="s">
        <v>56</v>
      </c>
      <c r="D58" s="21">
        <v>1648</v>
      </c>
      <c r="E58" s="21"/>
      <c r="F58" s="51">
        <v>226</v>
      </c>
      <c r="G58" s="51">
        <v>225</v>
      </c>
      <c r="H58" s="51">
        <v>223</v>
      </c>
      <c r="I58" s="51">
        <v>220.9</v>
      </c>
      <c r="J58" s="51">
        <v>212.7</v>
      </c>
      <c r="K58" s="51">
        <v>210.10000000000002</v>
      </c>
      <c r="L58" s="51">
        <v>203.2</v>
      </c>
      <c r="M58" s="51">
        <v>202.2</v>
      </c>
      <c r="N58" s="51">
        <v>202.10000000000002</v>
      </c>
      <c r="O58" s="51">
        <v>201.20000000000002</v>
      </c>
      <c r="P58" s="51">
        <v>238.6</v>
      </c>
      <c r="Q58" s="50"/>
      <c r="R58" s="50">
        <v>32765</v>
      </c>
      <c r="S58" s="50">
        <v>24975</v>
      </c>
      <c r="T58" s="50">
        <v>22618</v>
      </c>
      <c r="U58" s="50">
        <v>20243</v>
      </c>
      <c r="V58" s="50">
        <v>19011</v>
      </c>
      <c r="W58" s="50">
        <v>18121</v>
      </c>
      <c r="X58" s="50">
        <v>17052</v>
      </c>
      <c r="Y58" s="50">
        <v>15835</v>
      </c>
      <c r="Z58" s="50">
        <v>14233</v>
      </c>
      <c r="AA58" s="50">
        <v>11316</v>
      </c>
      <c r="AB58" s="50">
        <v>8693</v>
      </c>
    </row>
    <row r="59" spans="2:28" x14ac:dyDescent="0.2">
      <c r="B59" s="21">
        <v>9</v>
      </c>
      <c r="C59" s="21" t="s">
        <v>57</v>
      </c>
      <c r="D59" s="21">
        <v>2149</v>
      </c>
      <c r="E59" s="21"/>
      <c r="F59" s="51">
        <v>160</v>
      </c>
      <c r="G59" s="51">
        <v>159</v>
      </c>
      <c r="H59" s="51">
        <v>165</v>
      </c>
      <c r="I59" s="51">
        <v>171</v>
      </c>
      <c r="J59" s="51">
        <v>172.10000000000002</v>
      </c>
      <c r="K59" s="51">
        <v>171</v>
      </c>
      <c r="L59" s="51">
        <v>172.5</v>
      </c>
      <c r="M59" s="51">
        <v>172.10000000000002</v>
      </c>
      <c r="N59" s="51">
        <v>172</v>
      </c>
      <c r="O59" s="51">
        <v>171.8</v>
      </c>
      <c r="P59" s="51">
        <v>195.9</v>
      </c>
      <c r="Q59" s="50"/>
      <c r="R59" s="50">
        <v>33951</v>
      </c>
      <c r="S59" s="50">
        <v>27808</v>
      </c>
      <c r="T59" s="50">
        <v>24719</v>
      </c>
      <c r="U59" s="50">
        <v>21693</v>
      </c>
      <c r="V59" s="50">
        <v>20559</v>
      </c>
      <c r="W59" s="50">
        <v>19822</v>
      </c>
      <c r="X59" s="50">
        <v>18213</v>
      </c>
      <c r="Y59" s="50">
        <v>16381</v>
      </c>
      <c r="Z59" s="50">
        <v>14055</v>
      </c>
      <c r="AA59" s="50">
        <v>11352</v>
      </c>
      <c r="AB59" s="50">
        <v>9382</v>
      </c>
    </row>
    <row r="60" spans="2:28" x14ac:dyDescent="0.2">
      <c r="B60" s="21">
        <v>10</v>
      </c>
      <c r="C60" s="21" t="s">
        <v>58</v>
      </c>
      <c r="D60" s="21">
        <v>1760</v>
      </c>
      <c r="E60" s="21"/>
      <c r="F60" s="51">
        <v>320</v>
      </c>
      <c r="G60" s="51">
        <v>320</v>
      </c>
      <c r="H60" s="51">
        <v>319.5</v>
      </c>
      <c r="I60" s="51">
        <v>318.09999999999997</v>
      </c>
      <c r="J60" s="51">
        <v>318</v>
      </c>
      <c r="K60" s="51">
        <v>325.39999999999998</v>
      </c>
      <c r="L60" s="51">
        <v>325.20000000000005</v>
      </c>
      <c r="M60" s="51">
        <v>323.89920000000006</v>
      </c>
      <c r="N60" s="51">
        <v>321.34479951999998</v>
      </c>
      <c r="O60" s="51">
        <v>320.84093087435264</v>
      </c>
      <c r="P60" s="51">
        <v>328.26519001478516</v>
      </c>
      <c r="Q60" s="50"/>
      <c r="R60" s="50">
        <v>32511</v>
      </c>
      <c r="S60" s="50">
        <v>25882</v>
      </c>
      <c r="T60" s="50">
        <v>24107</v>
      </c>
      <c r="U60" s="50">
        <v>21713</v>
      </c>
      <c r="V60" s="50">
        <v>19686</v>
      </c>
      <c r="W60" s="50">
        <v>18059</v>
      </c>
      <c r="X60" s="50">
        <v>16439</v>
      </c>
      <c r="Y60" s="50">
        <v>15325</v>
      </c>
      <c r="Z60" s="50">
        <v>12764</v>
      </c>
      <c r="AA60" s="50">
        <v>9714</v>
      </c>
      <c r="AB60" s="50">
        <v>8525</v>
      </c>
    </row>
    <row r="61" spans="2:28" x14ac:dyDescent="0.2">
      <c r="B61" s="21">
        <v>11</v>
      </c>
      <c r="C61" s="21" t="s">
        <v>59</v>
      </c>
      <c r="D61" s="21">
        <v>2458</v>
      </c>
      <c r="E61" s="21"/>
      <c r="F61" s="51">
        <v>127</v>
      </c>
      <c r="G61" s="51">
        <v>127</v>
      </c>
      <c r="H61" s="51">
        <v>127.4</v>
      </c>
      <c r="I61" s="51">
        <v>127.8</v>
      </c>
      <c r="J61" s="51">
        <v>127.69999999999999</v>
      </c>
      <c r="K61" s="51">
        <v>127</v>
      </c>
      <c r="L61" s="51">
        <v>127</v>
      </c>
      <c r="M61" s="51">
        <v>126.49199999999999</v>
      </c>
      <c r="N61" s="51">
        <v>124.98674519999997</v>
      </c>
      <c r="O61" s="51">
        <v>124.79076598352637</v>
      </c>
      <c r="P61" s="51">
        <v>127.608424308385</v>
      </c>
      <c r="Q61" s="50"/>
      <c r="R61" s="50">
        <v>75945</v>
      </c>
      <c r="S61" s="50">
        <v>69355</v>
      </c>
      <c r="T61" s="50">
        <v>64998</v>
      </c>
      <c r="U61" s="50">
        <v>59492</v>
      </c>
      <c r="V61" s="50">
        <v>54949</v>
      </c>
      <c r="W61" s="50">
        <v>50748</v>
      </c>
      <c r="X61" s="50">
        <v>46198</v>
      </c>
      <c r="Y61" s="50">
        <v>42367</v>
      </c>
      <c r="Z61" s="50">
        <v>38370</v>
      </c>
      <c r="AA61" s="50">
        <v>32226</v>
      </c>
      <c r="AB61" s="50">
        <v>26355</v>
      </c>
    </row>
    <row r="62" spans="2:28" x14ac:dyDescent="0.2">
      <c r="B62" s="21">
        <v>12</v>
      </c>
      <c r="C62" s="21" t="s">
        <v>60</v>
      </c>
      <c r="D62" s="21">
        <v>1900</v>
      </c>
      <c r="E62" s="21"/>
      <c r="F62" s="51">
        <v>58</v>
      </c>
      <c r="G62" s="51">
        <v>58</v>
      </c>
      <c r="H62" s="51">
        <v>53.9</v>
      </c>
      <c r="I62" s="51">
        <v>58.099999999999994</v>
      </c>
      <c r="J62" s="51">
        <v>58</v>
      </c>
      <c r="K62" s="51">
        <v>57.9</v>
      </c>
      <c r="L62" s="51">
        <v>57.800000000000004</v>
      </c>
      <c r="M62" s="51">
        <v>57.56880000000001</v>
      </c>
      <c r="N62" s="51">
        <v>57.459419280000006</v>
      </c>
      <c r="O62" s="51">
        <v>57.369322910568961</v>
      </c>
      <c r="P62" s="51">
        <v>58.696849042719528</v>
      </c>
      <c r="Q62" s="50"/>
      <c r="R62" s="50">
        <v>57870</v>
      </c>
      <c r="S62" s="50">
        <v>61096</v>
      </c>
      <c r="T62" s="50">
        <v>57104</v>
      </c>
      <c r="U62" s="50">
        <v>49396</v>
      </c>
      <c r="V62" s="50">
        <v>44858</v>
      </c>
      <c r="W62" s="50">
        <v>40461</v>
      </c>
      <c r="X62" s="50">
        <v>35565</v>
      </c>
      <c r="Y62" s="50">
        <v>35126</v>
      </c>
      <c r="Z62" s="50">
        <v>31488</v>
      </c>
      <c r="AA62" s="50">
        <v>25833</v>
      </c>
      <c r="AB62" s="50">
        <v>21239</v>
      </c>
    </row>
    <row r="63" spans="2:28" x14ac:dyDescent="0.2">
      <c r="B63" s="21">
        <v>13</v>
      </c>
      <c r="C63" s="21" t="s">
        <v>61</v>
      </c>
      <c r="D63" s="21">
        <v>1712</v>
      </c>
      <c r="E63" s="21"/>
      <c r="F63" s="51">
        <v>280</v>
      </c>
      <c r="G63" s="51">
        <v>276</v>
      </c>
      <c r="H63" s="51">
        <v>273.39999999999998</v>
      </c>
      <c r="I63" s="51">
        <v>271.10000000000002</v>
      </c>
      <c r="J63" s="51">
        <v>270.89999999999998</v>
      </c>
      <c r="K63" s="51">
        <v>269.7</v>
      </c>
      <c r="L63" s="51">
        <v>265.7</v>
      </c>
      <c r="M63" s="51">
        <v>265.39999999999998</v>
      </c>
      <c r="N63" s="51">
        <v>265.59999999999997</v>
      </c>
      <c r="O63" s="51">
        <v>264.7</v>
      </c>
      <c r="P63" s="51">
        <v>260.2</v>
      </c>
      <c r="Q63" s="50"/>
      <c r="R63" s="50">
        <v>80220</v>
      </c>
      <c r="S63" s="50">
        <v>93054</v>
      </c>
      <c r="T63" s="50">
        <v>91966</v>
      </c>
      <c r="U63" s="50">
        <v>80326</v>
      </c>
      <c r="V63" s="50">
        <v>73257</v>
      </c>
      <c r="W63" s="50">
        <v>68251</v>
      </c>
      <c r="X63" s="50">
        <v>64256</v>
      </c>
      <c r="Y63" s="50">
        <v>57857</v>
      </c>
      <c r="Z63" s="50">
        <v>48111</v>
      </c>
      <c r="AA63" s="50">
        <v>40278</v>
      </c>
      <c r="AB63" s="50">
        <v>30858</v>
      </c>
    </row>
    <row r="64" spans="2:28" x14ac:dyDescent="0.2">
      <c r="B64" s="21">
        <v>14</v>
      </c>
      <c r="C64" s="21" t="s">
        <v>62</v>
      </c>
      <c r="D64" s="21">
        <v>1914</v>
      </c>
      <c r="E64" s="21"/>
      <c r="F64" s="51">
        <v>231</v>
      </c>
      <c r="G64" s="51">
        <v>233</v>
      </c>
      <c r="H64" s="51">
        <v>232.89999999999998</v>
      </c>
      <c r="I64" s="51">
        <v>232.60000000000002</v>
      </c>
      <c r="J64" s="51">
        <v>228.6</v>
      </c>
      <c r="K64" s="51">
        <v>224.7</v>
      </c>
      <c r="L64" s="51">
        <v>222.5</v>
      </c>
      <c r="M64" s="51">
        <v>222.10000000000002</v>
      </c>
      <c r="N64" s="51">
        <v>221.20000000000002</v>
      </c>
      <c r="O64" s="51">
        <v>220.79999999999998</v>
      </c>
      <c r="P64" s="51">
        <v>214.60000000000002</v>
      </c>
      <c r="Q64" s="50"/>
      <c r="R64" s="50">
        <v>64150</v>
      </c>
      <c r="S64" s="50">
        <v>71074</v>
      </c>
      <c r="T64" s="50">
        <v>69551</v>
      </c>
      <c r="U64" s="50">
        <v>62919</v>
      </c>
      <c r="V64" s="50">
        <v>57878</v>
      </c>
      <c r="W64" s="50">
        <v>54596</v>
      </c>
      <c r="X64" s="50">
        <v>49261</v>
      </c>
      <c r="Y64" s="50">
        <v>43207</v>
      </c>
      <c r="Z64" s="50">
        <v>35196</v>
      </c>
      <c r="AA64" s="50">
        <v>27024</v>
      </c>
      <c r="AB64" s="50">
        <v>19843</v>
      </c>
    </row>
    <row r="65" spans="2:28" x14ac:dyDescent="0.2">
      <c r="B65" s="21">
        <v>15</v>
      </c>
      <c r="C65" s="21" t="s">
        <v>63</v>
      </c>
      <c r="D65" s="21">
        <v>1974</v>
      </c>
      <c r="E65" s="21"/>
      <c r="F65" s="51">
        <v>201</v>
      </c>
      <c r="G65" s="51">
        <v>200</v>
      </c>
      <c r="H65" s="51">
        <v>199.89999999999998</v>
      </c>
      <c r="I65" s="51">
        <v>200.10000000000002</v>
      </c>
      <c r="J65" s="51">
        <v>200.39999999999998</v>
      </c>
      <c r="K65" s="51">
        <v>204.89999999999998</v>
      </c>
      <c r="L65" s="51">
        <v>213.2</v>
      </c>
      <c r="M65" s="51">
        <v>213.1</v>
      </c>
      <c r="N65" s="51">
        <v>211.4</v>
      </c>
      <c r="O65" s="51">
        <v>211.20000000000002</v>
      </c>
      <c r="P65" s="51">
        <v>207.60000000000002</v>
      </c>
      <c r="Q65" s="50"/>
      <c r="R65" s="50">
        <v>61747</v>
      </c>
      <c r="S65" s="50">
        <v>71684</v>
      </c>
      <c r="T65" s="50">
        <v>69884</v>
      </c>
      <c r="U65" s="50">
        <v>61942</v>
      </c>
      <c r="V65" s="50">
        <v>55808</v>
      </c>
      <c r="W65" s="50">
        <v>52076</v>
      </c>
      <c r="X65" s="50">
        <v>48762</v>
      </c>
      <c r="Y65" s="50">
        <v>48481</v>
      </c>
      <c r="Z65" s="50">
        <v>42731</v>
      </c>
      <c r="AA65" s="50">
        <v>33384</v>
      </c>
      <c r="AB65" s="50">
        <v>25096</v>
      </c>
    </row>
    <row r="66" spans="2:28" x14ac:dyDescent="0.2">
      <c r="B66" s="21">
        <v>16</v>
      </c>
      <c r="C66" s="21" t="s">
        <v>64</v>
      </c>
      <c r="D66" s="21">
        <v>786</v>
      </c>
      <c r="E66" s="21"/>
      <c r="F66" s="51">
        <v>583</v>
      </c>
      <c r="G66" s="51">
        <v>582</v>
      </c>
      <c r="H66" s="51">
        <v>581.59999999999991</v>
      </c>
      <c r="I66" s="51">
        <v>580.79999999999995</v>
      </c>
      <c r="J66" s="51">
        <v>579.6</v>
      </c>
      <c r="K66" s="51">
        <v>578.6</v>
      </c>
      <c r="L66" s="51">
        <v>580.29999999999995</v>
      </c>
      <c r="M66" s="51">
        <v>583.5</v>
      </c>
      <c r="N66" s="51">
        <v>583.5</v>
      </c>
      <c r="O66" s="51">
        <v>581.1</v>
      </c>
      <c r="P66" s="51">
        <v>628.69999999999993</v>
      </c>
      <c r="Q66" s="50"/>
      <c r="R66" s="50">
        <v>23577</v>
      </c>
      <c r="S66" s="50">
        <v>21366</v>
      </c>
      <c r="T66" s="50">
        <v>19849</v>
      </c>
      <c r="U66" s="50">
        <v>18844</v>
      </c>
      <c r="V66" s="50">
        <v>17311</v>
      </c>
      <c r="W66" s="50">
        <v>15938</v>
      </c>
      <c r="X66" s="50">
        <v>14439</v>
      </c>
      <c r="Y66" s="50">
        <v>13075</v>
      </c>
      <c r="Z66" s="50">
        <v>11418</v>
      </c>
      <c r="AA66" s="50">
        <v>9020</v>
      </c>
      <c r="AB66" s="50">
        <v>7399</v>
      </c>
    </row>
    <row r="67" spans="2:28" x14ac:dyDescent="0.2">
      <c r="B67" s="21">
        <v>17</v>
      </c>
      <c r="C67" s="21" t="s">
        <v>65</v>
      </c>
      <c r="D67" s="21">
        <v>1077</v>
      </c>
      <c r="E67" s="21"/>
      <c r="F67" s="51">
        <v>690</v>
      </c>
      <c r="G67" s="51">
        <v>692</v>
      </c>
      <c r="H67" s="51">
        <v>690.69999999999993</v>
      </c>
      <c r="I67" s="51">
        <v>700.6</v>
      </c>
      <c r="J67" s="51">
        <v>702.90000000000009</v>
      </c>
      <c r="K67" s="51">
        <v>707.09999999999991</v>
      </c>
      <c r="L67" s="51">
        <v>708.6</v>
      </c>
      <c r="M67" s="51">
        <v>708.1</v>
      </c>
      <c r="N67" s="51">
        <v>708.1</v>
      </c>
      <c r="O67" s="51">
        <v>707.6</v>
      </c>
      <c r="P67" s="51">
        <v>748.8</v>
      </c>
      <c r="Q67" s="50"/>
      <c r="R67" s="50">
        <v>24933</v>
      </c>
      <c r="S67" s="50">
        <v>22824</v>
      </c>
      <c r="T67" s="50">
        <v>21530</v>
      </c>
      <c r="U67" s="50">
        <v>19965</v>
      </c>
      <c r="V67" s="50">
        <v>18167</v>
      </c>
      <c r="W67" s="50">
        <v>17713</v>
      </c>
      <c r="X67" s="50">
        <v>16277</v>
      </c>
      <c r="Y67" s="50">
        <v>14845</v>
      </c>
      <c r="Z67" s="50">
        <v>12689</v>
      </c>
      <c r="AA67" s="50">
        <v>9770</v>
      </c>
      <c r="AB67" s="50">
        <v>7811</v>
      </c>
    </row>
    <row r="68" spans="2:28" x14ac:dyDescent="0.2">
      <c r="B68" s="21">
        <v>18</v>
      </c>
      <c r="C68" s="21" t="s">
        <v>66</v>
      </c>
      <c r="D68" s="21">
        <v>522</v>
      </c>
      <c r="E68" s="21"/>
      <c r="F68" s="51">
        <v>375</v>
      </c>
      <c r="G68" s="51">
        <v>375</v>
      </c>
      <c r="H68" s="51">
        <v>374.5</v>
      </c>
      <c r="I68" s="51">
        <v>374</v>
      </c>
      <c r="J68" s="51">
        <v>374</v>
      </c>
      <c r="K68" s="51">
        <v>372.1</v>
      </c>
      <c r="L68" s="51">
        <v>371.59999999999997</v>
      </c>
      <c r="M68" s="51">
        <v>371.50709999999998</v>
      </c>
      <c r="N68" s="51">
        <v>371.95290851999999</v>
      </c>
      <c r="O68" s="51">
        <v>375.57645838096698</v>
      </c>
      <c r="P68" s="51">
        <v>375.42622779761462</v>
      </c>
      <c r="Q68" s="50"/>
      <c r="R68" s="50">
        <v>42204</v>
      </c>
      <c r="S68" s="50">
        <v>42897</v>
      </c>
      <c r="T68" s="50">
        <v>39434</v>
      </c>
      <c r="U68" s="50">
        <v>35497</v>
      </c>
      <c r="V68" s="50">
        <v>32916</v>
      </c>
      <c r="W68" s="50">
        <v>30950</v>
      </c>
      <c r="X68" s="50">
        <v>28073</v>
      </c>
      <c r="Y68" s="50">
        <v>25429</v>
      </c>
      <c r="Z68" s="50">
        <v>22772</v>
      </c>
      <c r="AA68" s="50">
        <v>17209</v>
      </c>
      <c r="AB68" s="50">
        <v>12800</v>
      </c>
    </row>
    <row r="69" spans="2:28" x14ac:dyDescent="0.2">
      <c r="B69" s="21">
        <v>19</v>
      </c>
      <c r="C69" s="21" t="s">
        <v>67</v>
      </c>
      <c r="D69" s="21">
        <v>716</v>
      </c>
      <c r="E69" s="21"/>
      <c r="F69" s="51">
        <v>334</v>
      </c>
      <c r="G69" s="51">
        <v>333</v>
      </c>
      <c r="H69" s="51">
        <v>332.70000000000005</v>
      </c>
      <c r="I69" s="51">
        <v>332.40000000000003</v>
      </c>
      <c r="J69" s="51">
        <v>332.40000000000003</v>
      </c>
      <c r="K69" s="51">
        <v>330.5</v>
      </c>
      <c r="L69" s="51">
        <v>330</v>
      </c>
      <c r="M69" s="51">
        <v>329.91750000000002</v>
      </c>
      <c r="N69" s="51">
        <v>330.31340100000011</v>
      </c>
      <c r="O69" s="51">
        <v>332.90966433186009</v>
      </c>
      <c r="P69" s="51">
        <v>332.77650046612735</v>
      </c>
      <c r="Q69" s="50"/>
      <c r="R69" s="50">
        <v>40016</v>
      </c>
      <c r="S69" s="50">
        <v>43126</v>
      </c>
      <c r="T69" s="50">
        <v>39674</v>
      </c>
      <c r="U69" s="50">
        <v>36057</v>
      </c>
      <c r="V69" s="50">
        <v>33448</v>
      </c>
      <c r="W69" s="50">
        <v>32119</v>
      </c>
      <c r="X69" s="50">
        <v>28657</v>
      </c>
      <c r="Y69" s="50">
        <v>30712</v>
      </c>
      <c r="Z69" s="50">
        <v>28019</v>
      </c>
      <c r="AA69" s="50">
        <v>20518</v>
      </c>
      <c r="AB69" s="50">
        <v>15487</v>
      </c>
    </row>
    <row r="70" spans="2:28" x14ac:dyDescent="0.2">
      <c r="B70" s="21">
        <v>20</v>
      </c>
      <c r="C70" s="21" t="s">
        <v>68</v>
      </c>
      <c r="D70" s="21">
        <v>550</v>
      </c>
      <c r="E70" s="21"/>
      <c r="F70" s="51">
        <v>390</v>
      </c>
      <c r="G70" s="51">
        <v>388</v>
      </c>
      <c r="H70" s="51">
        <v>386.70000000000005</v>
      </c>
      <c r="I70" s="51">
        <v>386.5</v>
      </c>
      <c r="J70" s="51">
        <v>386.5</v>
      </c>
      <c r="K70" s="51">
        <v>384.6</v>
      </c>
      <c r="L70" s="51">
        <v>384.20000000000005</v>
      </c>
      <c r="M70" s="51">
        <v>384.10395</v>
      </c>
      <c r="N70" s="51">
        <v>384.56487474000005</v>
      </c>
      <c r="O70" s="51">
        <v>387.58755465545647</v>
      </c>
      <c r="P70" s="51">
        <v>387.43251963359432</v>
      </c>
      <c r="Q70" s="50"/>
      <c r="R70" s="50">
        <v>33666</v>
      </c>
      <c r="S70" s="50">
        <v>27697</v>
      </c>
      <c r="T70" s="50">
        <v>25381</v>
      </c>
      <c r="U70" s="50">
        <v>22738</v>
      </c>
      <c r="V70" s="50">
        <v>20956</v>
      </c>
      <c r="W70" s="50">
        <v>19435</v>
      </c>
      <c r="X70" s="50">
        <v>17785</v>
      </c>
      <c r="Y70" s="50">
        <v>16740</v>
      </c>
      <c r="Z70" s="50">
        <v>14367</v>
      </c>
      <c r="AA70" s="50">
        <v>11435</v>
      </c>
      <c r="AB70" s="50">
        <v>9591</v>
      </c>
    </row>
    <row r="71" spans="2:28" x14ac:dyDescent="0.2">
      <c r="B71" s="21">
        <v>21</v>
      </c>
      <c r="C71" s="21" t="s">
        <v>69</v>
      </c>
      <c r="D71" s="21">
        <v>520</v>
      </c>
      <c r="E71" s="21"/>
      <c r="F71" s="51">
        <v>257</v>
      </c>
      <c r="G71" s="51">
        <v>257</v>
      </c>
      <c r="H71" s="51">
        <v>256.3</v>
      </c>
      <c r="I71" s="51">
        <v>256.10000000000002</v>
      </c>
      <c r="J71" s="51">
        <v>256.10000000000002</v>
      </c>
      <c r="K71" s="51">
        <v>254.8</v>
      </c>
      <c r="L71" s="51">
        <v>254.5</v>
      </c>
      <c r="M71" s="51">
        <v>254.436375</v>
      </c>
      <c r="N71" s="51">
        <v>254.74169865000005</v>
      </c>
      <c r="O71" s="51">
        <v>256.74396840138905</v>
      </c>
      <c r="P71" s="51">
        <v>256.64127081402847</v>
      </c>
      <c r="Q71" s="50"/>
      <c r="R71" s="50">
        <v>29455</v>
      </c>
      <c r="S71" s="50">
        <v>20633</v>
      </c>
      <c r="T71" s="50">
        <v>18759</v>
      </c>
      <c r="U71" s="50">
        <v>16982</v>
      </c>
      <c r="V71" s="50">
        <v>15680</v>
      </c>
      <c r="W71" s="50">
        <v>14800</v>
      </c>
      <c r="X71" s="50">
        <v>13450</v>
      </c>
      <c r="Y71" s="50">
        <v>11871</v>
      </c>
      <c r="Z71" s="50">
        <v>10684</v>
      </c>
      <c r="AA71" s="50">
        <v>8023</v>
      </c>
      <c r="AB71" s="50">
        <v>6362</v>
      </c>
    </row>
    <row r="72" spans="2:28" x14ac:dyDescent="0.2">
      <c r="B72" s="21">
        <v>22</v>
      </c>
      <c r="C72" s="21" t="s">
        <v>70</v>
      </c>
      <c r="D72" s="21">
        <v>552</v>
      </c>
      <c r="E72" s="21"/>
      <c r="F72" s="51">
        <v>1023</v>
      </c>
      <c r="G72" s="51">
        <v>1022</v>
      </c>
      <c r="H72" s="51">
        <v>1038.4000000000001</v>
      </c>
      <c r="I72" s="51">
        <v>1031.5</v>
      </c>
      <c r="J72" s="51">
        <v>1029.8</v>
      </c>
      <c r="K72" s="51">
        <v>1020.5</v>
      </c>
      <c r="L72" s="51">
        <v>1011.5</v>
      </c>
      <c r="M72" s="51">
        <v>1005.9770000000001</v>
      </c>
      <c r="N72" s="51">
        <v>1004.9710230000001</v>
      </c>
      <c r="O72" s="51">
        <v>1004.6615780563001</v>
      </c>
      <c r="P72" s="51">
        <v>1088.1095740088999</v>
      </c>
      <c r="Q72" s="50"/>
      <c r="R72" s="50">
        <v>36177</v>
      </c>
      <c r="S72" s="50">
        <v>29181</v>
      </c>
      <c r="T72" s="50">
        <v>25763</v>
      </c>
      <c r="U72" s="50">
        <v>23530</v>
      </c>
      <c r="V72" s="50">
        <v>21845</v>
      </c>
      <c r="W72" s="50">
        <v>24662</v>
      </c>
      <c r="X72" s="50">
        <v>22879</v>
      </c>
      <c r="Y72" s="50">
        <v>19627</v>
      </c>
      <c r="Z72" s="50">
        <v>16255</v>
      </c>
      <c r="AA72" s="50">
        <v>12144</v>
      </c>
      <c r="AB72" s="50">
        <v>9853</v>
      </c>
    </row>
    <row r="73" spans="2:28" x14ac:dyDescent="0.2">
      <c r="B73" s="21">
        <v>23</v>
      </c>
      <c r="C73" s="21" t="s">
        <v>71</v>
      </c>
      <c r="D73" s="21">
        <v>1304</v>
      </c>
      <c r="E73" s="21"/>
      <c r="F73" s="51">
        <v>150</v>
      </c>
      <c r="G73" s="51">
        <v>150</v>
      </c>
      <c r="H73" s="51">
        <v>153.6</v>
      </c>
      <c r="I73" s="51">
        <v>151.30000000000001</v>
      </c>
      <c r="J73" s="51">
        <v>150.69999999999999</v>
      </c>
      <c r="K73" s="51">
        <v>150</v>
      </c>
      <c r="L73" s="51">
        <v>149</v>
      </c>
      <c r="M73" s="51">
        <v>148.304</v>
      </c>
      <c r="N73" s="51">
        <v>147.93918239999999</v>
      </c>
      <c r="O73" s="51">
        <v>146.22782193799679</v>
      </c>
      <c r="P73" s="51">
        <v>149.61153373764202</v>
      </c>
      <c r="Q73" s="50"/>
      <c r="R73" s="50">
        <v>49709</v>
      </c>
      <c r="S73" s="50">
        <v>48822</v>
      </c>
      <c r="T73" s="50">
        <v>46961</v>
      </c>
      <c r="U73" s="50">
        <v>43719</v>
      </c>
      <c r="V73" s="50">
        <v>40781</v>
      </c>
      <c r="W73" s="50">
        <v>37545</v>
      </c>
      <c r="X73" s="50">
        <v>33751</v>
      </c>
      <c r="Y73" s="50">
        <v>32997</v>
      </c>
      <c r="Z73" s="50">
        <v>29294</v>
      </c>
      <c r="AA73" s="50">
        <v>23917</v>
      </c>
      <c r="AB73" s="50">
        <v>19765</v>
      </c>
    </row>
    <row r="74" spans="2:28" x14ac:dyDescent="0.2">
      <c r="B74" s="23"/>
      <c r="C74" s="24" t="s">
        <v>189</v>
      </c>
      <c r="D74" s="24"/>
      <c r="E74" s="24"/>
      <c r="F74" s="25">
        <f t="shared" ref="F74:P74" si="3">SUM(F75:F106)</f>
        <v>20464.3</v>
      </c>
      <c r="G74" s="25">
        <f t="shared" si="3"/>
        <v>20434</v>
      </c>
      <c r="H74" s="25">
        <f t="shared" si="3"/>
        <v>20374.499999999996</v>
      </c>
      <c r="I74" s="25">
        <f t="shared" si="3"/>
        <v>20261.700000000004</v>
      </c>
      <c r="J74" s="25">
        <f t="shared" si="3"/>
        <v>20201.099999999999</v>
      </c>
      <c r="K74" s="25">
        <f t="shared" si="3"/>
        <v>20060.199999999997</v>
      </c>
      <c r="L74" s="25">
        <f t="shared" si="3"/>
        <v>19999.100000000002</v>
      </c>
      <c r="M74" s="25">
        <f t="shared" si="3"/>
        <v>19942.047082350004</v>
      </c>
      <c r="N74" s="25">
        <f t="shared" si="3"/>
        <v>19870.8413903453</v>
      </c>
      <c r="O74" s="25">
        <f t="shared" si="3"/>
        <v>19824.384377943803</v>
      </c>
      <c r="P74" s="25">
        <f t="shared" si="3"/>
        <v>20657.749376708391</v>
      </c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</row>
    <row r="75" spans="2:28" x14ac:dyDescent="0.2">
      <c r="B75" s="24">
        <v>1</v>
      </c>
      <c r="C75" s="24" t="s">
        <v>72</v>
      </c>
      <c r="D75" s="24">
        <v>946</v>
      </c>
      <c r="E75" s="24"/>
      <c r="F75" s="53">
        <v>191</v>
      </c>
      <c r="G75" s="53">
        <v>190</v>
      </c>
      <c r="H75" s="53">
        <v>189.5</v>
      </c>
      <c r="I75" s="53">
        <v>192.5</v>
      </c>
      <c r="J75" s="53">
        <v>192</v>
      </c>
      <c r="K75" s="53">
        <v>187</v>
      </c>
      <c r="L75" s="53">
        <v>185</v>
      </c>
      <c r="M75" s="53">
        <v>181.763755</v>
      </c>
      <c r="N75" s="53">
        <v>174.346596406</v>
      </c>
      <c r="O75" s="53">
        <v>174.00224980959399</v>
      </c>
      <c r="P75" s="53">
        <v>173.62988499500148</v>
      </c>
      <c r="Q75" s="52"/>
      <c r="R75" s="52">
        <v>33721</v>
      </c>
      <c r="S75" s="52">
        <v>26352</v>
      </c>
      <c r="T75" s="52">
        <v>23361</v>
      </c>
      <c r="U75" s="52">
        <v>20801</v>
      </c>
      <c r="V75" s="52">
        <v>19172</v>
      </c>
      <c r="W75" s="52">
        <v>18410</v>
      </c>
      <c r="X75" s="52">
        <v>17655</v>
      </c>
      <c r="Y75" s="52">
        <v>16496</v>
      </c>
      <c r="Z75" s="52">
        <v>14420</v>
      </c>
      <c r="AA75" s="52">
        <v>9496</v>
      </c>
      <c r="AB75" s="52">
        <v>6715</v>
      </c>
    </row>
    <row r="76" spans="2:28" x14ac:dyDescent="0.2">
      <c r="B76" s="24">
        <v>2</v>
      </c>
      <c r="C76" s="24" t="s">
        <v>73</v>
      </c>
      <c r="D76" s="24">
        <v>880</v>
      </c>
      <c r="E76" s="24"/>
      <c r="F76" s="53">
        <v>416</v>
      </c>
      <c r="G76" s="53">
        <v>415</v>
      </c>
      <c r="H76" s="53">
        <v>412</v>
      </c>
      <c r="I76" s="53">
        <v>407</v>
      </c>
      <c r="J76" s="53">
        <v>406.2</v>
      </c>
      <c r="K76" s="53">
        <v>398.2</v>
      </c>
      <c r="L76" s="53">
        <v>394.20000000000005</v>
      </c>
      <c r="M76" s="53">
        <v>392.39660659999998</v>
      </c>
      <c r="N76" s="53">
        <v>391.00420999340002</v>
      </c>
      <c r="O76" s="53">
        <v>390.11320578340701</v>
      </c>
      <c r="P76" s="53">
        <v>432.74701746906499</v>
      </c>
      <c r="Q76" s="52"/>
      <c r="R76" s="52">
        <v>31160</v>
      </c>
      <c r="S76" s="52">
        <v>27039</v>
      </c>
      <c r="T76" s="52">
        <v>25046</v>
      </c>
      <c r="U76" s="52">
        <v>23728</v>
      </c>
      <c r="V76" s="52">
        <v>22115</v>
      </c>
      <c r="W76" s="52">
        <v>21028</v>
      </c>
      <c r="X76" s="52">
        <v>18950</v>
      </c>
      <c r="Y76" s="52">
        <v>16980</v>
      </c>
      <c r="Z76" s="52">
        <v>15248</v>
      </c>
      <c r="AA76" s="52">
        <v>11884</v>
      </c>
      <c r="AB76" s="52">
        <v>9965</v>
      </c>
    </row>
    <row r="77" spans="2:28" x14ac:dyDescent="0.2">
      <c r="B77" s="24">
        <v>3</v>
      </c>
      <c r="C77" s="24" t="s">
        <v>74</v>
      </c>
      <c r="D77" s="24">
        <v>514</v>
      </c>
      <c r="E77" s="24"/>
      <c r="F77" s="53">
        <v>613</v>
      </c>
      <c r="G77" s="53">
        <v>612</v>
      </c>
      <c r="H77" s="53">
        <v>610.6</v>
      </c>
      <c r="I77" s="53">
        <v>606.5</v>
      </c>
      <c r="J77" s="53">
        <v>606</v>
      </c>
      <c r="K77" s="53">
        <v>586.4</v>
      </c>
      <c r="L77" s="53">
        <v>578.40000000000009</v>
      </c>
      <c r="M77" s="53">
        <v>580.66138320000005</v>
      </c>
      <c r="N77" s="53">
        <v>580.08072181679995</v>
      </c>
      <c r="O77" s="53">
        <v>579.50064109498317</v>
      </c>
      <c r="P77" s="53">
        <v>682.68357191975895</v>
      </c>
      <c r="Q77" s="52"/>
      <c r="R77" s="52">
        <v>27041</v>
      </c>
      <c r="S77" s="52">
        <v>25012</v>
      </c>
      <c r="T77" s="52">
        <v>22940</v>
      </c>
      <c r="U77" s="52">
        <v>20598</v>
      </c>
      <c r="V77" s="52">
        <v>19046</v>
      </c>
      <c r="W77" s="52">
        <v>17977</v>
      </c>
      <c r="X77" s="52">
        <v>16154</v>
      </c>
      <c r="Y77" s="52">
        <v>14834</v>
      </c>
      <c r="Z77" s="52">
        <v>12922</v>
      </c>
      <c r="AA77" s="52">
        <v>10133</v>
      </c>
      <c r="AB77" s="52">
        <v>8088</v>
      </c>
    </row>
    <row r="78" spans="2:28" x14ac:dyDescent="0.2">
      <c r="B78" s="24">
        <v>4</v>
      </c>
      <c r="C78" s="24" t="s">
        <v>75</v>
      </c>
      <c r="D78" s="24">
        <v>333</v>
      </c>
      <c r="E78" s="24"/>
      <c r="F78" s="53">
        <v>624</v>
      </c>
      <c r="G78" s="53">
        <v>623</v>
      </c>
      <c r="H78" s="53">
        <v>619.6</v>
      </c>
      <c r="I78" s="53">
        <v>618</v>
      </c>
      <c r="J78" s="53">
        <v>615.29999999999995</v>
      </c>
      <c r="K78" s="53">
        <v>612.4</v>
      </c>
      <c r="L78" s="53">
        <v>610.70000000000005</v>
      </c>
      <c r="M78" s="53">
        <v>609.55432680000001</v>
      </c>
      <c r="N78" s="53">
        <v>606.02707973253916</v>
      </c>
      <c r="O78" s="53">
        <v>604.88980931471303</v>
      </c>
      <c r="P78" s="53">
        <v>603.82520325031908</v>
      </c>
      <c r="Q78" s="52"/>
      <c r="R78" s="52">
        <v>32733</v>
      </c>
      <c r="S78" s="52">
        <v>27095</v>
      </c>
      <c r="T78" s="52">
        <v>24868</v>
      </c>
      <c r="U78" s="52">
        <v>22217</v>
      </c>
      <c r="V78" s="52">
        <v>20515</v>
      </c>
      <c r="W78" s="52">
        <v>19578</v>
      </c>
      <c r="X78" s="52">
        <v>18153</v>
      </c>
      <c r="Y78" s="52">
        <v>16443</v>
      </c>
      <c r="Z78" s="52">
        <v>14105</v>
      </c>
      <c r="AA78" s="52">
        <v>11478</v>
      </c>
      <c r="AB78" s="52">
        <v>9427</v>
      </c>
    </row>
    <row r="79" spans="2:28" x14ac:dyDescent="0.2">
      <c r="B79" s="24">
        <v>5</v>
      </c>
      <c r="C79" s="24" t="s">
        <v>76</v>
      </c>
      <c r="D79" s="24">
        <v>391</v>
      </c>
      <c r="E79" s="24"/>
      <c r="F79" s="53">
        <v>938</v>
      </c>
      <c r="G79" s="53">
        <v>941</v>
      </c>
      <c r="H79" s="53">
        <v>939.5</v>
      </c>
      <c r="I79" s="53">
        <v>938.5</v>
      </c>
      <c r="J79" s="53">
        <v>934.2</v>
      </c>
      <c r="K79" s="53">
        <v>929.80000000000007</v>
      </c>
      <c r="L79" s="53">
        <v>927.09999999999991</v>
      </c>
      <c r="M79" s="53">
        <v>928.36076039999989</v>
      </c>
      <c r="N79" s="53">
        <v>927.98870802386898</v>
      </c>
      <c r="O79" s="53">
        <v>927.24724441439093</v>
      </c>
      <c r="P79" s="53">
        <v>925.61528926422159</v>
      </c>
      <c r="Q79" s="52"/>
      <c r="R79" s="52">
        <v>42642</v>
      </c>
      <c r="S79" s="52">
        <v>37226</v>
      </c>
      <c r="T79" s="52">
        <v>34070</v>
      </c>
      <c r="U79" s="52">
        <v>30864</v>
      </c>
      <c r="V79" s="52">
        <v>28561</v>
      </c>
      <c r="W79" s="52">
        <v>27528</v>
      </c>
      <c r="X79" s="52">
        <v>25183</v>
      </c>
      <c r="Y79" s="52">
        <v>22412</v>
      </c>
      <c r="Z79" s="52">
        <v>19494</v>
      </c>
      <c r="AA79" s="52">
        <v>15613</v>
      </c>
      <c r="AB79" s="52">
        <v>13117</v>
      </c>
    </row>
    <row r="80" spans="2:28" x14ac:dyDescent="0.2">
      <c r="B80" s="24">
        <v>6</v>
      </c>
      <c r="C80" s="24" t="s">
        <v>77</v>
      </c>
      <c r="D80" s="24">
        <v>386</v>
      </c>
      <c r="E80" s="24"/>
      <c r="F80" s="53">
        <v>934</v>
      </c>
      <c r="G80" s="53">
        <v>937</v>
      </c>
      <c r="H80" s="53">
        <v>935.1</v>
      </c>
      <c r="I80" s="53">
        <v>934.09999999999991</v>
      </c>
      <c r="J80" s="53">
        <v>929.5</v>
      </c>
      <c r="K80" s="53">
        <v>925.1</v>
      </c>
      <c r="L80" s="53">
        <v>922.4</v>
      </c>
      <c r="M80" s="53">
        <v>920.66957759999991</v>
      </c>
      <c r="N80" s="53">
        <v>918.24203102225988</v>
      </c>
      <c r="O80" s="53">
        <v>916.51885802684365</v>
      </c>
      <c r="P80" s="53">
        <v>914.90578483671641</v>
      </c>
      <c r="Q80" s="52"/>
      <c r="R80" s="52">
        <v>25342</v>
      </c>
      <c r="S80" s="52">
        <v>21768</v>
      </c>
      <c r="T80" s="52">
        <v>20039</v>
      </c>
      <c r="U80" s="52">
        <v>18124</v>
      </c>
      <c r="V80" s="52">
        <v>16673</v>
      </c>
      <c r="W80" s="52">
        <v>15799</v>
      </c>
      <c r="X80" s="52">
        <v>14512</v>
      </c>
      <c r="Y80" s="52">
        <v>12514</v>
      </c>
      <c r="Z80" s="52">
        <v>10893</v>
      </c>
      <c r="AA80" s="52">
        <v>8809</v>
      </c>
      <c r="AB80" s="52">
        <v>7446</v>
      </c>
    </row>
    <row r="81" spans="2:28" x14ac:dyDescent="0.2">
      <c r="B81" s="24">
        <v>7</v>
      </c>
      <c r="C81" s="24" t="s">
        <v>78</v>
      </c>
      <c r="D81" s="24">
        <v>451</v>
      </c>
      <c r="E81" s="24"/>
      <c r="F81" s="53">
        <v>735</v>
      </c>
      <c r="G81" s="53">
        <v>737</v>
      </c>
      <c r="H81" s="53">
        <v>734.30000000000007</v>
      </c>
      <c r="I81" s="53">
        <v>731.9</v>
      </c>
      <c r="J81" s="53">
        <v>728.5</v>
      </c>
      <c r="K81" s="53">
        <v>725</v>
      </c>
      <c r="L81" s="53">
        <v>723.6</v>
      </c>
      <c r="M81" s="53">
        <v>723.96612640000001</v>
      </c>
      <c r="N81" s="53">
        <v>721.77682401297398</v>
      </c>
      <c r="O81" s="53">
        <v>724.52233762503101</v>
      </c>
      <c r="P81" s="53">
        <v>722.24717831081091</v>
      </c>
      <c r="Q81" s="52"/>
      <c r="R81" s="52">
        <v>34512</v>
      </c>
      <c r="S81" s="52">
        <v>31954</v>
      </c>
      <c r="T81" s="52">
        <v>29373</v>
      </c>
      <c r="U81" s="52">
        <v>26553</v>
      </c>
      <c r="V81" s="52">
        <v>24605</v>
      </c>
      <c r="W81" s="52">
        <v>23233</v>
      </c>
      <c r="X81" s="52">
        <v>21762</v>
      </c>
      <c r="Y81" s="52">
        <v>19155</v>
      </c>
      <c r="Z81" s="52">
        <v>16687</v>
      </c>
      <c r="AA81" s="52">
        <v>13591</v>
      </c>
      <c r="AB81" s="52">
        <v>11447</v>
      </c>
    </row>
    <row r="82" spans="2:28" x14ac:dyDescent="0.2">
      <c r="B82" s="24">
        <v>8</v>
      </c>
      <c r="C82" s="24" t="s">
        <v>79</v>
      </c>
      <c r="D82" s="24">
        <v>387</v>
      </c>
      <c r="E82" s="24"/>
      <c r="F82" s="53">
        <v>893</v>
      </c>
      <c r="G82" s="53">
        <v>887</v>
      </c>
      <c r="H82" s="53">
        <v>891.1</v>
      </c>
      <c r="I82" s="53">
        <v>886.7</v>
      </c>
      <c r="J82" s="53">
        <v>871.5</v>
      </c>
      <c r="K82" s="53">
        <v>866.9</v>
      </c>
      <c r="L82" s="53">
        <v>864</v>
      </c>
      <c r="M82" s="53">
        <v>861.06296825000004</v>
      </c>
      <c r="N82" s="53">
        <v>859.34084231349993</v>
      </c>
      <c r="O82" s="53">
        <v>857.28150147118595</v>
      </c>
      <c r="P82" s="53">
        <v>856.02521996971461</v>
      </c>
      <c r="Q82" s="52"/>
      <c r="R82" s="52">
        <v>44687.5</v>
      </c>
      <c r="S82" s="52">
        <v>49295</v>
      </c>
      <c r="T82" s="52">
        <v>45811</v>
      </c>
      <c r="U82" s="52">
        <v>43611</v>
      </c>
      <c r="V82" s="52">
        <v>41393.5</v>
      </c>
      <c r="W82" s="52">
        <v>38267.5</v>
      </c>
      <c r="X82" s="52">
        <v>34771.5</v>
      </c>
      <c r="Y82" s="52">
        <v>25511</v>
      </c>
      <c r="Z82" s="52">
        <v>22449</v>
      </c>
      <c r="AA82" s="52">
        <v>16557</v>
      </c>
      <c r="AB82" s="52">
        <v>12503</v>
      </c>
    </row>
    <row r="83" spans="2:28" x14ac:dyDescent="0.2">
      <c r="B83" s="24">
        <v>9</v>
      </c>
      <c r="C83" s="24" t="s">
        <v>80</v>
      </c>
      <c r="D83" s="24">
        <v>1061</v>
      </c>
      <c r="E83" s="24"/>
      <c r="F83" s="53">
        <v>424</v>
      </c>
      <c r="G83" s="53">
        <v>415</v>
      </c>
      <c r="H83" s="53">
        <v>420.4</v>
      </c>
      <c r="I83" s="53">
        <v>416.2</v>
      </c>
      <c r="J83" s="53">
        <v>416.1</v>
      </c>
      <c r="K83" s="53">
        <v>412</v>
      </c>
      <c r="L83" s="53">
        <v>411.9</v>
      </c>
      <c r="M83" s="53">
        <v>410.07620000000003</v>
      </c>
      <c r="N83" s="53">
        <v>409.66612380000004</v>
      </c>
      <c r="O83" s="53">
        <v>408.88775816478005</v>
      </c>
      <c r="P83" s="53">
        <v>435.34058689914605</v>
      </c>
      <c r="Q83" s="52"/>
      <c r="R83" s="52">
        <v>31291</v>
      </c>
      <c r="S83" s="52">
        <v>33836</v>
      </c>
      <c r="T83" s="52">
        <v>32597</v>
      </c>
      <c r="U83" s="52">
        <v>30201</v>
      </c>
      <c r="V83" s="52">
        <v>28684</v>
      </c>
      <c r="W83" s="52">
        <v>28395</v>
      </c>
      <c r="X83" s="52">
        <v>26395</v>
      </c>
      <c r="Y83" s="52">
        <v>24664</v>
      </c>
      <c r="Z83" s="52">
        <v>19294</v>
      </c>
      <c r="AA83" s="52">
        <v>14778</v>
      </c>
      <c r="AB83" s="52">
        <v>11758</v>
      </c>
    </row>
    <row r="84" spans="2:28" x14ac:dyDescent="0.2">
      <c r="B84" s="24">
        <v>10</v>
      </c>
      <c r="C84" s="24" t="s">
        <v>81</v>
      </c>
      <c r="D84" s="24">
        <v>675</v>
      </c>
      <c r="E84" s="24"/>
      <c r="F84" s="53">
        <v>671</v>
      </c>
      <c r="G84" s="53">
        <v>697</v>
      </c>
      <c r="H84" s="53">
        <v>706.3</v>
      </c>
      <c r="I84" s="53">
        <v>711.1</v>
      </c>
      <c r="J84" s="53">
        <v>713.3</v>
      </c>
      <c r="K84" s="53">
        <v>712.30000000000007</v>
      </c>
      <c r="L84" s="53">
        <v>693.40000000000009</v>
      </c>
      <c r="M84" s="53">
        <v>691.62639999999999</v>
      </c>
      <c r="N84" s="53">
        <v>689.55152079999993</v>
      </c>
      <c r="O84" s="53">
        <v>688.41421167520002</v>
      </c>
      <c r="P84" s="53">
        <v>666.93245741202009</v>
      </c>
      <c r="Q84" s="52"/>
      <c r="R84" s="52">
        <v>19584</v>
      </c>
      <c r="S84" s="52">
        <v>17605</v>
      </c>
      <c r="T84" s="52">
        <v>16242</v>
      </c>
      <c r="U84" s="52">
        <v>14665</v>
      </c>
      <c r="V84" s="52">
        <v>13662</v>
      </c>
      <c r="W84" s="52">
        <v>12862</v>
      </c>
      <c r="X84" s="52">
        <v>11859</v>
      </c>
      <c r="Y84" s="52">
        <v>11206</v>
      </c>
      <c r="Z84" s="52">
        <v>9531</v>
      </c>
      <c r="AA84" s="52">
        <v>7998</v>
      </c>
      <c r="AB84" s="52">
        <v>7130</v>
      </c>
    </row>
    <row r="85" spans="2:28" x14ac:dyDescent="0.2">
      <c r="B85" s="24">
        <v>11</v>
      </c>
      <c r="C85" s="24" t="s">
        <v>82</v>
      </c>
      <c r="D85" s="24">
        <v>914</v>
      </c>
      <c r="E85" s="24"/>
      <c r="F85" s="53">
        <v>606</v>
      </c>
      <c r="G85" s="53">
        <v>609</v>
      </c>
      <c r="H85" s="53">
        <v>612.5</v>
      </c>
      <c r="I85" s="53">
        <v>615.90000000000009</v>
      </c>
      <c r="J85" s="53">
        <v>615.70000000000005</v>
      </c>
      <c r="K85" s="53">
        <v>615.1</v>
      </c>
      <c r="L85" s="53">
        <v>613.5</v>
      </c>
      <c r="M85" s="53">
        <v>612.04600000000005</v>
      </c>
      <c r="N85" s="53">
        <v>610.20986199999993</v>
      </c>
      <c r="O85" s="53">
        <v>609.54860282799996</v>
      </c>
      <c r="P85" s="53">
        <v>592.46918709330407</v>
      </c>
      <c r="Q85" s="52"/>
      <c r="R85" s="52">
        <v>22697</v>
      </c>
      <c r="S85" s="52">
        <v>21854</v>
      </c>
      <c r="T85" s="52">
        <v>20320</v>
      </c>
      <c r="U85" s="52">
        <v>18345</v>
      </c>
      <c r="V85" s="52">
        <v>17071</v>
      </c>
      <c r="W85" s="52">
        <v>15849</v>
      </c>
      <c r="X85" s="52">
        <v>14451</v>
      </c>
      <c r="Y85" s="52">
        <v>13539</v>
      </c>
      <c r="Z85" s="52">
        <v>11477</v>
      </c>
      <c r="AA85" s="52">
        <v>9237</v>
      </c>
      <c r="AB85" s="52">
        <v>7600</v>
      </c>
    </row>
    <row r="86" spans="2:28" x14ac:dyDescent="0.2">
      <c r="B86" s="24">
        <v>12</v>
      </c>
      <c r="C86" s="24" t="s">
        <v>83</v>
      </c>
      <c r="D86" s="24">
        <v>515</v>
      </c>
      <c r="E86" s="24"/>
      <c r="F86" s="53">
        <v>812</v>
      </c>
      <c r="G86" s="53">
        <v>790</v>
      </c>
      <c r="H86" s="53">
        <v>799.30000000000007</v>
      </c>
      <c r="I86" s="53">
        <v>810.5</v>
      </c>
      <c r="J86" s="53">
        <v>841.5</v>
      </c>
      <c r="K86" s="53">
        <v>839.59999999999991</v>
      </c>
      <c r="L86" s="53">
        <v>870.1</v>
      </c>
      <c r="M86" s="53">
        <v>867.61959999999999</v>
      </c>
      <c r="N86" s="53">
        <v>865.01674120000007</v>
      </c>
      <c r="O86" s="53">
        <v>859.82664075280002</v>
      </c>
      <c r="P86" s="53">
        <v>835.17025200257262</v>
      </c>
      <c r="Q86" s="52"/>
      <c r="R86" s="52">
        <v>22806</v>
      </c>
      <c r="S86" s="52">
        <v>19624</v>
      </c>
      <c r="T86" s="52">
        <v>18080</v>
      </c>
      <c r="U86" s="52">
        <v>15918</v>
      </c>
      <c r="V86" s="52">
        <v>14429</v>
      </c>
      <c r="W86" s="52">
        <v>12882</v>
      </c>
      <c r="X86" s="52">
        <v>11742</v>
      </c>
      <c r="Y86" s="52">
        <v>11015</v>
      </c>
      <c r="Z86" s="52">
        <v>9379</v>
      </c>
      <c r="AA86" s="52">
        <v>8006</v>
      </c>
      <c r="AB86" s="52">
        <v>7126</v>
      </c>
    </row>
    <row r="87" spans="2:28" x14ac:dyDescent="0.2">
      <c r="B87" s="24">
        <v>13</v>
      </c>
      <c r="C87" s="24" t="s">
        <v>84</v>
      </c>
      <c r="D87" s="24">
        <v>343</v>
      </c>
      <c r="E87" s="24"/>
      <c r="F87" s="53">
        <v>706</v>
      </c>
      <c r="G87" s="53">
        <v>704</v>
      </c>
      <c r="H87" s="53">
        <v>707.6</v>
      </c>
      <c r="I87" s="53">
        <v>707.5</v>
      </c>
      <c r="J87" s="53">
        <v>708.7</v>
      </c>
      <c r="K87" s="53">
        <v>698.40000000000009</v>
      </c>
      <c r="L87" s="53">
        <v>700.5</v>
      </c>
      <c r="M87" s="53">
        <v>701.1</v>
      </c>
      <c r="N87" s="53">
        <v>700.3</v>
      </c>
      <c r="O87" s="53">
        <v>700.1</v>
      </c>
      <c r="P87" s="53">
        <v>734</v>
      </c>
      <c r="Q87" s="52"/>
      <c r="R87" s="52">
        <v>34492</v>
      </c>
      <c r="S87" s="52">
        <v>28416</v>
      </c>
      <c r="T87" s="52">
        <v>26832</v>
      </c>
      <c r="U87" s="52">
        <v>25146</v>
      </c>
      <c r="V87" s="52">
        <v>22988</v>
      </c>
      <c r="W87" s="52">
        <v>21875</v>
      </c>
      <c r="X87" s="52">
        <v>19647</v>
      </c>
      <c r="Y87" s="52">
        <v>17498</v>
      </c>
      <c r="Z87" s="52">
        <v>15335</v>
      </c>
      <c r="AA87" s="52">
        <v>11985</v>
      </c>
      <c r="AB87" s="52">
        <v>10002</v>
      </c>
    </row>
    <row r="88" spans="2:28" x14ac:dyDescent="0.2">
      <c r="B88" s="24">
        <v>14</v>
      </c>
      <c r="C88" s="24" t="s">
        <v>85</v>
      </c>
      <c r="D88" s="24">
        <v>794</v>
      </c>
      <c r="E88" s="24"/>
      <c r="F88" s="53">
        <v>558</v>
      </c>
      <c r="G88" s="53">
        <v>556</v>
      </c>
      <c r="H88" s="53">
        <v>556</v>
      </c>
      <c r="I88" s="53">
        <v>551</v>
      </c>
      <c r="J88" s="53">
        <v>549</v>
      </c>
      <c r="K88" s="53">
        <v>539</v>
      </c>
      <c r="L88" s="53">
        <v>534</v>
      </c>
      <c r="M88" s="53">
        <v>530.318082</v>
      </c>
      <c r="N88" s="53">
        <v>510.34810205840006</v>
      </c>
      <c r="O88" s="53">
        <v>508.13775395634201</v>
      </c>
      <c r="P88" s="53">
        <v>507.05033916287539</v>
      </c>
      <c r="Q88" s="52"/>
      <c r="R88" s="52">
        <v>58492</v>
      </c>
      <c r="S88" s="52">
        <v>49122</v>
      </c>
      <c r="T88" s="52">
        <v>45050</v>
      </c>
      <c r="U88" s="52">
        <v>40650</v>
      </c>
      <c r="V88" s="52">
        <v>37931</v>
      </c>
      <c r="W88" s="52">
        <v>36179</v>
      </c>
      <c r="X88" s="52">
        <v>33491</v>
      </c>
      <c r="Y88" s="52">
        <v>30388</v>
      </c>
      <c r="Z88" s="52">
        <v>26585</v>
      </c>
      <c r="AA88" s="52">
        <v>21979</v>
      </c>
      <c r="AB88" s="52">
        <v>18678</v>
      </c>
    </row>
    <row r="89" spans="2:28" x14ac:dyDescent="0.2">
      <c r="B89" s="24">
        <v>15</v>
      </c>
      <c r="C89" s="24" t="s">
        <v>86</v>
      </c>
      <c r="D89" s="24">
        <v>827</v>
      </c>
      <c r="E89" s="24"/>
      <c r="F89" s="53">
        <v>187</v>
      </c>
      <c r="G89" s="53">
        <v>186</v>
      </c>
      <c r="H89" s="53">
        <v>184.20000000000002</v>
      </c>
      <c r="I89" s="53">
        <v>183.5</v>
      </c>
      <c r="J89" s="53">
        <v>183.4</v>
      </c>
      <c r="K89" s="53">
        <v>178.70000000000002</v>
      </c>
      <c r="L89" s="53">
        <v>176.70000000000002</v>
      </c>
      <c r="M89" s="53">
        <v>170.07435409999999</v>
      </c>
      <c r="N89" s="53">
        <v>161.87695624292002</v>
      </c>
      <c r="O89" s="53">
        <v>160.715079286677</v>
      </c>
      <c r="P89" s="53">
        <v>167.37114901700298</v>
      </c>
      <c r="Q89" s="52"/>
      <c r="R89" s="52">
        <v>34983</v>
      </c>
      <c r="S89" s="52">
        <v>29543</v>
      </c>
      <c r="T89" s="52">
        <v>27224</v>
      </c>
      <c r="U89" s="52">
        <v>24502</v>
      </c>
      <c r="V89" s="52">
        <v>22683</v>
      </c>
      <c r="W89" s="52">
        <v>21952</v>
      </c>
      <c r="X89" s="52">
        <v>21021</v>
      </c>
      <c r="Y89" s="52">
        <v>19926</v>
      </c>
      <c r="Z89" s="52">
        <v>17436</v>
      </c>
      <c r="AA89" s="52">
        <v>11841</v>
      </c>
      <c r="AB89" s="52">
        <v>8881</v>
      </c>
    </row>
    <row r="90" spans="2:28" x14ac:dyDescent="0.2">
      <c r="B90" s="24">
        <v>16</v>
      </c>
      <c r="C90" s="24" t="s">
        <v>87</v>
      </c>
      <c r="D90" s="24">
        <v>1180</v>
      </c>
      <c r="E90" s="24"/>
      <c r="F90" s="53">
        <v>214</v>
      </c>
      <c r="G90" s="53">
        <v>213</v>
      </c>
      <c r="H90" s="53">
        <v>212.8</v>
      </c>
      <c r="I90" s="53">
        <v>211.9</v>
      </c>
      <c r="J90" s="53">
        <v>211.70000000000002</v>
      </c>
      <c r="K90" s="53">
        <v>206.70000000000002</v>
      </c>
      <c r="L90" s="53">
        <v>203.70000000000002</v>
      </c>
      <c r="M90" s="53">
        <v>203.43987510000002</v>
      </c>
      <c r="N90" s="53">
        <v>202.23643522489999</v>
      </c>
      <c r="O90" s="53">
        <v>202.03419878967512</v>
      </c>
      <c r="P90" s="53">
        <v>229.39609440015801</v>
      </c>
      <c r="Q90" s="52"/>
      <c r="R90" s="52">
        <v>22631</v>
      </c>
      <c r="S90" s="52">
        <v>18377</v>
      </c>
      <c r="T90" s="52">
        <v>16835</v>
      </c>
      <c r="U90" s="52">
        <v>15019</v>
      </c>
      <c r="V90" s="52">
        <v>13940</v>
      </c>
      <c r="W90" s="52">
        <v>13455</v>
      </c>
      <c r="X90" s="52">
        <v>12792</v>
      </c>
      <c r="Y90" s="52">
        <v>11521</v>
      </c>
      <c r="Z90" s="52">
        <v>9427</v>
      </c>
      <c r="AA90" s="52">
        <v>7206</v>
      </c>
      <c r="AB90" s="52">
        <v>6232</v>
      </c>
    </row>
    <row r="91" spans="2:28" x14ac:dyDescent="0.2">
      <c r="B91" s="24">
        <v>17</v>
      </c>
      <c r="C91" s="24" t="s">
        <v>88</v>
      </c>
      <c r="D91" s="24">
        <v>824</v>
      </c>
      <c r="E91" s="24"/>
      <c r="F91" s="53">
        <v>496</v>
      </c>
      <c r="G91" s="53">
        <v>495</v>
      </c>
      <c r="H91" s="53">
        <v>494.90000000000003</v>
      </c>
      <c r="I91" s="53">
        <v>482.59999999999997</v>
      </c>
      <c r="J91" s="53">
        <v>481.70000000000005</v>
      </c>
      <c r="K91" s="53">
        <v>479</v>
      </c>
      <c r="L91" s="53">
        <v>473</v>
      </c>
      <c r="M91" s="53">
        <v>471.39597900000001</v>
      </c>
      <c r="N91" s="53">
        <v>470.12458302100003</v>
      </c>
      <c r="O91" s="53">
        <v>469.504458437979</v>
      </c>
      <c r="P91" s="53">
        <v>551.090386253151</v>
      </c>
      <c r="Q91" s="52"/>
      <c r="R91" s="52">
        <v>28890</v>
      </c>
      <c r="S91" s="52">
        <v>24284</v>
      </c>
      <c r="T91" s="52">
        <v>22534</v>
      </c>
      <c r="U91" s="52">
        <v>20385</v>
      </c>
      <c r="V91" s="52">
        <v>18738</v>
      </c>
      <c r="W91" s="52">
        <v>17483</v>
      </c>
      <c r="X91" s="52">
        <v>16420</v>
      </c>
      <c r="Y91" s="52">
        <v>15032</v>
      </c>
      <c r="Z91" s="52">
        <v>13242</v>
      </c>
      <c r="AA91" s="52">
        <v>9542</v>
      </c>
      <c r="AB91" s="52">
        <v>7473</v>
      </c>
    </row>
    <row r="92" spans="2:28" x14ac:dyDescent="0.2">
      <c r="B92" s="24">
        <v>18</v>
      </c>
      <c r="C92" s="24" t="s">
        <v>89</v>
      </c>
      <c r="D92" s="24">
        <v>697</v>
      </c>
      <c r="E92" s="24"/>
      <c r="F92" s="53">
        <v>205</v>
      </c>
      <c r="G92" s="53">
        <v>205</v>
      </c>
      <c r="H92" s="53">
        <v>211</v>
      </c>
      <c r="I92" s="53">
        <v>211.5</v>
      </c>
      <c r="J92" s="53">
        <v>211.8</v>
      </c>
      <c r="K92" s="53">
        <v>212.10000000000002</v>
      </c>
      <c r="L92" s="53">
        <v>213.5</v>
      </c>
      <c r="M92" s="53">
        <v>213.5</v>
      </c>
      <c r="N92" s="53">
        <v>212.39999999999998</v>
      </c>
      <c r="O92" s="53">
        <v>212.39999999999998</v>
      </c>
      <c r="P92" s="53">
        <v>218.4</v>
      </c>
      <c r="Q92" s="52"/>
      <c r="R92" s="52">
        <v>34569</v>
      </c>
      <c r="S92" s="52">
        <v>29174</v>
      </c>
      <c r="T92" s="52">
        <v>27880</v>
      </c>
      <c r="U92" s="52">
        <v>27575</v>
      </c>
      <c r="V92" s="52">
        <v>25702</v>
      </c>
      <c r="W92" s="52">
        <v>23557</v>
      </c>
      <c r="X92" s="52">
        <v>22575</v>
      </c>
      <c r="Y92" s="52">
        <v>21217</v>
      </c>
      <c r="Z92" s="52">
        <v>18714</v>
      </c>
      <c r="AA92" s="52">
        <v>14674</v>
      </c>
      <c r="AB92" s="52">
        <v>12058</v>
      </c>
    </row>
    <row r="93" spans="2:28" x14ac:dyDescent="0.2">
      <c r="B93" s="24">
        <v>19</v>
      </c>
      <c r="C93" s="24" t="s">
        <v>90</v>
      </c>
      <c r="D93" s="24">
        <v>333</v>
      </c>
      <c r="E93" s="24"/>
      <c r="F93" s="53">
        <v>615</v>
      </c>
      <c r="G93" s="53">
        <v>614</v>
      </c>
      <c r="H93" s="53">
        <v>610.6</v>
      </c>
      <c r="I93" s="53">
        <v>608.5</v>
      </c>
      <c r="J93" s="53">
        <v>603.9</v>
      </c>
      <c r="K93" s="53">
        <v>601</v>
      </c>
      <c r="L93" s="53">
        <v>599.29999999999995</v>
      </c>
      <c r="M93" s="53">
        <v>592.17571320000002</v>
      </c>
      <c r="N93" s="53">
        <v>588.74902921799685</v>
      </c>
      <c r="O93" s="53">
        <v>587.64418278976632</v>
      </c>
      <c r="P93" s="53">
        <v>576.60992902805606</v>
      </c>
      <c r="Q93" s="52"/>
      <c r="R93" s="52">
        <v>33057</v>
      </c>
      <c r="S93" s="52">
        <v>28061</v>
      </c>
      <c r="T93" s="52">
        <v>25763</v>
      </c>
      <c r="U93" s="52">
        <v>23139</v>
      </c>
      <c r="V93" s="52">
        <v>21328</v>
      </c>
      <c r="W93" s="52">
        <v>20142</v>
      </c>
      <c r="X93" s="52">
        <v>18631</v>
      </c>
      <c r="Y93" s="52">
        <v>17029</v>
      </c>
      <c r="Z93" s="52">
        <v>15246</v>
      </c>
      <c r="AA93" s="52">
        <v>12272</v>
      </c>
      <c r="AB93" s="52">
        <v>9709</v>
      </c>
    </row>
    <row r="94" spans="2:28" x14ac:dyDescent="0.2">
      <c r="B94" s="24">
        <v>20</v>
      </c>
      <c r="C94" s="24" t="s">
        <v>91</v>
      </c>
      <c r="D94" s="24">
        <v>387</v>
      </c>
      <c r="E94" s="24"/>
      <c r="F94" s="53">
        <v>752</v>
      </c>
      <c r="G94" s="53">
        <v>754</v>
      </c>
      <c r="H94" s="53">
        <v>751.2</v>
      </c>
      <c r="I94" s="53">
        <v>749.59999999999991</v>
      </c>
      <c r="J94" s="53">
        <v>743</v>
      </c>
      <c r="K94" s="53">
        <v>739.5</v>
      </c>
      <c r="L94" s="53">
        <v>737.4</v>
      </c>
      <c r="M94" s="53">
        <v>736.01663759999997</v>
      </c>
      <c r="N94" s="53">
        <v>737.757603724864</v>
      </c>
      <c r="O94" s="53">
        <v>737.37312780571403</v>
      </c>
      <c r="P94" s="53">
        <v>736.07535110077595</v>
      </c>
      <c r="Q94" s="52"/>
      <c r="R94" s="52">
        <v>28081</v>
      </c>
      <c r="S94" s="52">
        <v>25256</v>
      </c>
      <c r="T94" s="52">
        <v>23136</v>
      </c>
      <c r="U94" s="52">
        <v>20763</v>
      </c>
      <c r="V94" s="52">
        <v>19197</v>
      </c>
      <c r="W94" s="52">
        <v>18148</v>
      </c>
      <c r="X94" s="52">
        <v>16894</v>
      </c>
      <c r="Y94" s="52">
        <v>14903</v>
      </c>
      <c r="Z94" s="52">
        <v>12958</v>
      </c>
      <c r="AA94" s="52">
        <v>10528</v>
      </c>
      <c r="AB94" s="52">
        <v>9041</v>
      </c>
    </row>
    <row r="95" spans="2:28" x14ac:dyDescent="0.2">
      <c r="B95" s="24">
        <v>21</v>
      </c>
      <c r="C95" s="24" t="s">
        <v>92</v>
      </c>
      <c r="D95" s="24">
        <v>361</v>
      </c>
      <c r="E95" s="24"/>
      <c r="F95" s="53">
        <v>577</v>
      </c>
      <c r="G95" s="53">
        <v>576</v>
      </c>
      <c r="H95" s="53">
        <v>573.1</v>
      </c>
      <c r="I95" s="53">
        <v>570.79999999999995</v>
      </c>
      <c r="J95" s="53">
        <v>569.09999999999991</v>
      </c>
      <c r="K95" s="53">
        <v>566.4</v>
      </c>
      <c r="L95" s="53">
        <v>564.79999999999995</v>
      </c>
      <c r="M95" s="53">
        <v>563.74043519999998</v>
      </c>
      <c r="N95" s="53">
        <v>568.31829479767202</v>
      </c>
      <c r="O95" s="53">
        <v>561.85178868565504</v>
      </c>
      <c r="P95" s="53">
        <v>568.86292953756799</v>
      </c>
      <c r="Q95" s="52"/>
      <c r="R95" s="52">
        <v>34909</v>
      </c>
      <c r="S95" s="52">
        <v>30004</v>
      </c>
      <c r="T95" s="52">
        <v>27652</v>
      </c>
      <c r="U95" s="52">
        <v>24886</v>
      </c>
      <c r="V95" s="52">
        <v>22971</v>
      </c>
      <c r="W95" s="52">
        <v>21693</v>
      </c>
      <c r="X95" s="52">
        <v>21041</v>
      </c>
      <c r="Y95" s="52">
        <v>18840</v>
      </c>
      <c r="Z95" s="52">
        <v>16475</v>
      </c>
      <c r="AA95" s="52">
        <v>13377</v>
      </c>
      <c r="AB95" s="52">
        <v>11135</v>
      </c>
    </row>
    <row r="96" spans="2:28" x14ac:dyDescent="0.2">
      <c r="B96" s="24">
        <v>22</v>
      </c>
      <c r="C96" s="24" t="s">
        <v>93</v>
      </c>
      <c r="D96" s="24">
        <v>542</v>
      </c>
      <c r="E96" s="24"/>
      <c r="F96" s="53">
        <v>415</v>
      </c>
      <c r="G96" s="53">
        <v>415</v>
      </c>
      <c r="H96" s="53">
        <v>414.4</v>
      </c>
      <c r="I96" s="53">
        <v>414</v>
      </c>
      <c r="J96" s="53">
        <v>414</v>
      </c>
      <c r="K96" s="53">
        <v>412.2</v>
      </c>
      <c r="L96" s="53">
        <v>411.9</v>
      </c>
      <c r="M96" s="53">
        <v>411.79702499999996</v>
      </c>
      <c r="N96" s="53">
        <v>412.29118142999999</v>
      </c>
      <c r="O96" s="53">
        <v>415.53179011603982</v>
      </c>
      <c r="P96" s="53">
        <v>415.36557739999341</v>
      </c>
      <c r="Q96" s="52"/>
      <c r="R96" s="52">
        <v>37033</v>
      </c>
      <c r="S96" s="52">
        <v>35370</v>
      </c>
      <c r="T96" s="52">
        <v>32484</v>
      </c>
      <c r="U96" s="52">
        <v>29472</v>
      </c>
      <c r="V96" s="52">
        <v>27336</v>
      </c>
      <c r="W96" s="52">
        <v>25976</v>
      </c>
      <c r="X96" s="52">
        <v>23828</v>
      </c>
      <c r="Y96" s="52">
        <v>22068</v>
      </c>
      <c r="Z96" s="52">
        <v>19363</v>
      </c>
      <c r="AA96" s="52">
        <v>15083</v>
      </c>
      <c r="AB96" s="52">
        <v>12104</v>
      </c>
    </row>
    <row r="97" spans="2:28" x14ac:dyDescent="0.2">
      <c r="B97" s="24">
        <v>23</v>
      </c>
      <c r="C97" s="24" t="s">
        <v>94</v>
      </c>
      <c r="D97" s="24">
        <v>360</v>
      </c>
      <c r="E97" s="24"/>
      <c r="F97" s="53">
        <v>785</v>
      </c>
      <c r="G97" s="53">
        <v>782</v>
      </c>
      <c r="H97" s="53">
        <v>782.2</v>
      </c>
      <c r="I97" s="53">
        <v>788.7</v>
      </c>
      <c r="J97" s="53">
        <v>788</v>
      </c>
      <c r="K97" s="53">
        <v>782.69999999999993</v>
      </c>
      <c r="L97" s="53">
        <v>781.4</v>
      </c>
      <c r="M97" s="53">
        <v>779.43331220000005</v>
      </c>
      <c r="N97" s="53">
        <v>777.87444557560002</v>
      </c>
      <c r="O97" s="53">
        <v>777.09657113002447</v>
      </c>
      <c r="P97" s="53">
        <v>850.29231971900799</v>
      </c>
      <c r="Q97" s="52"/>
      <c r="R97" s="52">
        <v>32073</v>
      </c>
      <c r="S97" s="52">
        <v>31096</v>
      </c>
      <c r="T97" s="52">
        <v>29160</v>
      </c>
      <c r="U97" s="52">
        <v>25819</v>
      </c>
      <c r="V97" s="52">
        <v>24072</v>
      </c>
      <c r="W97" s="52">
        <v>22097</v>
      </c>
      <c r="X97" s="52">
        <v>20202</v>
      </c>
      <c r="Y97" s="52">
        <v>18243</v>
      </c>
      <c r="Z97" s="52">
        <v>15961</v>
      </c>
      <c r="AA97" s="52">
        <v>12624</v>
      </c>
      <c r="AB97" s="52">
        <v>10256</v>
      </c>
    </row>
    <row r="98" spans="2:28" x14ac:dyDescent="0.2">
      <c r="B98" s="24">
        <v>24</v>
      </c>
      <c r="C98" s="24" t="s">
        <v>95</v>
      </c>
      <c r="D98" s="24">
        <v>317</v>
      </c>
      <c r="E98" s="24"/>
      <c r="F98" s="53">
        <v>586</v>
      </c>
      <c r="G98" s="53">
        <v>586</v>
      </c>
      <c r="H98" s="53">
        <v>586.59999999999991</v>
      </c>
      <c r="I98" s="53">
        <v>591.19999999999993</v>
      </c>
      <c r="J98" s="53">
        <v>590.20000000000005</v>
      </c>
      <c r="K98" s="53">
        <v>589.9</v>
      </c>
      <c r="L98" s="53">
        <v>588.69999999999993</v>
      </c>
      <c r="M98" s="53">
        <v>587.59501009999997</v>
      </c>
      <c r="N98" s="53">
        <v>586.41982007979993</v>
      </c>
      <c r="O98" s="53">
        <v>585.23340025971993</v>
      </c>
      <c r="P98" s="53">
        <v>739.92229261636919</v>
      </c>
      <c r="Q98" s="52"/>
      <c r="R98" s="52">
        <v>40374</v>
      </c>
      <c r="S98" s="52">
        <v>38847</v>
      </c>
      <c r="T98" s="52">
        <v>36654</v>
      </c>
      <c r="U98" s="52">
        <v>34378</v>
      </c>
      <c r="V98" s="52">
        <v>32064</v>
      </c>
      <c r="W98" s="52">
        <v>29403</v>
      </c>
      <c r="X98" s="52">
        <v>26774</v>
      </c>
      <c r="Y98" s="52">
        <v>24181</v>
      </c>
      <c r="Z98" s="52">
        <v>21214</v>
      </c>
      <c r="AA98" s="52">
        <v>15815</v>
      </c>
      <c r="AB98" s="52">
        <v>12249</v>
      </c>
    </row>
    <row r="99" spans="2:28" x14ac:dyDescent="0.2">
      <c r="B99" s="24">
        <v>25</v>
      </c>
      <c r="C99" s="24" t="s">
        <v>96</v>
      </c>
      <c r="D99" s="24">
        <v>482</v>
      </c>
      <c r="E99" s="24"/>
      <c r="F99" s="53">
        <v>706</v>
      </c>
      <c r="G99" s="53">
        <v>705</v>
      </c>
      <c r="H99" s="53">
        <v>708</v>
      </c>
      <c r="I99" s="53">
        <v>714.7</v>
      </c>
      <c r="J99" s="53">
        <v>714.30000000000007</v>
      </c>
      <c r="K99" s="53">
        <v>710.3</v>
      </c>
      <c r="L99" s="53">
        <v>709</v>
      </c>
      <c r="M99" s="53">
        <v>707.66920700000003</v>
      </c>
      <c r="N99" s="53">
        <v>706.25386858599995</v>
      </c>
      <c r="O99" s="53">
        <v>705.54761471741404</v>
      </c>
      <c r="P99" s="53">
        <v>895.33796023952107</v>
      </c>
      <c r="Q99" s="52"/>
      <c r="R99" s="52">
        <v>32950</v>
      </c>
      <c r="S99" s="52">
        <v>35326</v>
      </c>
      <c r="T99" s="52">
        <v>32772</v>
      </c>
      <c r="U99" s="52">
        <v>29661</v>
      </c>
      <c r="V99" s="52">
        <v>27728</v>
      </c>
      <c r="W99" s="52">
        <v>25460</v>
      </c>
      <c r="X99" s="52">
        <v>23194</v>
      </c>
      <c r="Y99" s="52">
        <v>20972</v>
      </c>
      <c r="Z99" s="52">
        <v>18384</v>
      </c>
      <c r="AA99" s="52">
        <v>13823</v>
      </c>
      <c r="AB99" s="52">
        <v>10648</v>
      </c>
    </row>
    <row r="100" spans="2:28" x14ac:dyDescent="0.2">
      <c r="B100" s="24">
        <v>26</v>
      </c>
      <c r="C100" s="24" t="s">
        <v>97</v>
      </c>
      <c r="D100" s="24">
        <v>459</v>
      </c>
      <c r="E100" s="24"/>
      <c r="F100" s="53">
        <v>281</v>
      </c>
      <c r="G100" s="53">
        <v>281</v>
      </c>
      <c r="H100" s="53">
        <v>282.39999999999998</v>
      </c>
      <c r="I100" s="53">
        <v>283.39999999999998</v>
      </c>
      <c r="J100" s="53">
        <v>282.7</v>
      </c>
      <c r="K100" s="53">
        <v>281.8</v>
      </c>
      <c r="L100" s="53">
        <v>281.2</v>
      </c>
      <c r="M100" s="53">
        <v>280.67218759999997</v>
      </c>
      <c r="N100" s="53">
        <v>280.11084322479996</v>
      </c>
      <c r="O100" s="53">
        <v>279.83073238157522</v>
      </c>
      <c r="P100" s="53">
        <v>345.40066959322593</v>
      </c>
      <c r="Q100" s="52"/>
      <c r="R100" s="52">
        <v>59610</v>
      </c>
      <c r="S100" s="52">
        <v>54914</v>
      </c>
      <c r="T100" s="52">
        <v>52027</v>
      </c>
      <c r="U100" s="52">
        <v>50589</v>
      </c>
      <c r="V100" s="52">
        <v>47612</v>
      </c>
      <c r="W100" s="52">
        <v>43538</v>
      </c>
      <c r="X100" s="52">
        <v>39471</v>
      </c>
      <c r="Y100" s="52">
        <v>35890</v>
      </c>
      <c r="Z100" s="52">
        <v>31852</v>
      </c>
      <c r="AA100" s="52">
        <v>24670</v>
      </c>
      <c r="AB100" s="52">
        <v>19772</v>
      </c>
    </row>
    <row r="101" spans="2:28" x14ac:dyDescent="0.2">
      <c r="B101" s="24">
        <v>27</v>
      </c>
      <c r="C101" s="24" t="s">
        <v>98</v>
      </c>
      <c r="D101" s="24">
        <v>470</v>
      </c>
      <c r="E101" s="24"/>
      <c r="F101" s="53">
        <v>786</v>
      </c>
      <c r="G101" s="53">
        <v>782</v>
      </c>
      <c r="H101" s="53">
        <v>704.59999999999991</v>
      </c>
      <c r="I101" s="53">
        <v>655.5</v>
      </c>
      <c r="J101" s="53">
        <v>633.20000000000005</v>
      </c>
      <c r="K101" s="53">
        <v>626.70000000000005</v>
      </c>
      <c r="L101" s="53">
        <v>625.20000000000005</v>
      </c>
      <c r="M101" s="53">
        <v>620.19495999999992</v>
      </c>
      <c r="N101" s="53">
        <v>617.57476503999999</v>
      </c>
      <c r="O101" s="53">
        <v>616.225625336024</v>
      </c>
      <c r="P101" s="53">
        <v>614.99317408535194</v>
      </c>
      <c r="Q101" s="52"/>
      <c r="R101" s="52">
        <v>42283</v>
      </c>
      <c r="S101" s="52">
        <v>32198</v>
      </c>
      <c r="T101" s="52">
        <v>33418</v>
      </c>
      <c r="U101" s="52">
        <v>32219</v>
      </c>
      <c r="V101" s="52">
        <v>31490</v>
      </c>
      <c r="W101" s="52">
        <v>31596</v>
      </c>
      <c r="X101" s="52">
        <v>30075</v>
      </c>
      <c r="Y101" s="52">
        <v>32826</v>
      </c>
      <c r="Z101" s="52">
        <v>30968</v>
      </c>
      <c r="AA101" s="52">
        <v>26203</v>
      </c>
      <c r="AB101" s="52">
        <v>22622</v>
      </c>
    </row>
    <row r="102" spans="2:28" x14ac:dyDescent="0.2">
      <c r="B102" s="24">
        <v>28</v>
      </c>
      <c r="C102" s="24" t="s">
        <v>99</v>
      </c>
      <c r="D102" s="24">
        <v>462</v>
      </c>
      <c r="E102" s="24"/>
      <c r="F102" s="53">
        <v>1050</v>
      </c>
      <c r="G102" s="53">
        <v>1046</v>
      </c>
      <c r="H102" s="53">
        <v>1033.1999999999998</v>
      </c>
      <c r="I102" s="53">
        <v>1024.8</v>
      </c>
      <c r="J102" s="53">
        <v>1020.4000000000001</v>
      </c>
      <c r="K102" s="53">
        <v>1017.2</v>
      </c>
      <c r="L102" s="53">
        <v>983.5</v>
      </c>
      <c r="M102" s="53">
        <v>980.5329999999999</v>
      </c>
      <c r="N102" s="53">
        <v>979.85246700000005</v>
      </c>
      <c r="O102" s="53">
        <v>969.29222264269993</v>
      </c>
      <c r="P102" s="53">
        <v>967.35363819741451</v>
      </c>
      <c r="Q102" s="52"/>
      <c r="R102" s="52">
        <v>34095</v>
      </c>
      <c r="S102" s="52">
        <v>26610</v>
      </c>
      <c r="T102" s="52">
        <v>25441</v>
      </c>
      <c r="U102" s="52">
        <v>23513</v>
      </c>
      <c r="V102" s="52">
        <v>22111</v>
      </c>
      <c r="W102" s="52">
        <v>21866</v>
      </c>
      <c r="X102" s="52">
        <v>20321</v>
      </c>
      <c r="Y102" s="52">
        <v>18100</v>
      </c>
      <c r="Z102" s="52">
        <v>16878</v>
      </c>
      <c r="AA102" s="52">
        <v>13965</v>
      </c>
      <c r="AB102" s="52">
        <v>11453</v>
      </c>
    </row>
    <row r="103" spans="2:28" x14ac:dyDescent="0.2">
      <c r="B103" s="24">
        <v>29</v>
      </c>
      <c r="C103" s="24" t="s">
        <v>100</v>
      </c>
      <c r="D103" s="24">
        <v>572</v>
      </c>
      <c r="E103" s="24"/>
      <c r="F103" s="53">
        <v>449</v>
      </c>
      <c r="G103" s="53">
        <v>448</v>
      </c>
      <c r="H103" s="53">
        <v>453</v>
      </c>
      <c r="I103" s="53">
        <v>450.09999999999997</v>
      </c>
      <c r="J103" s="53">
        <v>449.7</v>
      </c>
      <c r="K103" s="53">
        <v>442.1</v>
      </c>
      <c r="L103" s="53">
        <v>435</v>
      </c>
      <c r="M103" s="53">
        <v>434.24</v>
      </c>
      <c r="N103" s="53">
        <v>433.90576000000004</v>
      </c>
      <c r="O103" s="53">
        <v>433.08133905600005</v>
      </c>
      <c r="P103" s="53">
        <v>466.12126629377894</v>
      </c>
      <c r="Q103" s="52"/>
      <c r="R103" s="52">
        <v>31675</v>
      </c>
      <c r="S103" s="52">
        <v>28330</v>
      </c>
      <c r="T103" s="52">
        <v>27014</v>
      </c>
      <c r="U103" s="52">
        <v>24867</v>
      </c>
      <c r="V103" s="52">
        <v>23337</v>
      </c>
      <c r="W103" s="52">
        <v>23268</v>
      </c>
      <c r="X103" s="52">
        <v>21905</v>
      </c>
      <c r="Y103" s="52">
        <v>20367</v>
      </c>
      <c r="Z103" s="52">
        <v>17441</v>
      </c>
      <c r="AA103" s="52">
        <v>13739</v>
      </c>
      <c r="AB103" s="52">
        <v>11210</v>
      </c>
    </row>
    <row r="104" spans="2:28" x14ac:dyDescent="0.2">
      <c r="B104" s="24">
        <v>30</v>
      </c>
      <c r="C104" s="24" t="s">
        <v>101</v>
      </c>
      <c r="D104" s="24">
        <v>512</v>
      </c>
      <c r="E104" s="24"/>
      <c r="F104" s="53">
        <v>893</v>
      </c>
      <c r="G104" s="53">
        <v>891</v>
      </c>
      <c r="H104" s="53">
        <v>895.8</v>
      </c>
      <c r="I104" s="53">
        <v>889.7</v>
      </c>
      <c r="J104" s="53">
        <v>888.6</v>
      </c>
      <c r="K104" s="53">
        <v>885.5</v>
      </c>
      <c r="L104" s="53">
        <v>883.5</v>
      </c>
      <c r="M104" s="53">
        <v>881.73299999999995</v>
      </c>
      <c r="N104" s="53">
        <v>880.85126700000001</v>
      </c>
      <c r="O104" s="53">
        <v>879.17764959270005</v>
      </c>
      <c r="P104" s="53">
        <v>935.94990055103199</v>
      </c>
      <c r="Q104" s="52"/>
      <c r="R104" s="52">
        <v>41578</v>
      </c>
      <c r="S104" s="52">
        <v>37086</v>
      </c>
      <c r="T104" s="52">
        <v>34905</v>
      </c>
      <c r="U104" s="52">
        <v>31889</v>
      </c>
      <c r="V104" s="52">
        <v>29635</v>
      </c>
      <c r="W104" s="52">
        <v>28642</v>
      </c>
      <c r="X104" s="52">
        <v>26400</v>
      </c>
      <c r="Y104" s="52">
        <v>24280</v>
      </c>
      <c r="Z104" s="52">
        <v>22491</v>
      </c>
      <c r="AA104" s="52">
        <v>17490</v>
      </c>
      <c r="AB104" s="52">
        <v>13974</v>
      </c>
    </row>
    <row r="105" spans="2:28" x14ac:dyDescent="0.2">
      <c r="B105" s="24">
        <v>31</v>
      </c>
      <c r="C105" s="24" t="s">
        <v>102</v>
      </c>
      <c r="D105" s="24">
        <v>292</v>
      </c>
      <c r="E105" s="24"/>
      <c r="F105" s="53">
        <v>1116</v>
      </c>
      <c r="G105" s="53">
        <v>1116</v>
      </c>
      <c r="H105" s="53">
        <v>1144.0999999999999</v>
      </c>
      <c r="I105" s="53">
        <v>1129.8999999999999</v>
      </c>
      <c r="J105" s="53">
        <v>1129.8</v>
      </c>
      <c r="K105" s="53">
        <v>1126.0999999999999</v>
      </c>
      <c r="L105" s="53">
        <v>1162.3</v>
      </c>
      <c r="M105" s="53">
        <v>1159.9754</v>
      </c>
      <c r="N105" s="53">
        <v>1158.8154246000001</v>
      </c>
      <c r="O105" s="53">
        <v>1156.61367529326</v>
      </c>
      <c r="P105" s="53">
        <v>1228.1455228188599</v>
      </c>
      <c r="Q105" s="52"/>
      <c r="R105" s="52">
        <v>30337</v>
      </c>
      <c r="S105" s="52">
        <v>24309</v>
      </c>
      <c r="T105" s="52">
        <v>22695</v>
      </c>
      <c r="U105" s="52">
        <v>20846</v>
      </c>
      <c r="V105" s="52">
        <v>19294</v>
      </c>
      <c r="W105" s="52">
        <v>18260</v>
      </c>
      <c r="X105" s="52">
        <v>16578</v>
      </c>
      <c r="Y105" s="52">
        <v>15128</v>
      </c>
      <c r="Z105" s="52">
        <v>13865</v>
      </c>
      <c r="AA105" s="52">
        <v>10945</v>
      </c>
      <c r="AB105" s="52">
        <v>8866</v>
      </c>
    </row>
    <row r="106" spans="2:28" x14ac:dyDescent="0.2">
      <c r="B106" s="24">
        <v>32</v>
      </c>
      <c r="C106" s="24" t="s">
        <v>103</v>
      </c>
      <c r="D106" s="24">
        <v>558</v>
      </c>
      <c r="E106" s="24"/>
      <c r="F106" s="53">
        <v>1230.3</v>
      </c>
      <c r="G106" s="53">
        <v>1226</v>
      </c>
      <c r="H106" s="53">
        <v>1198.5999999999999</v>
      </c>
      <c r="I106" s="53">
        <v>1173.9000000000001</v>
      </c>
      <c r="J106" s="53">
        <v>1158.0999999999999</v>
      </c>
      <c r="K106" s="53">
        <v>1155.0999999999999</v>
      </c>
      <c r="L106" s="53">
        <v>1140.1999999999998</v>
      </c>
      <c r="M106" s="53">
        <v>1136.6392000000001</v>
      </c>
      <c r="N106" s="53">
        <v>1131.5292824000001</v>
      </c>
      <c r="O106" s="53">
        <v>1126.2401067056001</v>
      </c>
      <c r="P106" s="53">
        <v>1068.4192432715986</v>
      </c>
      <c r="Q106" s="52"/>
      <c r="R106" s="52">
        <v>23292</v>
      </c>
      <c r="S106" s="52">
        <v>18262</v>
      </c>
      <c r="T106" s="52">
        <v>17284.5</v>
      </c>
      <c r="U106" s="52">
        <v>15928.5</v>
      </c>
      <c r="V106" s="52">
        <v>14536</v>
      </c>
      <c r="W106" s="52">
        <v>13086</v>
      </c>
      <c r="X106" s="52">
        <v>11909.5</v>
      </c>
      <c r="Y106" s="52">
        <v>11891</v>
      </c>
      <c r="Z106" s="52">
        <v>11242</v>
      </c>
      <c r="AA106" s="52">
        <v>9386</v>
      </c>
      <c r="AB106" s="52">
        <v>8060</v>
      </c>
    </row>
    <row r="107" spans="2:28" x14ac:dyDescent="0.2">
      <c r="B107" s="26"/>
      <c r="C107" s="8" t="s">
        <v>190</v>
      </c>
      <c r="F107" s="11">
        <f t="shared" ref="F107:P107" si="4">SUM(F108:F189)</f>
        <v>50434</v>
      </c>
      <c r="G107" s="11">
        <f t="shared" si="4"/>
        <v>50159.000000000007</v>
      </c>
      <c r="H107" s="11">
        <f t="shared" si="4"/>
        <v>49905.899999999994</v>
      </c>
      <c r="I107" s="11">
        <f t="shared" si="4"/>
        <v>49639.000000000022</v>
      </c>
      <c r="J107" s="11">
        <f t="shared" si="4"/>
        <v>49292.299999999981</v>
      </c>
      <c r="K107" s="11">
        <f t="shared" si="4"/>
        <v>48897.899999999987</v>
      </c>
      <c r="L107" s="11">
        <f t="shared" si="4"/>
        <v>48691.199999999997</v>
      </c>
      <c r="M107" s="11">
        <f t="shared" si="4"/>
        <v>48493.879842082431</v>
      </c>
      <c r="N107" s="11">
        <f t="shared" si="4"/>
        <v>48361.91150685223</v>
      </c>
      <c r="O107" s="11">
        <f t="shared" si="4"/>
        <v>48342.883551299004</v>
      </c>
      <c r="P107" s="11">
        <f t="shared" si="4"/>
        <v>48870.235222817442</v>
      </c>
      <c r="R107" s="27"/>
      <c r="S107" s="27"/>
      <c r="T107" s="27"/>
      <c r="U107" s="27"/>
      <c r="V107" s="27"/>
      <c r="W107" s="27"/>
      <c r="X107" s="27"/>
      <c r="Y107" s="27"/>
      <c r="Z107" s="27"/>
      <c r="AA107" s="27"/>
      <c r="AB107" s="27"/>
    </row>
    <row r="108" spans="2:28" ht="22.5" customHeight="1" x14ac:dyDescent="0.2">
      <c r="B108" s="8">
        <v>1</v>
      </c>
      <c r="C108" s="54" t="s">
        <v>104</v>
      </c>
      <c r="D108" s="27">
        <v>498</v>
      </c>
      <c r="E108" s="27"/>
      <c r="F108" s="28">
        <v>716</v>
      </c>
      <c r="G108" s="28">
        <v>708</v>
      </c>
      <c r="H108" s="28">
        <v>704.30000000000007</v>
      </c>
      <c r="I108" s="28">
        <v>701.3</v>
      </c>
      <c r="J108" s="28">
        <v>699.30000000000007</v>
      </c>
      <c r="K108" s="28">
        <v>695.3</v>
      </c>
      <c r="L108" s="28">
        <v>695.1</v>
      </c>
      <c r="M108" s="28">
        <v>689.12795696012392</v>
      </c>
      <c r="N108" s="28">
        <v>684.79975885044792</v>
      </c>
      <c r="O108" s="28">
        <v>681.036505935283</v>
      </c>
      <c r="P108" s="28">
        <v>587.99370525591098</v>
      </c>
      <c r="R108" s="27">
        <v>157617</v>
      </c>
      <c r="S108" s="27">
        <v>146527</v>
      </c>
      <c r="T108" s="27">
        <v>132589</v>
      </c>
      <c r="U108" s="27">
        <v>119176</v>
      </c>
      <c r="V108" s="27">
        <v>110166</v>
      </c>
      <c r="W108" s="27">
        <v>102765</v>
      </c>
      <c r="X108" s="27">
        <v>95219</v>
      </c>
      <c r="Y108" s="27">
        <v>87483</v>
      </c>
      <c r="Z108" s="27">
        <v>73735</v>
      </c>
      <c r="AA108" s="27">
        <v>62784</v>
      </c>
      <c r="AB108" s="27">
        <v>51500</v>
      </c>
    </row>
    <row r="109" spans="2:28" ht="16.5" customHeight="1" x14ac:dyDescent="0.2">
      <c r="B109" s="8">
        <v>2</v>
      </c>
      <c r="C109" s="54" t="s">
        <v>105</v>
      </c>
      <c r="D109" s="27">
        <v>510</v>
      </c>
      <c r="E109" s="27"/>
      <c r="F109" s="28">
        <v>856</v>
      </c>
      <c r="G109" s="28">
        <v>847</v>
      </c>
      <c r="H109" s="28">
        <v>844.09999999999991</v>
      </c>
      <c r="I109" s="28">
        <v>841.2</v>
      </c>
      <c r="J109" s="28">
        <v>841</v>
      </c>
      <c r="K109" s="28">
        <v>835.69999999999993</v>
      </c>
      <c r="L109" s="28">
        <v>835.3</v>
      </c>
      <c r="M109" s="28">
        <v>828.14357998675302</v>
      </c>
      <c r="N109" s="28">
        <v>823.72052735977502</v>
      </c>
      <c r="O109" s="28">
        <v>824.12129306924203</v>
      </c>
      <c r="P109" s="28">
        <v>679.93427651002708</v>
      </c>
      <c r="R109" s="27">
        <v>150785</v>
      </c>
      <c r="S109" s="27">
        <v>140739</v>
      </c>
      <c r="T109" s="27">
        <v>125419</v>
      </c>
      <c r="U109" s="27">
        <v>112430</v>
      </c>
      <c r="V109" s="27">
        <v>103547</v>
      </c>
      <c r="W109" s="27">
        <v>97066</v>
      </c>
      <c r="X109" s="27">
        <v>90105</v>
      </c>
      <c r="Y109" s="27">
        <v>82738</v>
      </c>
      <c r="Z109" s="27">
        <v>70503</v>
      </c>
      <c r="AA109" s="27">
        <v>60490</v>
      </c>
      <c r="AB109" s="27">
        <v>50419</v>
      </c>
    </row>
    <row r="110" spans="2:28" x14ac:dyDescent="0.2">
      <c r="B110" s="8">
        <v>3</v>
      </c>
      <c r="C110" s="54" t="s">
        <v>106</v>
      </c>
      <c r="D110" s="27">
        <v>513</v>
      </c>
      <c r="E110" s="27"/>
      <c r="F110" s="28">
        <v>1220</v>
      </c>
      <c r="G110" s="28">
        <v>1217</v>
      </c>
      <c r="H110" s="28">
        <v>1214.3000000000002</v>
      </c>
      <c r="I110" s="28">
        <v>1211.3</v>
      </c>
      <c r="J110" s="28">
        <v>1203.5</v>
      </c>
      <c r="K110" s="28">
        <v>1202.9000000000001</v>
      </c>
      <c r="L110" s="28">
        <v>1202.3999999999999</v>
      </c>
      <c r="M110" s="28">
        <v>1192.14240461639</v>
      </c>
      <c r="N110" s="28">
        <v>1182.85258242235</v>
      </c>
      <c r="O110" s="28">
        <v>1182.8432991290499</v>
      </c>
      <c r="P110" s="28">
        <v>1030.7170756390601</v>
      </c>
      <c r="R110" s="27">
        <v>105843</v>
      </c>
      <c r="S110" s="27">
        <v>98457</v>
      </c>
      <c r="T110" s="27">
        <v>87487</v>
      </c>
      <c r="U110" s="27">
        <v>78686</v>
      </c>
      <c r="V110" s="27">
        <v>72754</v>
      </c>
      <c r="W110" s="27">
        <v>67805</v>
      </c>
      <c r="X110" s="27">
        <v>62598</v>
      </c>
      <c r="Y110" s="27">
        <v>57760</v>
      </c>
      <c r="Z110" s="27">
        <v>49347</v>
      </c>
      <c r="AA110" s="27">
        <v>43929</v>
      </c>
      <c r="AB110" s="27">
        <v>40199</v>
      </c>
    </row>
    <row r="111" spans="2:28" ht="22.5" customHeight="1" x14ac:dyDescent="0.2">
      <c r="B111" s="8">
        <v>4</v>
      </c>
      <c r="C111" s="54" t="s">
        <v>107</v>
      </c>
      <c r="D111" s="27">
        <v>492</v>
      </c>
      <c r="E111" s="27"/>
      <c r="F111" s="28">
        <v>1925</v>
      </c>
      <c r="G111" s="28">
        <v>1869</v>
      </c>
      <c r="H111" s="28">
        <v>1810.3</v>
      </c>
      <c r="I111" s="28">
        <v>1768.1</v>
      </c>
      <c r="J111" s="28">
        <v>1725.1</v>
      </c>
      <c r="K111" s="28">
        <v>1675.6999999999998</v>
      </c>
      <c r="L111" s="28">
        <v>1674.1</v>
      </c>
      <c r="M111" s="28">
        <v>1661.2712655999999</v>
      </c>
      <c r="N111" s="28">
        <v>1648.1874818496101</v>
      </c>
      <c r="O111" s="28">
        <v>1645.3877453306918</v>
      </c>
      <c r="P111" s="28">
        <v>1407.2360626305101</v>
      </c>
      <c r="R111" s="27">
        <v>147346</v>
      </c>
      <c r="S111" s="27">
        <v>100448</v>
      </c>
      <c r="T111" s="27">
        <v>89544</v>
      </c>
      <c r="U111" s="27">
        <v>79932</v>
      </c>
      <c r="V111" s="27">
        <v>73247</v>
      </c>
      <c r="W111" s="27">
        <v>68108</v>
      </c>
      <c r="X111" s="27">
        <v>63953</v>
      </c>
      <c r="Y111" s="27">
        <v>59100</v>
      </c>
      <c r="Z111" s="27">
        <v>45024</v>
      </c>
      <c r="AA111" s="27">
        <v>45210</v>
      </c>
      <c r="AB111" s="27">
        <v>38605</v>
      </c>
    </row>
    <row r="112" spans="2:28" ht="24" customHeight="1" x14ac:dyDescent="0.2">
      <c r="B112" s="8">
        <v>5</v>
      </c>
      <c r="C112" s="54" t="s">
        <v>108</v>
      </c>
      <c r="D112" s="27">
        <v>504</v>
      </c>
      <c r="E112" s="27"/>
      <c r="F112" s="28">
        <v>960</v>
      </c>
      <c r="G112" s="28">
        <v>954</v>
      </c>
      <c r="H112" s="28">
        <v>946.5</v>
      </c>
      <c r="I112" s="28">
        <v>945.6</v>
      </c>
      <c r="J112" s="28">
        <v>944</v>
      </c>
      <c r="K112" s="28">
        <v>943</v>
      </c>
      <c r="L112" s="28">
        <v>942.8</v>
      </c>
      <c r="M112" s="28">
        <v>934.83544500360392</v>
      </c>
      <c r="N112" s="28">
        <v>927.77289979024999</v>
      </c>
      <c r="O112" s="28">
        <v>926.00969142319195</v>
      </c>
      <c r="P112" s="28">
        <v>843.88705620281996</v>
      </c>
      <c r="R112" s="27">
        <v>110766</v>
      </c>
      <c r="S112" s="27">
        <v>99855</v>
      </c>
      <c r="T112" s="27">
        <v>89667</v>
      </c>
      <c r="U112" s="27">
        <v>80038</v>
      </c>
      <c r="V112" s="27">
        <v>73472</v>
      </c>
      <c r="W112" s="27">
        <v>69045</v>
      </c>
      <c r="X112" s="27">
        <v>64136</v>
      </c>
      <c r="Y112" s="27">
        <v>59052</v>
      </c>
      <c r="Z112" s="27">
        <v>50733</v>
      </c>
      <c r="AA112" s="27">
        <v>42676</v>
      </c>
      <c r="AB112" s="27">
        <v>34802</v>
      </c>
    </row>
    <row r="113" spans="2:28" ht="28.5" x14ac:dyDescent="0.2">
      <c r="B113" s="8">
        <v>6</v>
      </c>
      <c r="C113" s="54" t="s">
        <v>109</v>
      </c>
      <c r="D113" s="27">
        <v>550</v>
      </c>
      <c r="E113" s="27"/>
      <c r="F113" s="28">
        <v>947</v>
      </c>
      <c r="G113" s="28">
        <v>914</v>
      </c>
      <c r="H113" s="28">
        <v>872.30000000000007</v>
      </c>
      <c r="I113" s="28">
        <v>859.5</v>
      </c>
      <c r="J113" s="28">
        <v>840.19999999999993</v>
      </c>
      <c r="K113" s="28">
        <v>809.4</v>
      </c>
      <c r="L113" s="28">
        <v>793.6</v>
      </c>
      <c r="M113" s="28">
        <v>786.89585188254136</v>
      </c>
      <c r="N113" s="28">
        <v>781.69844428674401</v>
      </c>
      <c r="O113" s="28">
        <v>780.37059190019681</v>
      </c>
      <c r="P113" s="28">
        <v>719.59111620181307</v>
      </c>
      <c r="R113" s="27">
        <v>141815</v>
      </c>
      <c r="S113" s="27">
        <v>145855</v>
      </c>
      <c r="T113" s="27">
        <v>138685</v>
      </c>
      <c r="U113" s="27">
        <v>122276</v>
      </c>
      <c r="V113" s="27">
        <v>121500</v>
      </c>
      <c r="W113" s="27">
        <v>117854</v>
      </c>
      <c r="X113" s="27">
        <v>106105</v>
      </c>
      <c r="Y113" s="27">
        <v>81293</v>
      </c>
      <c r="Z113" s="27">
        <v>59923</v>
      </c>
      <c r="AA113" s="27">
        <v>53463</v>
      </c>
      <c r="AB113" s="27">
        <v>44086</v>
      </c>
    </row>
    <row r="114" spans="2:28" ht="28.5" x14ac:dyDescent="0.2">
      <c r="B114" s="8">
        <v>7</v>
      </c>
      <c r="C114" s="54" t="s">
        <v>110</v>
      </c>
      <c r="D114" s="27">
        <v>511</v>
      </c>
      <c r="E114" s="27"/>
      <c r="F114" s="28">
        <v>440</v>
      </c>
      <c r="G114" s="28">
        <v>429</v>
      </c>
      <c r="H114" s="28">
        <v>406.70000000000005</v>
      </c>
      <c r="I114" s="28">
        <v>402.1</v>
      </c>
      <c r="J114" s="28">
        <v>398.7</v>
      </c>
      <c r="K114" s="28">
        <v>395.5</v>
      </c>
      <c r="L114" s="28">
        <v>394.3</v>
      </c>
      <c r="M114" s="28">
        <v>390.96904535948346</v>
      </c>
      <c r="N114" s="28">
        <v>387.88986464498885</v>
      </c>
      <c r="O114" s="28">
        <v>387.23096544127316</v>
      </c>
      <c r="P114" s="28">
        <v>346.07132680549296</v>
      </c>
      <c r="R114" s="27">
        <v>121034</v>
      </c>
      <c r="S114" s="27">
        <v>113675</v>
      </c>
      <c r="T114" s="27">
        <v>104234</v>
      </c>
      <c r="U114" s="27">
        <v>91661</v>
      </c>
      <c r="V114" s="27">
        <v>85182</v>
      </c>
      <c r="W114" s="27">
        <v>82690</v>
      </c>
      <c r="X114" s="27">
        <v>76626</v>
      </c>
      <c r="Y114" s="27">
        <v>71176</v>
      </c>
      <c r="Z114" s="27">
        <v>63403</v>
      </c>
      <c r="AA114" s="27">
        <v>50431</v>
      </c>
      <c r="AB114" s="27">
        <v>40867</v>
      </c>
    </row>
    <row r="115" spans="2:28" x14ac:dyDescent="0.2">
      <c r="B115" s="8">
        <v>8</v>
      </c>
      <c r="C115" s="54" t="s">
        <v>111</v>
      </c>
      <c r="D115" s="27">
        <v>502</v>
      </c>
      <c r="E115" s="27"/>
      <c r="F115" s="28">
        <v>919</v>
      </c>
      <c r="G115" s="28">
        <v>906</v>
      </c>
      <c r="H115" s="28">
        <v>901.2</v>
      </c>
      <c r="I115" s="28">
        <v>883.9</v>
      </c>
      <c r="J115" s="28">
        <v>848.6</v>
      </c>
      <c r="K115" s="28">
        <v>814.09999999999991</v>
      </c>
      <c r="L115" s="28">
        <v>794.59999999999991</v>
      </c>
      <c r="M115" s="28">
        <v>787.88740411525634</v>
      </c>
      <c r="N115" s="28">
        <v>781.68218728609713</v>
      </c>
      <c r="O115" s="28">
        <v>780.35436251492683</v>
      </c>
      <c r="P115" s="28">
        <v>759.5761508487069</v>
      </c>
      <c r="R115" s="27">
        <v>90439</v>
      </c>
      <c r="S115" s="27">
        <v>88446</v>
      </c>
      <c r="T115" s="27">
        <v>80962</v>
      </c>
      <c r="U115" s="27">
        <v>72974</v>
      </c>
      <c r="V115" s="27">
        <v>70095</v>
      </c>
      <c r="W115" s="27">
        <v>67403</v>
      </c>
      <c r="X115" s="27">
        <v>63631</v>
      </c>
      <c r="Y115" s="27">
        <v>58370</v>
      </c>
      <c r="Z115" s="27">
        <v>50841</v>
      </c>
      <c r="AA115" s="27">
        <v>44452</v>
      </c>
      <c r="AB115" s="27">
        <v>39092</v>
      </c>
    </row>
    <row r="116" spans="2:28" ht="28.5" x14ac:dyDescent="0.2">
      <c r="B116" s="8">
        <v>9</v>
      </c>
      <c r="C116" s="54" t="s">
        <v>112</v>
      </c>
      <c r="D116" s="27">
        <v>553</v>
      </c>
      <c r="E116" s="27"/>
      <c r="F116" s="28">
        <v>544</v>
      </c>
      <c r="G116" s="28">
        <v>523</v>
      </c>
      <c r="H116" s="28">
        <v>508.6</v>
      </c>
      <c r="I116" s="28">
        <v>498.7</v>
      </c>
      <c r="J116" s="28">
        <v>495.6</v>
      </c>
      <c r="K116" s="28">
        <v>475.7</v>
      </c>
      <c r="L116" s="28">
        <v>463.8</v>
      </c>
      <c r="M116" s="28">
        <v>459.88192553316878</v>
      </c>
      <c r="N116" s="28">
        <v>456.26000310004019</v>
      </c>
      <c r="O116" s="28">
        <v>455.4849651830142</v>
      </c>
      <c r="P116" s="28">
        <v>410.80933647574903</v>
      </c>
      <c r="R116" s="27">
        <v>111530</v>
      </c>
      <c r="S116" s="27">
        <v>105661</v>
      </c>
      <c r="T116" s="27">
        <v>96876</v>
      </c>
      <c r="U116" s="27">
        <v>85772</v>
      </c>
      <c r="V116" s="27">
        <v>80621</v>
      </c>
      <c r="W116" s="27">
        <v>77588</v>
      </c>
      <c r="X116" s="27">
        <v>72598</v>
      </c>
      <c r="Y116" s="27">
        <v>65828</v>
      </c>
      <c r="Z116" s="27">
        <v>56931</v>
      </c>
      <c r="AA116" s="27">
        <v>50518</v>
      </c>
      <c r="AB116" s="27">
        <v>43968</v>
      </c>
    </row>
    <row r="117" spans="2:28" ht="28.5" x14ac:dyDescent="0.2">
      <c r="B117" s="8">
        <v>10</v>
      </c>
      <c r="C117" s="54" t="s">
        <v>113</v>
      </c>
      <c r="D117" s="27">
        <v>492</v>
      </c>
      <c r="E117" s="27"/>
      <c r="F117" s="28">
        <v>1515</v>
      </c>
      <c r="G117" s="28">
        <v>1465</v>
      </c>
      <c r="H117" s="28">
        <v>1399.1</v>
      </c>
      <c r="I117" s="28">
        <v>1359.9</v>
      </c>
      <c r="J117" s="28">
        <v>1302.8999999999999</v>
      </c>
      <c r="K117" s="28">
        <v>1254</v>
      </c>
      <c r="L117" s="28">
        <v>1230.6999999999998</v>
      </c>
      <c r="M117" s="28">
        <v>1220.3033328022225</v>
      </c>
      <c r="N117" s="28">
        <v>1210.6925093040522</v>
      </c>
      <c r="O117" s="28">
        <v>1208.6959349951201</v>
      </c>
      <c r="P117" s="28">
        <v>1050.3822499197499</v>
      </c>
      <c r="R117" s="27">
        <v>102305</v>
      </c>
      <c r="S117" s="27">
        <v>87881</v>
      </c>
      <c r="T117" s="27">
        <v>80876</v>
      </c>
      <c r="U117" s="27">
        <v>72642</v>
      </c>
      <c r="V117" s="27">
        <v>67862</v>
      </c>
      <c r="W117" s="27">
        <v>65561</v>
      </c>
      <c r="X117" s="27">
        <v>61965</v>
      </c>
      <c r="Y117" s="27">
        <v>58134</v>
      </c>
      <c r="Z117" s="27">
        <v>47845</v>
      </c>
      <c r="AA117" s="27">
        <v>43940</v>
      </c>
      <c r="AB117" s="27">
        <v>40851</v>
      </c>
    </row>
    <row r="118" spans="2:28" x14ac:dyDescent="0.2">
      <c r="B118" s="8">
        <v>11</v>
      </c>
      <c r="C118" s="54" t="s">
        <v>114</v>
      </c>
      <c r="D118" s="27">
        <v>562</v>
      </c>
      <c r="E118" s="27"/>
      <c r="F118" s="28">
        <v>866</v>
      </c>
      <c r="G118" s="28">
        <v>857</v>
      </c>
      <c r="H118" s="28">
        <v>847.8</v>
      </c>
      <c r="I118" s="28">
        <v>840.19999999999993</v>
      </c>
      <c r="J118" s="28">
        <v>825.19999999999993</v>
      </c>
      <c r="K118" s="28">
        <v>817.30000000000007</v>
      </c>
      <c r="L118" s="28">
        <v>770.6</v>
      </c>
      <c r="M118" s="28">
        <v>764.09015053009898</v>
      </c>
      <c r="N118" s="28">
        <v>758.07235530161915</v>
      </c>
      <c r="O118" s="28">
        <v>756.78463598540498</v>
      </c>
      <c r="P118" s="28">
        <v>682.70646917811928</v>
      </c>
      <c r="R118" s="27">
        <v>137923</v>
      </c>
      <c r="S118" s="27">
        <v>68069</v>
      </c>
      <c r="T118" s="27">
        <v>62208</v>
      </c>
      <c r="U118" s="27">
        <v>55569</v>
      </c>
      <c r="V118" s="27">
        <v>51865</v>
      </c>
      <c r="W118" s="27">
        <v>49957</v>
      </c>
      <c r="X118" s="27">
        <v>47003</v>
      </c>
      <c r="Y118" s="27">
        <v>42847</v>
      </c>
      <c r="Z118" s="27">
        <v>34072</v>
      </c>
      <c r="AA118" s="27">
        <v>53080</v>
      </c>
      <c r="AB118" s="27">
        <v>36170</v>
      </c>
    </row>
    <row r="119" spans="2:28" x14ac:dyDescent="0.2">
      <c r="B119" s="8">
        <v>12</v>
      </c>
      <c r="C119" s="54" t="s">
        <v>115</v>
      </c>
      <c r="D119" s="27">
        <v>478</v>
      </c>
      <c r="E119" s="27"/>
      <c r="F119" s="28">
        <v>337</v>
      </c>
      <c r="G119" s="28">
        <v>331</v>
      </c>
      <c r="H119" s="28">
        <v>321.2</v>
      </c>
      <c r="I119" s="28">
        <v>317.10000000000002</v>
      </c>
      <c r="J119" s="28">
        <v>312.60000000000002</v>
      </c>
      <c r="K119" s="28">
        <v>309.60000000000002</v>
      </c>
      <c r="L119" s="28">
        <v>307.5</v>
      </c>
      <c r="M119" s="28">
        <v>304.90231155983054</v>
      </c>
      <c r="N119" s="28">
        <v>302.50097230112624</v>
      </c>
      <c r="O119" s="28">
        <v>301.98712115950167</v>
      </c>
      <c r="P119" s="28">
        <v>302.42699100995503</v>
      </c>
      <c r="R119" s="27">
        <v>112192</v>
      </c>
      <c r="S119" s="27">
        <v>103470</v>
      </c>
      <c r="T119" s="27">
        <v>94437</v>
      </c>
      <c r="U119" s="27">
        <v>82312</v>
      </c>
      <c r="V119" s="27">
        <v>73990</v>
      </c>
      <c r="W119" s="27">
        <v>67502</v>
      </c>
      <c r="X119" s="27">
        <v>61721</v>
      </c>
      <c r="Y119" s="27">
        <v>56066</v>
      </c>
      <c r="Z119" s="27">
        <v>48295</v>
      </c>
      <c r="AA119" s="27">
        <v>39097</v>
      </c>
      <c r="AB119" s="27">
        <v>32697</v>
      </c>
    </row>
    <row r="120" spans="2:28" ht="28.5" x14ac:dyDescent="0.2">
      <c r="B120" s="8">
        <v>13</v>
      </c>
      <c r="C120" s="54" t="s">
        <v>116</v>
      </c>
      <c r="D120" s="27">
        <v>495</v>
      </c>
      <c r="E120" s="27"/>
      <c r="F120" s="28">
        <v>720</v>
      </c>
      <c r="G120" s="28">
        <v>714</v>
      </c>
      <c r="H120" s="28">
        <v>701</v>
      </c>
      <c r="I120" s="28">
        <v>716</v>
      </c>
      <c r="J120" s="28">
        <v>725.8</v>
      </c>
      <c r="K120" s="28">
        <v>725</v>
      </c>
      <c r="L120" s="28">
        <v>723.7</v>
      </c>
      <c r="M120" s="28">
        <v>717.58635081577029</v>
      </c>
      <c r="N120" s="28">
        <v>711.93480863195134</v>
      </c>
      <c r="O120" s="28">
        <v>710.79546205896406</v>
      </c>
      <c r="P120" s="28">
        <v>701.21896393713791</v>
      </c>
      <c r="R120" s="27">
        <v>61428</v>
      </c>
      <c r="S120" s="27">
        <v>59939</v>
      </c>
      <c r="T120" s="27">
        <v>52928</v>
      </c>
      <c r="U120" s="27">
        <v>44896</v>
      </c>
      <c r="V120" s="27">
        <v>39302</v>
      </c>
      <c r="W120" s="27">
        <v>34800</v>
      </c>
      <c r="X120" s="27">
        <v>31313</v>
      </c>
      <c r="Y120" s="27">
        <v>28101</v>
      </c>
      <c r="Z120" s="27">
        <v>22883</v>
      </c>
      <c r="AA120" s="27">
        <v>17752</v>
      </c>
      <c r="AB120" s="27">
        <v>14760</v>
      </c>
    </row>
    <row r="121" spans="2:28" x14ac:dyDescent="0.2">
      <c r="B121" s="8">
        <v>14</v>
      </c>
      <c r="C121" s="8" t="s">
        <v>117</v>
      </c>
      <c r="D121" s="27">
        <v>892</v>
      </c>
      <c r="E121" s="27"/>
      <c r="F121" s="28">
        <v>514</v>
      </c>
      <c r="G121" s="28">
        <v>511</v>
      </c>
      <c r="H121" s="28">
        <v>511.1</v>
      </c>
      <c r="I121" s="28">
        <v>509.3</v>
      </c>
      <c r="J121" s="28">
        <v>507.8</v>
      </c>
      <c r="K121" s="28">
        <v>503.7</v>
      </c>
      <c r="L121" s="28">
        <v>507.40000000000003</v>
      </c>
      <c r="M121" s="28">
        <v>503.11360287953823</v>
      </c>
      <c r="N121" s="28">
        <v>499.1511978718421</v>
      </c>
      <c r="O121" s="28">
        <v>498.30330171164599</v>
      </c>
      <c r="P121" s="28">
        <v>489.52668370228105</v>
      </c>
      <c r="R121" s="27">
        <v>55690</v>
      </c>
      <c r="S121" s="27">
        <v>50895</v>
      </c>
      <c r="T121" s="27">
        <v>45212</v>
      </c>
      <c r="U121" s="27">
        <v>40155</v>
      </c>
      <c r="V121" s="27">
        <v>36181</v>
      </c>
      <c r="W121" s="27">
        <v>32703</v>
      </c>
      <c r="X121" s="27">
        <v>29383</v>
      </c>
      <c r="Y121" s="27">
        <v>26408</v>
      </c>
      <c r="Z121" s="27">
        <v>22675</v>
      </c>
      <c r="AA121" s="27">
        <v>18437</v>
      </c>
      <c r="AB121" s="27">
        <v>15346</v>
      </c>
    </row>
    <row r="122" spans="2:28" ht="28.5" x14ac:dyDescent="0.2">
      <c r="B122" s="8">
        <v>15</v>
      </c>
      <c r="C122" s="54" t="s">
        <v>118</v>
      </c>
      <c r="D122" s="27">
        <v>567</v>
      </c>
      <c r="E122" s="27"/>
      <c r="F122" s="28">
        <v>262</v>
      </c>
      <c r="G122" s="28">
        <v>261</v>
      </c>
      <c r="H122" s="28">
        <v>256.2</v>
      </c>
      <c r="I122" s="28">
        <v>254.1</v>
      </c>
      <c r="J122" s="28">
        <v>253.6</v>
      </c>
      <c r="K122" s="28">
        <v>247.39999999999998</v>
      </c>
      <c r="L122" s="28">
        <v>245.7</v>
      </c>
      <c r="M122" s="28">
        <v>243.62438357804993</v>
      </c>
      <c r="N122" s="28">
        <v>241.70565494109499</v>
      </c>
      <c r="O122" s="28">
        <v>241.2950753459823</v>
      </c>
      <c r="P122" s="28">
        <v>237.675810377711</v>
      </c>
      <c r="R122" s="27">
        <v>64300</v>
      </c>
      <c r="S122" s="27">
        <v>58720</v>
      </c>
      <c r="T122" s="27">
        <v>53273</v>
      </c>
      <c r="U122" s="27">
        <v>46463</v>
      </c>
      <c r="V122" s="27">
        <v>42286</v>
      </c>
      <c r="W122" s="27">
        <v>39309</v>
      </c>
      <c r="X122" s="27">
        <v>36175</v>
      </c>
      <c r="Y122" s="27">
        <v>33137</v>
      </c>
      <c r="Z122" s="27">
        <v>28672</v>
      </c>
      <c r="AA122" s="27">
        <v>23269</v>
      </c>
      <c r="AB122" s="27">
        <v>19024</v>
      </c>
    </row>
    <row r="123" spans="2:28" x14ac:dyDescent="0.2">
      <c r="B123" s="8">
        <v>16</v>
      </c>
      <c r="C123" s="8" t="s">
        <v>119</v>
      </c>
      <c r="D123" s="27">
        <v>1517</v>
      </c>
      <c r="E123" s="27"/>
      <c r="F123" s="28">
        <v>702</v>
      </c>
      <c r="G123" s="28">
        <v>697</v>
      </c>
      <c r="H123" s="28">
        <v>690.90000000000009</v>
      </c>
      <c r="I123" s="28">
        <v>685</v>
      </c>
      <c r="J123" s="28">
        <v>680.19999999999993</v>
      </c>
      <c r="K123" s="28">
        <v>671.2</v>
      </c>
      <c r="L123" s="28">
        <v>667</v>
      </c>
      <c r="M123" s="28">
        <v>661.36533922083572</v>
      </c>
      <c r="N123" s="28">
        <v>656.15658056862185</v>
      </c>
      <c r="O123" s="28">
        <v>655.04198313296797</v>
      </c>
      <c r="P123" s="28">
        <v>640.92293659720394</v>
      </c>
      <c r="R123" s="27">
        <v>60645</v>
      </c>
      <c r="S123" s="27">
        <v>55446</v>
      </c>
      <c r="T123" s="27">
        <v>50654</v>
      </c>
      <c r="U123" s="27">
        <v>44861</v>
      </c>
      <c r="V123" s="27">
        <v>40754</v>
      </c>
      <c r="W123" s="27">
        <v>37600</v>
      </c>
      <c r="X123" s="27">
        <v>34534</v>
      </c>
      <c r="Y123" s="27">
        <v>31481</v>
      </c>
      <c r="Z123" s="27">
        <v>26839</v>
      </c>
      <c r="AA123" s="27">
        <v>22036</v>
      </c>
      <c r="AB123" s="27">
        <v>18423</v>
      </c>
    </row>
    <row r="124" spans="2:28" x14ac:dyDescent="0.2">
      <c r="B124" s="8">
        <v>17</v>
      </c>
      <c r="C124" s="8" t="s">
        <v>120</v>
      </c>
      <c r="D124" s="27">
        <v>1161</v>
      </c>
      <c r="E124" s="27"/>
      <c r="F124" s="28">
        <v>781</v>
      </c>
      <c r="G124" s="28">
        <v>778</v>
      </c>
      <c r="H124" s="28">
        <v>777.90000000000009</v>
      </c>
      <c r="I124" s="28">
        <v>777.5</v>
      </c>
      <c r="J124" s="28">
        <v>771.3</v>
      </c>
      <c r="K124" s="28">
        <v>770.5</v>
      </c>
      <c r="L124" s="28">
        <v>768.19999999999993</v>
      </c>
      <c r="M124" s="28">
        <v>761.71042517158298</v>
      </c>
      <c r="N124" s="28">
        <v>755.71137210317124</v>
      </c>
      <c r="O124" s="28">
        <v>754.42766333245243</v>
      </c>
      <c r="P124" s="28">
        <v>730.58020973609007</v>
      </c>
      <c r="R124" s="27">
        <v>67413</v>
      </c>
      <c r="S124" s="27">
        <v>52909</v>
      </c>
      <c r="T124" s="27">
        <v>53051</v>
      </c>
      <c r="U124" s="27">
        <v>46582</v>
      </c>
      <c r="V124" s="27">
        <v>43268</v>
      </c>
      <c r="W124" s="27">
        <v>39218</v>
      </c>
      <c r="X124" s="27">
        <v>30736</v>
      </c>
      <c r="Y124" s="27">
        <v>27877</v>
      </c>
      <c r="Z124" s="27">
        <v>24224</v>
      </c>
      <c r="AA124" s="27">
        <v>19343</v>
      </c>
      <c r="AB124" s="27">
        <v>16107</v>
      </c>
    </row>
    <row r="125" spans="2:28" x14ac:dyDescent="0.2">
      <c r="B125" s="8">
        <v>18</v>
      </c>
      <c r="C125" s="54" t="s">
        <v>121</v>
      </c>
      <c r="D125" s="27">
        <v>694</v>
      </c>
      <c r="E125" s="27"/>
      <c r="F125" s="28">
        <v>620</v>
      </c>
      <c r="G125" s="28">
        <v>619</v>
      </c>
      <c r="H125" s="28">
        <v>618.80000000000007</v>
      </c>
      <c r="I125" s="28">
        <v>617.79999999999995</v>
      </c>
      <c r="J125" s="28">
        <v>617.79999999999995</v>
      </c>
      <c r="K125" s="28">
        <v>617.70000000000005</v>
      </c>
      <c r="L125" s="28">
        <v>617.1</v>
      </c>
      <c r="M125" s="28">
        <v>611.88688280836232</v>
      </c>
      <c r="N125" s="28">
        <v>607.06780490089432</v>
      </c>
      <c r="O125" s="28">
        <v>606.03659339033652</v>
      </c>
      <c r="P125" s="28">
        <v>596.71445903168603</v>
      </c>
      <c r="R125" s="27">
        <v>53387</v>
      </c>
      <c r="S125" s="27">
        <v>48259</v>
      </c>
      <c r="T125" s="27">
        <v>42761</v>
      </c>
      <c r="U125" s="27">
        <v>36926</v>
      </c>
      <c r="V125" s="27">
        <v>33054</v>
      </c>
      <c r="W125" s="27">
        <v>29778</v>
      </c>
      <c r="X125" s="27">
        <v>26847</v>
      </c>
      <c r="Y125" s="27">
        <v>24488</v>
      </c>
      <c r="Z125" s="27">
        <v>21043</v>
      </c>
      <c r="AA125" s="27">
        <v>17114</v>
      </c>
      <c r="AB125" s="27">
        <v>14253</v>
      </c>
    </row>
    <row r="126" spans="2:28" x14ac:dyDescent="0.2">
      <c r="B126" s="8">
        <v>19</v>
      </c>
      <c r="C126" s="8" t="s">
        <v>122</v>
      </c>
      <c r="D126" s="27">
        <v>689</v>
      </c>
      <c r="E126" s="27"/>
      <c r="F126" s="28">
        <v>666</v>
      </c>
      <c r="G126" s="28">
        <v>665</v>
      </c>
      <c r="H126" s="28">
        <v>664.80000000000007</v>
      </c>
      <c r="I126" s="28">
        <v>664.5</v>
      </c>
      <c r="J126" s="28">
        <v>664.30000000000007</v>
      </c>
      <c r="K126" s="28">
        <v>663.8</v>
      </c>
      <c r="L126" s="28">
        <v>663.7</v>
      </c>
      <c r="M126" s="28">
        <v>658.09321685287659</v>
      </c>
      <c r="N126" s="28">
        <v>652.91022867075617</v>
      </c>
      <c r="O126" s="28">
        <v>651.80114573515868</v>
      </c>
      <c r="P126" s="28">
        <v>647.99932986441399</v>
      </c>
      <c r="R126" s="27">
        <v>57224</v>
      </c>
      <c r="S126" s="27">
        <v>51134</v>
      </c>
      <c r="T126" s="27">
        <v>45193</v>
      </c>
      <c r="U126" s="27">
        <v>38237</v>
      </c>
      <c r="V126" s="27">
        <v>34045</v>
      </c>
      <c r="W126" s="27">
        <v>30616</v>
      </c>
      <c r="X126" s="27">
        <v>27663</v>
      </c>
      <c r="Y126" s="27">
        <v>24695</v>
      </c>
      <c r="Z126" s="27">
        <v>21274</v>
      </c>
      <c r="AA126" s="27">
        <v>17331</v>
      </c>
      <c r="AB126" s="27">
        <v>14475</v>
      </c>
    </row>
    <row r="127" spans="2:28" x14ac:dyDescent="0.2">
      <c r="B127" s="8">
        <v>20</v>
      </c>
      <c r="C127" s="8" t="s">
        <v>123</v>
      </c>
      <c r="D127" s="27">
        <v>453</v>
      </c>
      <c r="E127" s="27"/>
      <c r="F127" s="28">
        <v>1071</v>
      </c>
      <c r="G127" s="28">
        <v>1065</v>
      </c>
      <c r="H127" s="28">
        <v>1047.6000000000001</v>
      </c>
      <c r="I127" s="28">
        <v>1064.5</v>
      </c>
      <c r="J127" s="28">
        <v>1051.7</v>
      </c>
      <c r="K127" s="28">
        <v>1045.9000000000001</v>
      </c>
      <c r="L127" s="28">
        <v>1046.8000000000002</v>
      </c>
      <c r="M127" s="28">
        <v>1037.9568772059499</v>
      </c>
      <c r="N127" s="28">
        <v>1029.7821717229854</v>
      </c>
      <c r="O127" s="28">
        <v>1028.0329054626516</v>
      </c>
      <c r="P127" s="28">
        <v>1097.40349329827</v>
      </c>
      <c r="R127" s="27">
        <v>51841</v>
      </c>
      <c r="S127" s="27">
        <v>55278</v>
      </c>
      <c r="T127" s="27">
        <v>49932</v>
      </c>
      <c r="U127" s="27">
        <v>34567</v>
      </c>
      <c r="V127" s="27">
        <v>38270</v>
      </c>
      <c r="W127" s="27">
        <v>36049</v>
      </c>
      <c r="X127" s="27">
        <v>32877</v>
      </c>
      <c r="Y127" s="27">
        <v>29379</v>
      </c>
      <c r="Z127" s="27">
        <v>24618</v>
      </c>
      <c r="AA127" s="27">
        <v>17529</v>
      </c>
      <c r="AB127" s="27">
        <v>13355</v>
      </c>
    </row>
    <row r="128" spans="2:28" x14ac:dyDescent="0.2">
      <c r="B128" s="8">
        <v>21</v>
      </c>
      <c r="C128" s="8" t="s">
        <v>124</v>
      </c>
      <c r="D128" s="27">
        <v>333</v>
      </c>
      <c r="E128" s="27"/>
      <c r="F128" s="28">
        <v>544</v>
      </c>
      <c r="G128" s="28">
        <v>506</v>
      </c>
      <c r="H128" s="28">
        <v>487.2</v>
      </c>
      <c r="I128" s="28">
        <v>410.90000000000003</v>
      </c>
      <c r="J128" s="28">
        <v>410.5</v>
      </c>
      <c r="K128" s="28">
        <v>390.6</v>
      </c>
      <c r="L128" s="28">
        <v>384.79999999999995</v>
      </c>
      <c r="M128" s="28">
        <v>374.20000000000005</v>
      </c>
      <c r="N128" s="28">
        <v>360.90000000000003</v>
      </c>
      <c r="O128" s="28">
        <v>360.5</v>
      </c>
      <c r="P128" s="28">
        <v>363.8</v>
      </c>
      <c r="R128" s="27">
        <v>67624</v>
      </c>
      <c r="S128" s="27">
        <v>65577</v>
      </c>
      <c r="T128" s="27">
        <v>69877</v>
      </c>
      <c r="U128" s="27">
        <v>77079</v>
      </c>
      <c r="V128" s="27">
        <v>74211</v>
      </c>
      <c r="W128" s="27">
        <v>73369</v>
      </c>
      <c r="X128" s="27">
        <v>71572</v>
      </c>
      <c r="Y128" s="27">
        <v>68778</v>
      </c>
      <c r="Z128" s="27">
        <v>64599</v>
      </c>
      <c r="AA128" s="27">
        <v>49306</v>
      </c>
      <c r="AB128" s="27">
        <v>37862</v>
      </c>
    </row>
    <row r="129" spans="2:28" x14ac:dyDescent="0.2">
      <c r="B129" s="8">
        <v>22</v>
      </c>
      <c r="C129" s="8" t="s">
        <v>125</v>
      </c>
      <c r="D129" s="27">
        <v>341</v>
      </c>
      <c r="E129" s="27"/>
      <c r="F129" s="28">
        <v>293</v>
      </c>
      <c r="G129" s="28">
        <v>292</v>
      </c>
      <c r="H129" s="28">
        <v>285.5</v>
      </c>
      <c r="I129" s="28">
        <v>288.39999999999998</v>
      </c>
      <c r="J129" s="28">
        <v>264.60000000000002</v>
      </c>
      <c r="K129" s="28">
        <v>265</v>
      </c>
      <c r="L129" s="28">
        <v>264.10000000000002</v>
      </c>
      <c r="M129" s="28">
        <v>261.2</v>
      </c>
      <c r="N129" s="28">
        <v>260.10000000000002</v>
      </c>
      <c r="O129" s="28">
        <v>260</v>
      </c>
      <c r="P129" s="28">
        <v>259.40000000000003</v>
      </c>
      <c r="R129" s="27">
        <v>48588</v>
      </c>
      <c r="S129" s="27">
        <v>57275</v>
      </c>
      <c r="T129" s="27">
        <v>53962</v>
      </c>
      <c r="U129" s="27">
        <v>47713</v>
      </c>
      <c r="V129" s="27">
        <v>45677</v>
      </c>
      <c r="W129" s="27">
        <v>42410</v>
      </c>
      <c r="X129" s="27">
        <v>39156</v>
      </c>
      <c r="Y129" s="27">
        <v>34787</v>
      </c>
      <c r="Z129" s="27">
        <v>30337</v>
      </c>
      <c r="AA129" s="27">
        <v>24507</v>
      </c>
      <c r="AB129" s="27">
        <v>20040</v>
      </c>
    </row>
    <row r="130" spans="2:28" x14ac:dyDescent="0.2">
      <c r="B130" s="8">
        <v>23</v>
      </c>
      <c r="C130" s="8" t="s">
        <v>126</v>
      </c>
      <c r="D130" s="27">
        <v>324</v>
      </c>
      <c r="E130" s="27"/>
      <c r="F130" s="28">
        <v>402</v>
      </c>
      <c r="G130" s="28">
        <v>430</v>
      </c>
      <c r="H130" s="28">
        <v>433.8</v>
      </c>
      <c r="I130" s="28">
        <v>378.2</v>
      </c>
      <c r="J130" s="28">
        <v>379</v>
      </c>
      <c r="K130" s="28">
        <v>384.5</v>
      </c>
      <c r="L130" s="28">
        <v>384.6</v>
      </c>
      <c r="M130" s="28">
        <v>381.59999999999997</v>
      </c>
      <c r="N130" s="28">
        <v>377.9</v>
      </c>
      <c r="O130" s="28">
        <v>377.29999999999995</v>
      </c>
      <c r="P130" s="28">
        <v>388.40000000000003</v>
      </c>
      <c r="R130" s="27">
        <v>39734</v>
      </c>
      <c r="S130" s="27">
        <v>52434</v>
      </c>
      <c r="T130" s="27">
        <v>52445</v>
      </c>
      <c r="U130" s="27">
        <v>55421</v>
      </c>
      <c r="V130" s="27">
        <v>51584</v>
      </c>
      <c r="W130" s="27">
        <v>48463</v>
      </c>
      <c r="X130" s="27">
        <v>45495</v>
      </c>
      <c r="Y130" s="27">
        <v>40380</v>
      </c>
      <c r="Z130" s="27">
        <v>35182</v>
      </c>
      <c r="AA130" s="27">
        <v>29205</v>
      </c>
      <c r="AB130" s="27">
        <v>24161</v>
      </c>
    </row>
    <row r="131" spans="2:28" x14ac:dyDescent="0.2">
      <c r="B131" s="8">
        <v>24</v>
      </c>
      <c r="C131" s="8" t="s">
        <v>127</v>
      </c>
      <c r="D131" s="27">
        <v>322</v>
      </c>
      <c r="E131" s="27"/>
      <c r="F131" s="28">
        <v>376</v>
      </c>
      <c r="G131" s="28">
        <v>388</v>
      </c>
      <c r="H131" s="28">
        <v>349</v>
      </c>
      <c r="I131" s="28">
        <v>314.8</v>
      </c>
      <c r="J131" s="28">
        <v>294.8</v>
      </c>
      <c r="K131" s="28">
        <v>286.8</v>
      </c>
      <c r="L131" s="28">
        <v>283</v>
      </c>
      <c r="M131" s="28">
        <v>280.5</v>
      </c>
      <c r="N131" s="28">
        <v>281.10000000000002</v>
      </c>
      <c r="O131" s="28">
        <v>278.8</v>
      </c>
      <c r="P131" s="28">
        <v>287.7</v>
      </c>
      <c r="R131" s="27">
        <v>56970</v>
      </c>
      <c r="S131" s="27">
        <v>48920</v>
      </c>
      <c r="T131" s="27">
        <v>50260</v>
      </c>
      <c r="U131" s="27">
        <v>43402</v>
      </c>
      <c r="V131" s="27">
        <v>41253</v>
      </c>
      <c r="W131" s="27">
        <v>38624</v>
      </c>
      <c r="X131" s="27">
        <v>35860</v>
      </c>
      <c r="Y131" s="27">
        <v>30220</v>
      </c>
      <c r="Z131" s="27">
        <v>26292</v>
      </c>
      <c r="AA131" s="27">
        <v>19232</v>
      </c>
      <c r="AB131" s="27">
        <v>14350</v>
      </c>
    </row>
    <row r="132" spans="2:28" x14ac:dyDescent="0.2">
      <c r="B132" s="8">
        <v>25</v>
      </c>
      <c r="C132" s="8" t="s">
        <v>128</v>
      </c>
      <c r="D132" s="27">
        <v>430</v>
      </c>
      <c r="E132" s="27"/>
      <c r="F132" s="28">
        <v>552</v>
      </c>
      <c r="G132" s="28">
        <v>540</v>
      </c>
      <c r="H132" s="28">
        <v>572</v>
      </c>
      <c r="I132" s="28">
        <v>593.80000000000007</v>
      </c>
      <c r="J132" s="28">
        <v>591.19999999999993</v>
      </c>
      <c r="K132" s="28">
        <v>590.4</v>
      </c>
      <c r="L132" s="28">
        <v>591.19999999999993</v>
      </c>
      <c r="M132" s="28">
        <v>590.1</v>
      </c>
      <c r="N132" s="28">
        <v>586.4</v>
      </c>
      <c r="O132" s="28">
        <v>582.70000000000005</v>
      </c>
      <c r="P132" s="28">
        <v>598.80000000000007</v>
      </c>
      <c r="R132" s="27">
        <v>40284</v>
      </c>
      <c r="S132" s="27">
        <v>37589</v>
      </c>
      <c r="T132" s="27">
        <v>33486</v>
      </c>
      <c r="U132" s="27">
        <v>34030</v>
      </c>
      <c r="V132" s="27">
        <v>31504</v>
      </c>
      <c r="W132" s="27">
        <v>29355</v>
      </c>
      <c r="X132" s="27">
        <v>27076</v>
      </c>
      <c r="Y132" s="27">
        <v>24401</v>
      </c>
      <c r="Z132" s="27">
        <v>21346</v>
      </c>
      <c r="AA132" s="27">
        <v>17478</v>
      </c>
      <c r="AB132" s="27">
        <v>14721</v>
      </c>
    </row>
    <row r="133" spans="2:28" x14ac:dyDescent="0.2">
      <c r="B133" s="8">
        <v>26</v>
      </c>
      <c r="C133" s="8" t="s">
        <v>129</v>
      </c>
      <c r="D133" s="27">
        <v>318</v>
      </c>
      <c r="E133" s="27"/>
      <c r="F133" s="28">
        <v>755</v>
      </c>
      <c r="G133" s="28">
        <v>764</v>
      </c>
      <c r="H133" s="28">
        <v>773.9</v>
      </c>
      <c r="I133" s="28">
        <v>794.7</v>
      </c>
      <c r="J133" s="28">
        <v>830.1</v>
      </c>
      <c r="K133" s="28">
        <v>828.5</v>
      </c>
      <c r="L133" s="28">
        <v>830.6</v>
      </c>
      <c r="M133" s="28">
        <v>825.6</v>
      </c>
      <c r="N133" s="28">
        <v>817.6</v>
      </c>
      <c r="O133" s="28">
        <v>819.7</v>
      </c>
      <c r="P133" s="28">
        <v>908.9</v>
      </c>
      <c r="R133" s="27">
        <v>43249</v>
      </c>
      <c r="S133" s="27">
        <v>39087</v>
      </c>
      <c r="T133" s="27">
        <v>34191</v>
      </c>
      <c r="U133" s="27">
        <v>29858</v>
      </c>
      <c r="V133" s="27">
        <v>26744</v>
      </c>
      <c r="W133" s="27">
        <v>24928</v>
      </c>
      <c r="X133" s="27">
        <v>23235</v>
      </c>
      <c r="Y133" s="27">
        <v>20652</v>
      </c>
      <c r="Z133" s="27">
        <v>18033</v>
      </c>
      <c r="AA133" s="27">
        <v>14838</v>
      </c>
      <c r="AB133" s="27">
        <v>12466</v>
      </c>
    </row>
    <row r="134" spans="2:28" x14ac:dyDescent="0.2">
      <c r="B134" s="8">
        <v>27</v>
      </c>
      <c r="C134" s="54" t="s">
        <v>130</v>
      </c>
      <c r="D134" s="27">
        <v>1497</v>
      </c>
      <c r="E134" s="27"/>
      <c r="F134" s="28">
        <v>365</v>
      </c>
      <c r="G134" s="28">
        <v>384</v>
      </c>
      <c r="H134" s="28">
        <v>383.8</v>
      </c>
      <c r="I134" s="28">
        <v>383</v>
      </c>
      <c r="J134" s="28">
        <v>383</v>
      </c>
      <c r="K134" s="28">
        <v>382</v>
      </c>
      <c r="L134" s="28">
        <v>381</v>
      </c>
      <c r="M134" s="28">
        <v>380.20000000000005</v>
      </c>
      <c r="N134" s="28">
        <v>373.40000000000003</v>
      </c>
      <c r="O134" s="28">
        <v>369.90000000000003</v>
      </c>
      <c r="P134" s="28">
        <v>348.7</v>
      </c>
      <c r="R134" s="27">
        <v>115486</v>
      </c>
      <c r="S134" s="27">
        <v>124312</v>
      </c>
      <c r="T134" s="27">
        <v>120547</v>
      </c>
      <c r="U134" s="27">
        <v>107581</v>
      </c>
      <c r="V134" s="27">
        <v>98572</v>
      </c>
      <c r="W134" s="27">
        <v>93581</v>
      </c>
      <c r="X134" s="27">
        <v>86470</v>
      </c>
      <c r="Y134" s="27">
        <v>82379</v>
      </c>
      <c r="Z134" s="27">
        <v>74845</v>
      </c>
      <c r="AA134" s="27">
        <v>66912</v>
      </c>
      <c r="AB134" s="27">
        <v>61022</v>
      </c>
    </row>
    <row r="135" spans="2:28" x14ac:dyDescent="0.2">
      <c r="B135" s="8">
        <v>28</v>
      </c>
      <c r="C135" s="54" t="s">
        <v>131</v>
      </c>
      <c r="D135" s="27">
        <v>1594</v>
      </c>
      <c r="E135" s="27"/>
      <c r="F135" s="28">
        <v>137</v>
      </c>
      <c r="G135" s="28">
        <v>143</v>
      </c>
      <c r="H135" s="28">
        <v>146.1</v>
      </c>
      <c r="I135" s="28">
        <v>148.80000000000001</v>
      </c>
      <c r="J135" s="28">
        <v>149.60000000000002</v>
      </c>
      <c r="K135" s="28">
        <v>150.69999999999999</v>
      </c>
      <c r="L135" s="28">
        <v>150.9</v>
      </c>
      <c r="M135" s="28">
        <v>150.1</v>
      </c>
      <c r="N135" s="28">
        <v>148.30000000000001</v>
      </c>
      <c r="O135" s="28">
        <v>147.4</v>
      </c>
      <c r="P135" s="28">
        <v>138.9</v>
      </c>
      <c r="R135" s="27">
        <v>58571</v>
      </c>
      <c r="S135" s="27">
        <v>91080</v>
      </c>
      <c r="T135" s="27">
        <v>88113</v>
      </c>
      <c r="U135" s="27">
        <v>77617</v>
      </c>
      <c r="V135" s="27">
        <v>70440</v>
      </c>
      <c r="W135" s="27">
        <v>66421</v>
      </c>
      <c r="X135" s="27">
        <v>58566</v>
      </c>
      <c r="Y135" s="27">
        <v>52429</v>
      </c>
      <c r="Z135" s="27">
        <v>50392</v>
      </c>
      <c r="AA135" s="27">
        <v>40039</v>
      </c>
      <c r="AB135" s="27">
        <v>32949</v>
      </c>
    </row>
    <row r="136" spans="2:28" x14ac:dyDescent="0.2">
      <c r="B136" s="8">
        <v>29</v>
      </c>
      <c r="C136" s="8" t="s">
        <v>132</v>
      </c>
      <c r="D136" s="27">
        <v>315</v>
      </c>
      <c r="E136" s="27"/>
      <c r="F136" s="28">
        <v>629</v>
      </c>
      <c r="G136" s="28">
        <v>620</v>
      </c>
      <c r="H136" s="28">
        <v>616.5</v>
      </c>
      <c r="I136" s="28">
        <v>611.19999999999993</v>
      </c>
      <c r="J136" s="28">
        <v>607</v>
      </c>
      <c r="K136" s="28">
        <v>601.5</v>
      </c>
      <c r="L136" s="28">
        <v>595</v>
      </c>
      <c r="M136" s="28">
        <v>595.5</v>
      </c>
      <c r="N136" s="28">
        <v>584.9</v>
      </c>
      <c r="O136" s="28">
        <v>583.1</v>
      </c>
      <c r="P136" s="28">
        <v>570.90000000000009</v>
      </c>
      <c r="R136" s="27">
        <v>96118</v>
      </c>
      <c r="S136" s="27">
        <v>80968</v>
      </c>
      <c r="T136" s="27">
        <v>76207</v>
      </c>
      <c r="U136" s="27">
        <v>70648</v>
      </c>
      <c r="V136" s="27">
        <v>66235</v>
      </c>
      <c r="W136" s="27">
        <v>58986</v>
      </c>
      <c r="X136" s="27">
        <v>53909</v>
      </c>
      <c r="Y136" s="27">
        <v>49117</v>
      </c>
      <c r="Z136" s="27">
        <v>43376</v>
      </c>
      <c r="AA136" s="27">
        <v>33773</v>
      </c>
      <c r="AB136" s="27">
        <v>27283</v>
      </c>
    </row>
    <row r="137" spans="2:28" x14ac:dyDescent="0.2">
      <c r="B137" s="8">
        <v>30</v>
      </c>
      <c r="C137" s="8" t="s">
        <v>133</v>
      </c>
      <c r="D137" s="27">
        <v>345</v>
      </c>
      <c r="E137" s="27"/>
      <c r="F137" s="28">
        <v>470</v>
      </c>
      <c r="G137" s="28">
        <v>469</v>
      </c>
      <c r="H137" s="28">
        <v>468.29999999999995</v>
      </c>
      <c r="I137" s="28">
        <v>464.09999999999997</v>
      </c>
      <c r="J137" s="28">
        <v>461.1</v>
      </c>
      <c r="K137" s="28">
        <v>459.6</v>
      </c>
      <c r="L137" s="28">
        <v>458.40000000000003</v>
      </c>
      <c r="M137" s="28">
        <v>458.8</v>
      </c>
      <c r="N137" s="28">
        <v>451.2</v>
      </c>
      <c r="O137" s="28">
        <v>450.90000000000003</v>
      </c>
      <c r="P137" s="28">
        <v>446.9</v>
      </c>
      <c r="R137" s="27">
        <v>40736</v>
      </c>
      <c r="S137" s="27">
        <v>32600</v>
      </c>
      <c r="T137" s="27">
        <v>31104</v>
      </c>
      <c r="U137" s="27">
        <v>29256</v>
      </c>
      <c r="V137" s="27">
        <v>26964</v>
      </c>
      <c r="W137" s="27">
        <v>25735</v>
      </c>
      <c r="X137" s="27">
        <v>23315</v>
      </c>
      <c r="Y137" s="27">
        <v>21230</v>
      </c>
      <c r="Z137" s="27">
        <v>19294</v>
      </c>
      <c r="AA137" s="27">
        <v>16184</v>
      </c>
      <c r="AB137" s="27">
        <v>13163</v>
      </c>
    </row>
    <row r="138" spans="2:28" x14ac:dyDescent="0.2">
      <c r="B138" s="8">
        <v>31</v>
      </c>
      <c r="C138" s="8" t="s">
        <v>134</v>
      </c>
      <c r="D138" s="27">
        <v>312</v>
      </c>
      <c r="E138" s="27"/>
      <c r="F138" s="28">
        <v>401</v>
      </c>
      <c r="G138" s="28">
        <v>385</v>
      </c>
      <c r="H138" s="28">
        <v>382.40000000000003</v>
      </c>
      <c r="I138" s="28">
        <v>373.29999999999995</v>
      </c>
      <c r="J138" s="28">
        <v>359.7</v>
      </c>
      <c r="K138" s="28">
        <v>357.40000000000003</v>
      </c>
      <c r="L138" s="28">
        <v>353.40000000000003</v>
      </c>
      <c r="M138" s="28">
        <v>353.40000000000003</v>
      </c>
      <c r="N138" s="28">
        <v>350.7</v>
      </c>
      <c r="O138" s="28">
        <v>349.7</v>
      </c>
      <c r="P138" s="28">
        <v>345.5</v>
      </c>
      <c r="R138" s="27">
        <v>91227</v>
      </c>
      <c r="S138" s="27">
        <v>63938</v>
      </c>
      <c r="T138" s="27">
        <v>60311</v>
      </c>
      <c r="U138" s="27">
        <v>56865</v>
      </c>
      <c r="V138" s="27">
        <v>53027</v>
      </c>
      <c r="W138" s="27">
        <v>50811</v>
      </c>
      <c r="X138" s="27">
        <v>45860</v>
      </c>
      <c r="Y138" s="27">
        <v>41434</v>
      </c>
      <c r="Z138" s="27">
        <v>36095</v>
      </c>
      <c r="AA138" s="27">
        <v>28455</v>
      </c>
      <c r="AB138" s="27">
        <v>23288</v>
      </c>
    </row>
    <row r="139" spans="2:28" x14ac:dyDescent="0.2">
      <c r="B139" s="8">
        <v>32</v>
      </c>
      <c r="C139" s="8" t="s">
        <v>135</v>
      </c>
      <c r="D139" s="27">
        <v>329</v>
      </c>
      <c r="E139" s="27"/>
      <c r="F139" s="28">
        <v>850</v>
      </c>
      <c r="G139" s="28">
        <v>872</v>
      </c>
      <c r="H139" s="28">
        <v>870.1</v>
      </c>
      <c r="I139" s="28">
        <v>868.9</v>
      </c>
      <c r="J139" s="28">
        <v>866.2</v>
      </c>
      <c r="K139" s="28">
        <v>847.4</v>
      </c>
      <c r="L139" s="28">
        <v>849.59999999999991</v>
      </c>
      <c r="M139" s="28">
        <v>849.59999999999991</v>
      </c>
      <c r="N139" s="28">
        <v>846.3</v>
      </c>
      <c r="O139" s="28">
        <v>845.5</v>
      </c>
      <c r="P139" s="28">
        <v>868.19999999999993</v>
      </c>
      <c r="R139" s="27">
        <v>43954</v>
      </c>
      <c r="S139" s="27">
        <v>35994</v>
      </c>
      <c r="T139" s="27">
        <v>34554</v>
      </c>
      <c r="U139" s="27">
        <v>32310</v>
      </c>
      <c r="V139" s="27">
        <v>29037</v>
      </c>
      <c r="W139" s="27">
        <v>27935</v>
      </c>
      <c r="X139" s="27">
        <v>25391</v>
      </c>
      <c r="Y139" s="27">
        <v>23288</v>
      </c>
      <c r="Z139" s="27">
        <v>20355</v>
      </c>
      <c r="AA139" s="27">
        <v>15657</v>
      </c>
      <c r="AB139" s="27">
        <v>12635</v>
      </c>
    </row>
    <row r="140" spans="2:28" x14ac:dyDescent="0.2">
      <c r="B140" s="8">
        <v>33</v>
      </c>
      <c r="C140" s="8" t="s">
        <v>136</v>
      </c>
      <c r="D140" s="27">
        <v>536</v>
      </c>
      <c r="E140" s="27"/>
      <c r="F140" s="28">
        <v>768</v>
      </c>
      <c r="G140" s="28">
        <v>760</v>
      </c>
      <c r="H140" s="28">
        <v>755</v>
      </c>
      <c r="I140" s="28">
        <v>748</v>
      </c>
      <c r="J140" s="28">
        <v>747</v>
      </c>
      <c r="K140" s="28">
        <v>743.8</v>
      </c>
      <c r="L140" s="28">
        <v>742</v>
      </c>
      <c r="M140" s="28">
        <v>741</v>
      </c>
      <c r="N140" s="28">
        <v>738</v>
      </c>
      <c r="O140" s="28">
        <v>737</v>
      </c>
      <c r="P140" s="28">
        <v>734</v>
      </c>
      <c r="R140" s="27">
        <v>89297</v>
      </c>
      <c r="S140" s="27">
        <v>83282</v>
      </c>
      <c r="T140" s="27">
        <v>74474</v>
      </c>
      <c r="U140" s="27">
        <v>66901</v>
      </c>
      <c r="V140" s="27">
        <v>61177</v>
      </c>
      <c r="W140" s="27">
        <v>58838</v>
      </c>
      <c r="X140" s="27">
        <v>55580</v>
      </c>
      <c r="Y140" s="27">
        <v>51725</v>
      </c>
      <c r="Z140" s="27">
        <v>47267</v>
      </c>
      <c r="AA140" s="27">
        <v>40202</v>
      </c>
      <c r="AB140" s="27">
        <v>32333</v>
      </c>
    </row>
    <row r="141" spans="2:28" x14ac:dyDescent="0.2">
      <c r="B141" s="8">
        <v>34</v>
      </c>
      <c r="C141" s="8" t="s">
        <v>137</v>
      </c>
      <c r="D141" s="27">
        <v>533</v>
      </c>
      <c r="E141" s="27"/>
      <c r="F141" s="28">
        <v>231</v>
      </c>
      <c r="G141" s="28">
        <v>228</v>
      </c>
      <c r="H141" s="28">
        <v>223</v>
      </c>
      <c r="I141" s="28">
        <v>222</v>
      </c>
      <c r="J141" s="28">
        <v>221</v>
      </c>
      <c r="K141" s="28">
        <v>222</v>
      </c>
      <c r="L141" s="28">
        <v>223</v>
      </c>
      <c r="M141" s="28">
        <v>225</v>
      </c>
      <c r="N141" s="28">
        <v>228</v>
      </c>
      <c r="O141" s="28">
        <v>229</v>
      </c>
      <c r="P141" s="28">
        <v>234</v>
      </c>
      <c r="R141" s="27">
        <v>61787</v>
      </c>
      <c r="S141" s="27">
        <v>56021</v>
      </c>
      <c r="T141" s="27">
        <v>50021</v>
      </c>
      <c r="U141" s="27">
        <v>43869</v>
      </c>
      <c r="V141" s="27">
        <v>39721</v>
      </c>
      <c r="W141" s="27">
        <v>36639</v>
      </c>
      <c r="X141" s="27">
        <v>33849</v>
      </c>
      <c r="Y141" s="27">
        <v>31832</v>
      </c>
      <c r="Z141" s="27">
        <v>28209</v>
      </c>
      <c r="AA141" s="27">
        <v>21449</v>
      </c>
      <c r="AB141" s="27">
        <v>17470</v>
      </c>
    </row>
    <row r="142" spans="2:28" x14ac:dyDescent="0.2">
      <c r="B142" s="8">
        <v>35</v>
      </c>
      <c r="C142" s="8" t="s">
        <v>138</v>
      </c>
      <c r="D142" s="27">
        <v>484</v>
      </c>
      <c r="E142" s="27"/>
      <c r="F142" s="28">
        <v>1079</v>
      </c>
      <c r="G142" s="28">
        <v>1077</v>
      </c>
      <c r="H142" s="28">
        <v>1076.0999999999999</v>
      </c>
      <c r="I142" s="28">
        <v>1078.4000000000001</v>
      </c>
      <c r="J142" s="28">
        <v>1081</v>
      </c>
      <c r="K142" s="28">
        <v>1080</v>
      </c>
      <c r="L142" s="28">
        <v>1090</v>
      </c>
      <c r="M142" s="28">
        <v>1094</v>
      </c>
      <c r="N142" s="28">
        <v>1143</v>
      </c>
      <c r="O142" s="28">
        <v>1159</v>
      </c>
      <c r="P142" s="28">
        <v>1187</v>
      </c>
      <c r="R142" s="27">
        <v>35180</v>
      </c>
      <c r="S142" s="27">
        <v>36234</v>
      </c>
      <c r="T142" s="27">
        <v>31943</v>
      </c>
      <c r="U142" s="27">
        <v>28818</v>
      </c>
      <c r="V142" s="27">
        <v>26649</v>
      </c>
      <c r="W142" s="27">
        <v>24788</v>
      </c>
      <c r="X142" s="27">
        <v>22315</v>
      </c>
      <c r="Y142" s="27">
        <v>19938</v>
      </c>
      <c r="Z142" s="27">
        <v>16924</v>
      </c>
      <c r="AA142" s="27">
        <v>13641</v>
      </c>
      <c r="AB142" s="27">
        <v>11781</v>
      </c>
    </row>
    <row r="143" spans="2:28" x14ac:dyDescent="0.2">
      <c r="B143" s="8">
        <v>36</v>
      </c>
      <c r="C143" s="8" t="s">
        <v>139</v>
      </c>
      <c r="D143" s="27">
        <v>494</v>
      </c>
      <c r="E143" s="27"/>
      <c r="F143" s="28">
        <v>603</v>
      </c>
      <c r="G143" s="28">
        <v>602</v>
      </c>
      <c r="H143" s="28">
        <v>601</v>
      </c>
      <c r="I143" s="28">
        <v>596</v>
      </c>
      <c r="J143" s="28">
        <v>592</v>
      </c>
      <c r="K143" s="28">
        <v>596</v>
      </c>
      <c r="L143" s="28">
        <v>594.6</v>
      </c>
      <c r="M143" s="28">
        <v>595.90000000000009</v>
      </c>
      <c r="N143" s="28">
        <v>598.5</v>
      </c>
      <c r="O143" s="28">
        <v>598.80000000000007</v>
      </c>
      <c r="P143" s="28">
        <v>597.9</v>
      </c>
      <c r="R143" s="27">
        <v>72028</v>
      </c>
      <c r="S143" s="27">
        <v>74990</v>
      </c>
      <c r="T143" s="27">
        <v>66849</v>
      </c>
      <c r="U143" s="27">
        <v>59877</v>
      </c>
      <c r="V143" s="27">
        <v>54533</v>
      </c>
      <c r="W143" s="27">
        <v>51237</v>
      </c>
      <c r="X143" s="27">
        <v>46323</v>
      </c>
      <c r="Y143" s="27">
        <v>42559</v>
      </c>
      <c r="Z143" s="27">
        <v>37813</v>
      </c>
      <c r="AA143" s="27">
        <v>30251</v>
      </c>
      <c r="AB143" s="27">
        <v>25634</v>
      </c>
    </row>
    <row r="144" spans="2:28" x14ac:dyDescent="0.2">
      <c r="B144" s="8">
        <v>37</v>
      </c>
      <c r="C144" s="8" t="s">
        <v>140</v>
      </c>
      <c r="D144" s="27">
        <v>1303</v>
      </c>
      <c r="E144" s="27"/>
      <c r="F144" s="28">
        <v>422</v>
      </c>
      <c r="G144" s="28">
        <v>418</v>
      </c>
      <c r="H144" s="28">
        <v>419.09999999999997</v>
      </c>
      <c r="I144" s="28">
        <v>418.6</v>
      </c>
      <c r="J144" s="28">
        <v>418.1</v>
      </c>
      <c r="K144" s="28">
        <v>417</v>
      </c>
      <c r="L144" s="28">
        <v>416</v>
      </c>
      <c r="M144" s="28">
        <v>416.8</v>
      </c>
      <c r="N144" s="28">
        <v>421.70000000000005</v>
      </c>
      <c r="O144" s="28">
        <v>428.29999999999995</v>
      </c>
      <c r="P144" s="28">
        <v>429.79999999999995</v>
      </c>
      <c r="R144" s="27">
        <v>85380</v>
      </c>
      <c r="S144" s="27">
        <v>77343</v>
      </c>
      <c r="T144" s="27">
        <v>67955</v>
      </c>
      <c r="U144" s="27">
        <v>59900</v>
      </c>
      <c r="V144" s="27">
        <v>55992</v>
      </c>
      <c r="W144" s="27">
        <v>52860</v>
      </c>
      <c r="X144" s="27">
        <v>49834</v>
      </c>
      <c r="Y144" s="27">
        <v>45557</v>
      </c>
      <c r="Z144" s="27">
        <v>40552</v>
      </c>
      <c r="AA144" s="27">
        <v>31881</v>
      </c>
      <c r="AB144" s="27">
        <v>25250</v>
      </c>
    </row>
    <row r="145" spans="2:28" x14ac:dyDescent="0.2">
      <c r="B145" s="8">
        <v>38</v>
      </c>
      <c r="C145" s="8" t="s">
        <v>141</v>
      </c>
      <c r="D145" s="27">
        <v>1212</v>
      </c>
      <c r="E145" s="27"/>
      <c r="F145" s="28">
        <v>458</v>
      </c>
      <c r="G145" s="28">
        <v>460</v>
      </c>
      <c r="H145" s="28">
        <v>457.40000000000003</v>
      </c>
      <c r="I145" s="28">
        <v>456.70000000000005</v>
      </c>
      <c r="J145" s="28">
        <v>454.09999999999997</v>
      </c>
      <c r="K145" s="28">
        <v>452.1</v>
      </c>
      <c r="L145" s="28">
        <v>458.1</v>
      </c>
      <c r="M145" s="28">
        <v>458.6</v>
      </c>
      <c r="N145" s="28">
        <v>462.70000000000005</v>
      </c>
      <c r="O145" s="28">
        <v>463.9</v>
      </c>
      <c r="P145" s="28">
        <v>474.3</v>
      </c>
      <c r="R145" s="27">
        <v>74091</v>
      </c>
      <c r="S145" s="27">
        <v>63607</v>
      </c>
      <c r="T145" s="27">
        <v>57034</v>
      </c>
      <c r="U145" s="27">
        <v>52210</v>
      </c>
      <c r="V145" s="27">
        <v>47533</v>
      </c>
      <c r="W145" s="27">
        <v>44214</v>
      </c>
      <c r="X145" s="27">
        <v>40471</v>
      </c>
      <c r="Y145" s="27">
        <v>36294</v>
      </c>
      <c r="Z145" s="27">
        <v>31079</v>
      </c>
      <c r="AA145" s="27">
        <v>24533</v>
      </c>
      <c r="AB145" s="27">
        <v>25535</v>
      </c>
    </row>
    <row r="146" spans="2:28" x14ac:dyDescent="0.2">
      <c r="B146" s="8">
        <v>39</v>
      </c>
      <c r="C146" s="8" t="s">
        <v>142</v>
      </c>
      <c r="D146" s="27">
        <v>510</v>
      </c>
      <c r="E146" s="27"/>
      <c r="F146" s="28">
        <v>961</v>
      </c>
      <c r="G146" s="28">
        <v>947</v>
      </c>
      <c r="H146" s="28">
        <v>928.7</v>
      </c>
      <c r="I146" s="28">
        <v>906.9</v>
      </c>
      <c r="J146" s="28">
        <v>875.6</v>
      </c>
      <c r="K146" s="28">
        <v>857.09999999999991</v>
      </c>
      <c r="L146" s="28">
        <v>835.69999999999993</v>
      </c>
      <c r="M146" s="28">
        <v>825.3</v>
      </c>
      <c r="N146" s="28">
        <v>821.80000000000007</v>
      </c>
      <c r="O146" s="28">
        <v>819.9</v>
      </c>
      <c r="P146" s="28">
        <v>810.19999999999993</v>
      </c>
      <c r="R146" s="27">
        <v>107449</v>
      </c>
      <c r="S146" s="27">
        <v>92313</v>
      </c>
      <c r="T146" s="27">
        <v>84431</v>
      </c>
      <c r="U146" s="27">
        <v>75475</v>
      </c>
      <c r="V146" s="27">
        <v>72418</v>
      </c>
      <c r="W146" s="27">
        <v>69451</v>
      </c>
      <c r="X146" s="27">
        <v>65013</v>
      </c>
      <c r="Y146" s="27">
        <v>58865</v>
      </c>
      <c r="Z146" s="27">
        <v>52356</v>
      </c>
      <c r="AA146" s="27">
        <v>44634</v>
      </c>
      <c r="AB146" s="27">
        <v>41722</v>
      </c>
    </row>
    <row r="147" spans="2:28" x14ac:dyDescent="0.2">
      <c r="B147" s="8">
        <v>40</v>
      </c>
      <c r="C147" s="8" t="s">
        <v>143</v>
      </c>
      <c r="D147" s="27">
        <v>514</v>
      </c>
      <c r="E147" s="27"/>
      <c r="F147" s="28">
        <v>525</v>
      </c>
      <c r="G147" s="28">
        <v>522</v>
      </c>
      <c r="H147" s="28">
        <v>519.6</v>
      </c>
      <c r="I147" s="28">
        <v>517.20000000000005</v>
      </c>
      <c r="J147" s="28">
        <v>525</v>
      </c>
      <c r="K147" s="28">
        <v>515.70000000000005</v>
      </c>
      <c r="L147" s="28">
        <v>497.70000000000005</v>
      </c>
      <c r="M147" s="28">
        <v>486.4</v>
      </c>
      <c r="N147" s="28">
        <v>483.29999999999995</v>
      </c>
      <c r="O147" s="28">
        <v>482.1</v>
      </c>
      <c r="P147" s="28">
        <v>480.09999999999997</v>
      </c>
      <c r="R147" s="27">
        <v>72937</v>
      </c>
      <c r="S147" s="27">
        <v>51511</v>
      </c>
      <c r="T147" s="27">
        <v>46501</v>
      </c>
      <c r="U147" s="27">
        <v>38809</v>
      </c>
      <c r="V147" s="27">
        <v>36175</v>
      </c>
      <c r="W147" s="27">
        <v>34783</v>
      </c>
      <c r="X147" s="27">
        <v>32465</v>
      </c>
      <c r="Y147" s="27">
        <v>27505</v>
      </c>
      <c r="Z147" s="27">
        <v>24054</v>
      </c>
      <c r="AA147" s="27">
        <v>20158</v>
      </c>
      <c r="AB147" s="27">
        <v>16254</v>
      </c>
    </row>
    <row r="148" spans="2:28" x14ac:dyDescent="0.2">
      <c r="B148" s="8">
        <v>41</v>
      </c>
      <c r="C148" s="8" t="s">
        <v>144</v>
      </c>
      <c r="D148" s="27">
        <v>908</v>
      </c>
      <c r="E148" s="27"/>
      <c r="F148" s="28">
        <v>394</v>
      </c>
      <c r="G148" s="28">
        <v>393</v>
      </c>
      <c r="H148" s="28">
        <v>390</v>
      </c>
      <c r="I148" s="28">
        <v>387.40000000000003</v>
      </c>
      <c r="J148" s="28">
        <v>387</v>
      </c>
      <c r="K148" s="28">
        <v>387</v>
      </c>
      <c r="L148" s="28">
        <v>386.3</v>
      </c>
      <c r="M148" s="28">
        <v>377.70000000000005</v>
      </c>
      <c r="N148" s="28">
        <v>370.90000000000003</v>
      </c>
      <c r="O148" s="28">
        <v>370.7</v>
      </c>
      <c r="P148" s="28">
        <v>371.70000000000005</v>
      </c>
      <c r="R148" s="27">
        <v>47150</v>
      </c>
      <c r="S148" s="27">
        <v>37382</v>
      </c>
      <c r="T148" s="27">
        <v>33973</v>
      </c>
      <c r="U148" s="27">
        <v>30463</v>
      </c>
      <c r="V148" s="27">
        <v>28357</v>
      </c>
      <c r="W148" s="27">
        <v>26499</v>
      </c>
      <c r="X148" s="27">
        <v>24339</v>
      </c>
      <c r="Y148" s="27">
        <v>22225</v>
      </c>
      <c r="Z148" s="27">
        <v>19511</v>
      </c>
      <c r="AA148" s="27">
        <v>14306</v>
      </c>
      <c r="AB148" s="27">
        <v>11305</v>
      </c>
    </row>
    <row r="149" spans="2:28" x14ac:dyDescent="0.2">
      <c r="B149" s="8">
        <v>42</v>
      </c>
      <c r="C149" s="8" t="s">
        <v>145</v>
      </c>
      <c r="D149" s="27">
        <v>453</v>
      </c>
      <c r="E149" s="27"/>
      <c r="F149" s="28">
        <v>1058</v>
      </c>
      <c r="G149" s="28">
        <v>1058</v>
      </c>
      <c r="H149" s="28">
        <v>1055.6999999999998</v>
      </c>
      <c r="I149" s="28">
        <v>1052.7</v>
      </c>
      <c r="J149" s="28">
        <v>1049.3000000000002</v>
      </c>
      <c r="K149" s="28">
        <v>1047.9000000000001</v>
      </c>
      <c r="L149" s="28">
        <v>1046.4000000000001</v>
      </c>
      <c r="M149" s="28">
        <v>1045.1000000000001</v>
      </c>
      <c r="N149" s="28">
        <v>1041.2</v>
      </c>
      <c r="O149" s="28">
        <v>1040.3</v>
      </c>
      <c r="P149" s="28">
        <v>1196</v>
      </c>
      <c r="R149" s="27">
        <v>35891</v>
      </c>
      <c r="S149" s="27">
        <v>25528</v>
      </c>
      <c r="T149" s="27">
        <v>23303</v>
      </c>
      <c r="U149" s="27">
        <v>21252</v>
      </c>
      <c r="V149" s="27">
        <v>19569</v>
      </c>
      <c r="W149" s="27">
        <v>18337</v>
      </c>
      <c r="X149" s="27">
        <v>17035</v>
      </c>
      <c r="Y149" s="27">
        <v>18082</v>
      </c>
      <c r="Z149" s="27">
        <v>15907</v>
      </c>
      <c r="AA149" s="27">
        <v>12072</v>
      </c>
      <c r="AB149" s="27">
        <v>9944</v>
      </c>
    </row>
    <row r="150" spans="2:28" x14ac:dyDescent="0.2">
      <c r="B150" s="8">
        <v>43</v>
      </c>
      <c r="C150" s="8" t="s">
        <v>146</v>
      </c>
      <c r="D150" s="27">
        <v>460</v>
      </c>
      <c r="E150" s="27"/>
      <c r="F150" s="28">
        <v>457</v>
      </c>
      <c r="G150" s="28">
        <v>457</v>
      </c>
      <c r="H150" s="28">
        <v>455.5</v>
      </c>
      <c r="I150" s="28">
        <v>454.4</v>
      </c>
      <c r="J150" s="28">
        <v>451</v>
      </c>
      <c r="K150" s="28">
        <v>438</v>
      </c>
      <c r="L150" s="28">
        <v>433</v>
      </c>
      <c r="M150" s="28">
        <v>432.29999999999995</v>
      </c>
      <c r="N150" s="28">
        <v>430.4</v>
      </c>
      <c r="O150" s="28">
        <v>430.20000000000005</v>
      </c>
      <c r="P150" s="28">
        <v>468.9</v>
      </c>
      <c r="R150" s="27">
        <v>35315</v>
      </c>
      <c r="S150" s="27">
        <v>24990</v>
      </c>
      <c r="T150" s="27">
        <v>22820</v>
      </c>
      <c r="U150" s="27">
        <v>20805</v>
      </c>
      <c r="V150" s="27">
        <v>19393</v>
      </c>
      <c r="W150" s="27">
        <v>18566</v>
      </c>
      <c r="X150" s="27">
        <v>17391</v>
      </c>
      <c r="Y150" s="27">
        <v>18685</v>
      </c>
      <c r="Z150" s="27">
        <v>16795</v>
      </c>
      <c r="AA150" s="27">
        <v>11686</v>
      </c>
      <c r="AB150" s="27">
        <v>8863</v>
      </c>
    </row>
    <row r="151" spans="2:28" x14ac:dyDescent="0.2">
      <c r="B151" s="8">
        <v>44</v>
      </c>
      <c r="C151" s="8" t="s">
        <v>147</v>
      </c>
      <c r="D151" s="27">
        <v>576</v>
      </c>
      <c r="E151" s="27"/>
      <c r="F151" s="28">
        <v>309</v>
      </c>
      <c r="G151" s="28">
        <v>309</v>
      </c>
      <c r="H151" s="28">
        <v>307.60000000000002</v>
      </c>
      <c r="I151" s="28">
        <v>306.3</v>
      </c>
      <c r="J151" s="28">
        <v>305.89999999999998</v>
      </c>
      <c r="K151" s="28">
        <v>318</v>
      </c>
      <c r="L151" s="28">
        <v>308</v>
      </c>
      <c r="M151" s="28">
        <v>307.8</v>
      </c>
      <c r="N151" s="28">
        <v>307.2</v>
      </c>
      <c r="O151" s="28">
        <v>307.10000000000002</v>
      </c>
      <c r="P151" s="28">
        <v>339.09999999999997</v>
      </c>
      <c r="R151" s="27">
        <v>44770</v>
      </c>
      <c r="S151" s="27">
        <v>36545</v>
      </c>
      <c r="T151" s="27">
        <v>32875</v>
      </c>
      <c r="U151" s="27">
        <v>29984</v>
      </c>
      <c r="V151" s="27">
        <v>27339</v>
      </c>
      <c r="W151" s="27">
        <v>25576</v>
      </c>
      <c r="X151" s="27">
        <v>23948</v>
      </c>
      <c r="Y151" s="27">
        <v>22053</v>
      </c>
      <c r="Z151" s="27">
        <v>19803</v>
      </c>
      <c r="AA151" s="27">
        <v>14557</v>
      </c>
      <c r="AB151" s="27">
        <v>10903</v>
      </c>
    </row>
    <row r="152" spans="2:28" x14ac:dyDescent="0.2">
      <c r="B152" s="8">
        <v>45</v>
      </c>
      <c r="C152" s="8" t="s">
        <v>148</v>
      </c>
      <c r="D152" s="27">
        <v>890</v>
      </c>
      <c r="E152" s="27"/>
      <c r="F152" s="28">
        <v>787</v>
      </c>
      <c r="G152" s="28">
        <v>787</v>
      </c>
      <c r="H152" s="28">
        <v>790.5</v>
      </c>
      <c r="I152" s="28">
        <v>794.09999999999991</v>
      </c>
      <c r="J152" s="28">
        <v>793.40000000000009</v>
      </c>
      <c r="K152" s="28">
        <v>794.59999999999991</v>
      </c>
      <c r="L152" s="28">
        <v>793.6</v>
      </c>
      <c r="M152" s="28">
        <v>791.3</v>
      </c>
      <c r="N152" s="28">
        <v>791.1</v>
      </c>
      <c r="O152" s="28">
        <v>790.69999999999993</v>
      </c>
      <c r="P152" s="28">
        <v>862.5</v>
      </c>
      <c r="R152" s="27">
        <v>57978</v>
      </c>
      <c r="S152" s="27">
        <v>54264</v>
      </c>
      <c r="T152" s="27">
        <v>48542</v>
      </c>
      <c r="U152" s="27">
        <v>43726</v>
      </c>
      <c r="V152" s="27">
        <v>40647</v>
      </c>
      <c r="W152" s="27">
        <v>37856</v>
      </c>
      <c r="X152" s="27">
        <v>34035</v>
      </c>
      <c r="Y152" s="27">
        <v>31028</v>
      </c>
      <c r="Z152" s="27">
        <v>27853</v>
      </c>
      <c r="AA152" s="27">
        <v>22055</v>
      </c>
      <c r="AB152" s="27">
        <v>17872</v>
      </c>
    </row>
    <row r="153" spans="2:28" x14ac:dyDescent="0.2">
      <c r="B153" s="8">
        <v>46</v>
      </c>
      <c r="C153" s="8" t="s">
        <v>149</v>
      </c>
      <c r="D153" s="27">
        <v>329</v>
      </c>
      <c r="E153" s="27"/>
      <c r="F153" s="28">
        <v>683</v>
      </c>
      <c r="G153" s="28">
        <v>681</v>
      </c>
      <c r="H153" s="28">
        <v>678.5</v>
      </c>
      <c r="I153" s="28">
        <v>671.5</v>
      </c>
      <c r="J153" s="28">
        <v>668.5</v>
      </c>
      <c r="K153" s="28">
        <v>666</v>
      </c>
      <c r="L153" s="28">
        <v>665.69999999999993</v>
      </c>
      <c r="M153" s="28">
        <v>663.174532</v>
      </c>
      <c r="N153" s="28">
        <v>661.10528611950008</v>
      </c>
      <c r="O153" s="28">
        <v>659.150366486547</v>
      </c>
      <c r="P153" s="28">
        <v>675.20067791049451</v>
      </c>
      <c r="R153" s="27">
        <v>59287</v>
      </c>
      <c r="S153" s="27">
        <v>50648</v>
      </c>
      <c r="T153" s="27">
        <v>47717</v>
      </c>
      <c r="U153" s="27">
        <v>42733</v>
      </c>
      <c r="V153" s="27">
        <v>38693</v>
      </c>
      <c r="W153" s="27">
        <v>33966</v>
      </c>
      <c r="X153" s="27">
        <v>31598</v>
      </c>
      <c r="Y153" s="27">
        <v>27417</v>
      </c>
      <c r="Z153" s="27">
        <v>25303</v>
      </c>
      <c r="AA153" s="27">
        <v>19302</v>
      </c>
      <c r="AB153" s="27">
        <v>15850</v>
      </c>
    </row>
    <row r="154" spans="2:28" x14ac:dyDescent="0.2">
      <c r="B154" s="8">
        <v>47</v>
      </c>
      <c r="C154" s="8" t="s">
        <v>150</v>
      </c>
      <c r="D154" s="27">
        <v>331</v>
      </c>
      <c r="E154" s="27"/>
      <c r="F154" s="28">
        <v>638</v>
      </c>
      <c r="G154" s="28">
        <v>643</v>
      </c>
      <c r="H154" s="28">
        <v>642</v>
      </c>
      <c r="I154" s="28">
        <v>646</v>
      </c>
      <c r="J154" s="28">
        <v>645.69999999999993</v>
      </c>
      <c r="K154" s="28">
        <v>645.6</v>
      </c>
      <c r="L154" s="28">
        <v>643.79999999999995</v>
      </c>
      <c r="M154" s="28">
        <v>642.50168799999994</v>
      </c>
      <c r="N154" s="28">
        <v>641.13637191299995</v>
      </c>
      <c r="O154" s="28">
        <v>639.608419166261</v>
      </c>
      <c r="P154" s="28">
        <v>657.18288417295889</v>
      </c>
      <c r="R154" s="27">
        <v>29355</v>
      </c>
      <c r="S154" s="27">
        <v>26062</v>
      </c>
      <c r="T154" s="27">
        <v>23020</v>
      </c>
      <c r="U154" s="27">
        <v>20192</v>
      </c>
      <c r="V154" s="27">
        <v>17847</v>
      </c>
      <c r="W154" s="27">
        <v>15525</v>
      </c>
      <c r="X154" s="27">
        <v>14017</v>
      </c>
      <c r="Y154" s="27">
        <v>13299</v>
      </c>
      <c r="Z154" s="27">
        <v>11610</v>
      </c>
      <c r="AA154" s="27">
        <v>8834</v>
      </c>
      <c r="AB154" s="27">
        <v>6996</v>
      </c>
    </row>
    <row r="155" spans="2:28" x14ac:dyDescent="0.2">
      <c r="B155" s="8">
        <v>48</v>
      </c>
      <c r="C155" s="8" t="s">
        <v>151</v>
      </c>
      <c r="D155" s="27">
        <v>349</v>
      </c>
      <c r="E155" s="27"/>
      <c r="F155" s="28">
        <v>524</v>
      </c>
      <c r="G155" s="28">
        <v>527</v>
      </c>
      <c r="H155" s="28">
        <v>539.6</v>
      </c>
      <c r="I155" s="28">
        <v>536.9</v>
      </c>
      <c r="J155" s="28">
        <v>559.4</v>
      </c>
      <c r="K155" s="28">
        <v>557.9</v>
      </c>
      <c r="L155" s="28">
        <v>556.70000000000005</v>
      </c>
      <c r="M155" s="28">
        <v>554.00969199999997</v>
      </c>
      <c r="N155" s="28">
        <v>552.8324214045</v>
      </c>
      <c r="O155" s="28">
        <v>551.50215954935697</v>
      </c>
      <c r="P155" s="28">
        <v>629.85924288223305</v>
      </c>
      <c r="R155" s="27">
        <v>33950</v>
      </c>
      <c r="S155" s="27">
        <v>30143</v>
      </c>
      <c r="T155" s="27">
        <v>27415</v>
      </c>
      <c r="U155" s="27">
        <v>24176</v>
      </c>
      <c r="V155" s="27">
        <v>21443</v>
      </c>
      <c r="W155" s="27">
        <v>19119</v>
      </c>
      <c r="X155" s="27">
        <v>17991</v>
      </c>
      <c r="Y155" s="27">
        <v>16263</v>
      </c>
      <c r="Z155" s="27">
        <v>13850</v>
      </c>
      <c r="AA155" s="27">
        <v>10261</v>
      </c>
      <c r="AB155" s="27">
        <v>7816</v>
      </c>
    </row>
    <row r="156" spans="2:28" x14ac:dyDescent="0.2">
      <c r="B156" s="8">
        <v>49</v>
      </c>
      <c r="C156" s="8" t="s">
        <v>152</v>
      </c>
      <c r="D156" s="27">
        <v>366</v>
      </c>
      <c r="E156" s="27"/>
      <c r="F156" s="28">
        <v>483</v>
      </c>
      <c r="G156" s="28">
        <v>478</v>
      </c>
      <c r="H156" s="28">
        <v>484.5</v>
      </c>
      <c r="I156" s="28">
        <v>485.79999999999995</v>
      </c>
      <c r="J156" s="28">
        <v>484.6</v>
      </c>
      <c r="K156" s="28">
        <v>483.29999999999995</v>
      </c>
      <c r="L156" s="28">
        <v>482.29999999999995</v>
      </c>
      <c r="M156" s="28">
        <v>481.70194799999996</v>
      </c>
      <c r="N156" s="28">
        <v>480.67833136050001</v>
      </c>
      <c r="O156" s="28">
        <v>479.51777592513997</v>
      </c>
      <c r="P156" s="28">
        <v>537.38228571903198</v>
      </c>
      <c r="R156" s="27">
        <v>36394</v>
      </c>
      <c r="S156" s="27">
        <v>42779</v>
      </c>
      <c r="T156" s="27">
        <v>38987</v>
      </c>
      <c r="U156" s="27">
        <v>33951</v>
      </c>
      <c r="V156" s="27">
        <v>31440</v>
      </c>
      <c r="W156" s="27">
        <v>28021</v>
      </c>
      <c r="X156" s="27">
        <v>25925</v>
      </c>
      <c r="Y156" s="27">
        <v>24483</v>
      </c>
      <c r="Z156" s="27">
        <v>21419</v>
      </c>
      <c r="AA156" s="27">
        <v>18116</v>
      </c>
      <c r="AB156" s="27">
        <v>15502</v>
      </c>
    </row>
    <row r="157" spans="2:28" x14ac:dyDescent="0.2">
      <c r="B157" s="8">
        <v>50</v>
      </c>
      <c r="C157" s="8" t="s">
        <v>153</v>
      </c>
      <c r="D157" s="27">
        <v>403</v>
      </c>
      <c r="E157" s="27"/>
      <c r="F157" s="28">
        <v>861</v>
      </c>
      <c r="G157" s="28">
        <v>873</v>
      </c>
      <c r="H157" s="28">
        <v>891.3</v>
      </c>
      <c r="I157" s="28">
        <v>957.8</v>
      </c>
      <c r="J157" s="28">
        <v>931.80000000000007</v>
      </c>
      <c r="K157" s="28">
        <v>929.7</v>
      </c>
      <c r="L157" s="28">
        <v>926.5</v>
      </c>
      <c r="M157" s="28">
        <v>926.35113999999999</v>
      </c>
      <c r="N157" s="28">
        <v>924.38264382749992</v>
      </c>
      <c r="O157" s="28">
        <v>922.20849584921768</v>
      </c>
      <c r="P157" s="28">
        <v>1079.42310008956</v>
      </c>
      <c r="R157" s="27">
        <v>46147</v>
      </c>
      <c r="S157" s="27">
        <v>35629</v>
      </c>
      <c r="T157" s="27">
        <v>32907</v>
      </c>
      <c r="U157" s="27">
        <v>29335</v>
      </c>
      <c r="V157" s="27">
        <v>26844</v>
      </c>
      <c r="W157" s="27">
        <v>24167</v>
      </c>
      <c r="X157" s="27">
        <v>22461</v>
      </c>
      <c r="Y157" s="27">
        <v>20618</v>
      </c>
      <c r="Z157" s="27">
        <v>18088</v>
      </c>
      <c r="AA157" s="27">
        <v>14716</v>
      </c>
      <c r="AB157" s="27">
        <v>11816</v>
      </c>
    </row>
    <row r="158" spans="2:28" x14ac:dyDescent="0.2">
      <c r="B158" s="8">
        <v>51</v>
      </c>
      <c r="C158" s="8" t="s">
        <v>154</v>
      </c>
      <c r="D158" s="27">
        <v>343</v>
      </c>
      <c r="E158" s="27"/>
      <c r="F158" s="28">
        <v>518</v>
      </c>
      <c r="G158" s="28">
        <v>531.4</v>
      </c>
      <c r="H158" s="28">
        <v>535.20000000000005</v>
      </c>
      <c r="I158" s="28">
        <v>529.6</v>
      </c>
      <c r="J158" s="28">
        <v>520.70000000000005</v>
      </c>
      <c r="K158" s="28">
        <v>515.70000000000005</v>
      </c>
      <c r="L158" s="28">
        <v>515.6</v>
      </c>
      <c r="M158" s="28">
        <v>512.87712880000004</v>
      </c>
      <c r="N158" s="28">
        <v>511.355840486288</v>
      </c>
      <c r="O158" s="28">
        <v>510.14448464580198</v>
      </c>
      <c r="P158" s="28">
        <v>521.07790124073074</v>
      </c>
      <c r="R158" s="27">
        <v>50460</v>
      </c>
      <c r="S158" s="27">
        <v>51961</v>
      </c>
      <c r="T158" s="27">
        <v>49805</v>
      </c>
      <c r="U158" s="27">
        <v>49767</v>
      </c>
      <c r="V158" s="27">
        <v>41664</v>
      </c>
      <c r="W158" s="27">
        <v>39753</v>
      </c>
      <c r="X158" s="27">
        <v>37442</v>
      </c>
      <c r="Y158" s="27">
        <v>34922</v>
      </c>
      <c r="Z158" s="27">
        <v>31041</v>
      </c>
      <c r="AA158" s="27">
        <v>24789</v>
      </c>
      <c r="AB158" s="27">
        <v>19767</v>
      </c>
    </row>
    <row r="159" spans="2:28" x14ac:dyDescent="0.2">
      <c r="B159" s="8">
        <v>52</v>
      </c>
      <c r="C159" s="8" t="s">
        <v>155</v>
      </c>
      <c r="D159" s="27">
        <v>360</v>
      </c>
      <c r="E159" s="27"/>
      <c r="F159" s="28">
        <v>806</v>
      </c>
      <c r="G159" s="28">
        <v>797.30000000000007</v>
      </c>
      <c r="H159" s="28">
        <v>775.3</v>
      </c>
      <c r="I159" s="28">
        <v>765.3</v>
      </c>
      <c r="J159" s="28">
        <v>765.3</v>
      </c>
      <c r="K159" s="28">
        <v>761.5</v>
      </c>
      <c r="L159" s="28">
        <v>760.5</v>
      </c>
      <c r="M159" s="28">
        <v>759.43377899999996</v>
      </c>
      <c r="N159" s="28">
        <v>754.36189050702399</v>
      </c>
      <c r="O159" s="28">
        <v>751.90752861651708</v>
      </c>
      <c r="P159" s="28">
        <v>768.02241076982614</v>
      </c>
      <c r="R159" s="27">
        <v>31043</v>
      </c>
      <c r="S159" s="27">
        <v>29087</v>
      </c>
      <c r="T159" s="27">
        <v>27539</v>
      </c>
      <c r="U159" s="27">
        <v>27482</v>
      </c>
      <c r="V159" s="27">
        <v>28698</v>
      </c>
      <c r="W159" s="27">
        <v>28573</v>
      </c>
      <c r="X159" s="27">
        <v>26418</v>
      </c>
      <c r="Y159" s="27">
        <v>24303</v>
      </c>
      <c r="Z159" s="27">
        <v>20964</v>
      </c>
      <c r="AA159" s="27">
        <v>15977</v>
      </c>
      <c r="AB159" s="27">
        <v>12277</v>
      </c>
    </row>
    <row r="160" spans="2:28" x14ac:dyDescent="0.2">
      <c r="B160" s="8">
        <v>53</v>
      </c>
      <c r="C160" s="8" t="s">
        <v>156</v>
      </c>
      <c r="D160" s="27">
        <v>432</v>
      </c>
      <c r="E160" s="27"/>
      <c r="F160" s="28">
        <v>589</v>
      </c>
      <c r="G160" s="28">
        <v>590.4</v>
      </c>
      <c r="H160" s="28">
        <v>586.30000000000007</v>
      </c>
      <c r="I160" s="28">
        <v>592.70000000000005</v>
      </c>
      <c r="J160" s="28">
        <v>595.70000000000005</v>
      </c>
      <c r="K160" s="28">
        <v>595.20000000000005</v>
      </c>
      <c r="L160" s="28">
        <v>592</v>
      </c>
      <c r="M160" s="28">
        <v>591.90001600000005</v>
      </c>
      <c r="N160" s="28">
        <v>591.48408823737998</v>
      </c>
      <c r="O160" s="28">
        <v>590.8926041491427</v>
      </c>
      <c r="P160" s="28">
        <v>651.42364251818094</v>
      </c>
      <c r="R160" s="27">
        <v>59554</v>
      </c>
      <c r="S160" s="27">
        <v>59641</v>
      </c>
      <c r="T160" s="27">
        <v>56305</v>
      </c>
      <c r="U160" s="27">
        <v>53409</v>
      </c>
      <c r="V160" s="27">
        <v>49443</v>
      </c>
      <c r="W160" s="27">
        <v>49528</v>
      </c>
      <c r="X160" s="27">
        <v>44943</v>
      </c>
      <c r="Y160" s="27">
        <v>39350</v>
      </c>
      <c r="Z160" s="27">
        <v>34349</v>
      </c>
      <c r="AA160" s="27">
        <v>26171</v>
      </c>
      <c r="AB160" s="27">
        <v>20024</v>
      </c>
    </row>
    <row r="161" spans="2:28" x14ac:dyDescent="0.2">
      <c r="B161" s="8">
        <v>54</v>
      </c>
      <c r="C161" s="8" t="s">
        <v>157</v>
      </c>
      <c r="D161" s="27">
        <v>402</v>
      </c>
      <c r="E161" s="27"/>
      <c r="F161" s="28">
        <v>1154</v>
      </c>
      <c r="G161" s="28">
        <v>1156.9000000000001</v>
      </c>
      <c r="H161" s="28">
        <v>1209.0999999999999</v>
      </c>
      <c r="I161" s="28">
        <v>1211.2</v>
      </c>
      <c r="J161" s="28">
        <v>1211.2</v>
      </c>
      <c r="K161" s="28">
        <v>1214.0999999999999</v>
      </c>
      <c r="L161" s="28">
        <v>1211.2</v>
      </c>
      <c r="M161" s="28">
        <v>1209.5018976000001</v>
      </c>
      <c r="N161" s="28">
        <v>1208.1725598712799</v>
      </c>
      <c r="O161" s="28">
        <v>1206.9643873114087</v>
      </c>
      <c r="P161" s="28">
        <v>1307.50581914759</v>
      </c>
      <c r="R161" s="27">
        <v>23922</v>
      </c>
      <c r="S161" s="27">
        <v>22822</v>
      </c>
      <c r="T161" s="27">
        <v>21211</v>
      </c>
      <c r="U161" s="27">
        <v>21132</v>
      </c>
      <c r="V161" s="27">
        <v>19470</v>
      </c>
      <c r="W161" s="27">
        <v>19303</v>
      </c>
      <c r="X161" s="27">
        <v>17965</v>
      </c>
      <c r="Y161" s="27">
        <v>16535</v>
      </c>
      <c r="Z161" s="27">
        <v>14488</v>
      </c>
      <c r="AA161" s="27">
        <v>11479</v>
      </c>
      <c r="AB161" s="27">
        <v>9347</v>
      </c>
    </row>
    <row r="162" spans="2:28" x14ac:dyDescent="0.2">
      <c r="B162" s="8">
        <v>55</v>
      </c>
      <c r="C162" s="8" t="s">
        <v>158</v>
      </c>
      <c r="D162" s="27">
        <v>357</v>
      </c>
      <c r="E162" s="27"/>
      <c r="F162" s="28">
        <v>633</v>
      </c>
      <c r="G162" s="28">
        <v>623</v>
      </c>
      <c r="H162" s="28">
        <v>647.79999999999995</v>
      </c>
      <c r="I162" s="28">
        <v>647.79999999999995</v>
      </c>
      <c r="J162" s="28">
        <v>646.80000000000007</v>
      </c>
      <c r="K162" s="28">
        <v>646.1</v>
      </c>
      <c r="L162" s="28">
        <v>645.29999999999995</v>
      </c>
      <c r="M162" s="28">
        <v>644.39528940000002</v>
      </c>
      <c r="N162" s="28">
        <v>643.74032602785394</v>
      </c>
      <c r="O162" s="28">
        <v>643.09658570182603</v>
      </c>
      <c r="P162" s="28">
        <v>708.97539994112117</v>
      </c>
      <c r="R162" s="27">
        <v>46506</v>
      </c>
      <c r="S162" s="27">
        <v>44853</v>
      </c>
      <c r="T162" s="27">
        <v>41052</v>
      </c>
      <c r="U162" s="27">
        <v>39033</v>
      </c>
      <c r="V162" s="27">
        <v>36047</v>
      </c>
      <c r="W162" s="27">
        <v>31940</v>
      </c>
      <c r="X162" s="27">
        <v>29533</v>
      </c>
      <c r="Y162" s="27">
        <v>27747</v>
      </c>
      <c r="Z162" s="27">
        <v>24576</v>
      </c>
      <c r="AA162" s="27">
        <v>18971</v>
      </c>
      <c r="AB162" s="27">
        <v>14749</v>
      </c>
    </row>
    <row r="163" spans="2:28" x14ac:dyDescent="0.2">
      <c r="B163" s="8">
        <v>56</v>
      </c>
      <c r="C163" s="8" t="s">
        <v>159</v>
      </c>
      <c r="D163" s="27">
        <v>410</v>
      </c>
      <c r="E163" s="27"/>
      <c r="F163" s="28">
        <v>693</v>
      </c>
      <c r="G163" s="28">
        <v>691</v>
      </c>
      <c r="H163" s="28">
        <v>687.09999999999991</v>
      </c>
      <c r="I163" s="28">
        <v>681.80000000000007</v>
      </c>
      <c r="J163" s="28">
        <v>679.5</v>
      </c>
      <c r="K163" s="28">
        <v>677.5</v>
      </c>
      <c r="L163" s="28">
        <v>675.19999999999993</v>
      </c>
      <c r="M163" s="28">
        <v>675.1</v>
      </c>
      <c r="N163" s="28">
        <v>674.5</v>
      </c>
      <c r="O163" s="28">
        <v>671.2</v>
      </c>
      <c r="P163" s="28">
        <v>690.19999999999993</v>
      </c>
      <c r="R163" s="27">
        <v>58282</v>
      </c>
      <c r="S163" s="27">
        <v>50815</v>
      </c>
      <c r="T163" s="27">
        <v>47017</v>
      </c>
      <c r="U163" s="27">
        <v>45680</v>
      </c>
      <c r="V163" s="27">
        <v>42091</v>
      </c>
      <c r="W163" s="27">
        <v>39207</v>
      </c>
      <c r="X163" s="27">
        <v>36078</v>
      </c>
      <c r="Y163" s="27">
        <v>32827</v>
      </c>
      <c r="Z163" s="27">
        <v>29143</v>
      </c>
      <c r="AA163" s="27">
        <v>24801</v>
      </c>
      <c r="AB163" s="27">
        <v>21378</v>
      </c>
    </row>
    <row r="164" spans="2:28" x14ac:dyDescent="0.2">
      <c r="B164" s="8">
        <v>57</v>
      </c>
      <c r="C164" s="8" t="s">
        <v>160</v>
      </c>
      <c r="D164" s="27">
        <v>687</v>
      </c>
      <c r="E164" s="27"/>
      <c r="F164" s="28">
        <v>170</v>
      </c>
      <c r="G164" s="28">
        <v>171</v>
      </c>
      <c r="H164" s="28">
        <v>172.5</v>
      </c>
      <c r="I164" s="28">
        <v>175.3</v>
      </c>
      <c r="J164" s="28">
        <v>177.3</v>
      </c>
      <c r="K164" s="28">
        <v>176.70000000000002</v>
      </c>
      <c r="L164" s="28">
        <v>179.7</v>
      </c>
      <c r="M164" s="28">
        <v>179.20000000000002</v>
      </c>
      <c r="N164" s="28">
        <v>177.60000000000002</v>
      </c>
      <c r="O164" s="28">
        <v>175.39999999999998</v>
      </c>
      <c r="P164" s="28">
        <v>186.1</v>
      </c>
      <c r="R164" s="27">
        <v>102925</v>
      </c>
      <c r="S164" s="27">
        <v>123513</v>
      </c>
      <c r="T164" s="27">
        <v>115101</v>
      </c>
      <c r="U164" s="27">
        <v>105744</v>
      </c>
      <c r="V164" s="27">
        <v>98215</v>
      </c>
      <c r="W164" s="27">
        <v>91165</v>
      </c>
      <c r="X164" s="27">
        <v>84820</v>
      </c>
      <c r="Y164" s="27">
        <v>76067</v>
      </c>
      <c r="Z164" s="27">
        <v>64273</v>
      </c>
      <c r="AA164" s="27">
        <v>48544</v>
      </c>
      <c r="AB164" s="27">
        <v>38060</v>
      </c>
    </row>
    <row r="165" spans="2:28" x14ac:dyDescent="0.2">
      <c r="B165" s="8">
        <v>58</v>
      </c>
      <c r="C165" s="8" t="s">
        <v>161</v>
      </c>
      <c r="D165" s="27">
        <v>415</v>
      </c>
      <c r="E165" s="27"/>
      <c r="F165" s="28">
        <v>306</v>
      </c>
      <c r="G165" s="28">
        <v>310</v>
      </c>
      <c r="H165" s="28">
        <v>318.5</v>
      </c>
      <c r="I165" s="28">
        <v>321.5</v>
      </c>
      <c r="J165" s="28">
        <v>322.40000000000003</v>
      </c>
      <c r="K165" s="28">
        <v>325.7</v>
      </c>
      <c r="L165" s="28">
        <v>324.5</v>
      </c>
      <c r="M165" s="28">
        <v>324.3</v>
      </c>
      <c r="N165" s="28">
        <v>324.3</v>
      </c>
      <c r="O165" s="28">
        <v>322.29999999999995</v>
      </c>
      <c r="P165" s="28">
        <v>344.5</v>
      </c>
      <c r="R165" s="27">
        <v>70890</v>
      </c>
      <c r="S165" s="27">
        <v>54631</v>
      </c>
      <c r="T165" s="27">
        <v>50429</v>
      </c>
      <c r="U165" s="27">
        <v>45700</v>
      </c>
      <c r="V165" s="27">
        <v>42161</v>
      </c>
      <c r="W165" s="27">
        <v>39287</v>
      </c>
      <c r="X165" s="27">
        <v>40733</v>
      </c>
      <c r="Y165" s="27">
        <v>37976</v>
      </c>
      <c r="Z165" s="27">
        <v>34357</v>
      </c>
      <c r="AA165" s="27">
        <v>27732</v>
      </c>
      <c r="AB165" s="27">
        <v>22494</v>
      </c>
    </row>
    <row r="166" spans="2:28" x14ac:dyDescent="0.2">
      <c r="B166" s="8">
        <v>59</v>
      </c>
      <c r="C166" s="8" t="s">
        <v>162</v>
      </c>
      <c r="D166" s="27">
        <v>447</v>
      </c>
      <c r="E166" s="27"/>
      <c r="F166" s="28">
        <v>429</v>
      </c>
      <c r="G166" s="28">
        <v>427</v>
      </c>
      <c r="H166" s="28">
        <v>427</v>
      </c>
      <c r="I166" s="28">
        <v>424.3</v>
      </c>
      <c r="J166" s="28">
        <v>423.29999999999995</v>
      </c>
      <c r="K166" s="28">
        <v>421.59999999999997</v>
      </c>
      <c r="L166" s="28">
        <v>429.79999999999995</v>
      </c>
      <c r="M166" s="28">
        <v>429.5</v>
      </c>
      <c r="N166" s="28">
        <v>429.20000000000005</v>
      </c>
      <c r="O166" s="28">
        <v>429.20000000000005</v>
      </c>
      <c r="P166" s="28">
        <v>437.70000000000005</v>
      </c>
      <c r="R166" s="27">
        <v>50442</v>
      </c>
      <c r="S166" s="27">
        <v>40051</v>
      </c>
      <c r="T166" s="27">
        <v>37505</v>
      </c>
      <c r="U166" s="27">
        <v>34490</v>
      </c>
      <c r="V166" s="27">
        <v>31675</v>
      </c>
      <c r="W166" s="27">
        <v>28745</v>
      </c>
      <c r="X166" s="27">
        <v>26212</v>
      </c>
      <c r="Y166" s="27">
        <v>23658</v>
      </c>
      <c r="Z166" s="27">
        <v>21053</v>
      </c>
      <c r="AA166" s="27">
        <v>16053</v>
      </c>
      <c r="AB166" s="27">
        <v>12580</v>
      </c>
    </row>
    <row r="167" spans="2:28" x14ac:dyDescent="0.2">
      <c r="B167" s="8">
        <v>60</v>
      </c>
      <c r="C167" s="8" t="s">
        <v>163</v>
      </c>
      <c r="D167" s="27">
        <v>422</v>
      </c>
      <c r="E167" s="27"/>
      <c r="F167" s="28">
        <v>307</v>
      </c>
      <c r="G167" s="28">
        <v>304</v>
      </c>
      <c r="H167" s="28">
        <v>301.5</v>
      </c>
      <c r="I167" s="28">
        <v>298</v>
      </c>
      <c r="J167" s="28">
        <v>296</v>
      </c>
      <c r="K167" s="28">
        <v>292.5</v>
      </c>
      <c r="L167" s="28">
        <v>288.89999999999998</v>
      </c>
      <c r="M167" s="28">
        <v>288.89999999999998</v>
      </c>
      <c r="N167" s="28">
        <v>288.60000000000002</v>
      </c>
      <c r="O167" s="28">
        <v>288.8</v>
      </c>
      <c r="P167" s="28">
        <v>301.10000000000002</v>
      </c>
      <c r="R167" s="27">
        <v>37973</v>
      </c>
      <c r="S167" s="27">
        <v>31864</v>
      </c>
      <c r="T167" s="27">
        <v>30292</v>
      </c>
      <c r="U167" s="27">
        <v>29181</v>
      </c>
      <c r="V167" s="27">
        <v>27455</v>
      </c>
      <c r="W167" s="27">
        <v>25989</v>
      </c>
      <c r="X167" s="27">
        <v>24447</v>
      </c>
      <c r="Y167" s="27">
        <v>22650</v>
      </c>
      <c r="Z167" s="27">
        <v>20295</v>
      </c>
      <c r="AA167" s="27">
        <v>14727</v>
      </c>
      <c r="AB167" s="27">
        <v>11133</v>
      </c>
    </row>
    <row r="168" spans="2:28" x14ac:dyDescent="0.2">
      <c r="B168" s="8">
        <v>61</v>
      </c>
      <c r="C168" s="8" t="s">
        <v>164</v>
      </c>
      <c r="D168" s="27">
        <v>493</v>
      </c>
      <c r="E168" s="27"/>
      <c r="F168" s="28">
        <v>331</v>
      </c>
      <c r="G168" s="28">
        <v>331</v>
      </c>
      <c r="H168" s="28">
        <v>331.59999999999997</v>
      </c>
      <c r="I168" s="28">
        <v>332.5</v>
      </c>
      <c r="J168" s="28">
        <v>332.70000000000005</v>
      </c>
      <c r="K168" s="28">
        <v>332.5</v>
      </c>
      <c r="L168" s="28">
        <v>333.5</v>
      </c>
      <c r="M168" s="28">
        <v>333.5</v>
      </c>
      <c r="N168" s="28">
        <v>333.6</v>
      </c>
      <c r="O168" s="28">
        <v>333.6</v>
      </c>
      <c r="P168" s="28">
        <v>349.6</v>
      </c>
      <c r="R168" s="27">
        <v>61542</v>
      </c>
      <c r="S168" s="27">
        <v>47350</v>
      </c>
      <c r="T168" s="27">
        <v>44175</v>
      </c>
      <c r="U168" s="27">
        <v>41192</v>
      </c>
      <c r="V168" s="27">
        <v>37777</v>
      </c>
      <c r="W168" s="27">
        <v>35217</v>
      </c>
      <c r="X168" s="27">
        <v>32511</v>
      </c>
      <c r="Y168" s="27">
        <v>29540</v>
      </c>
      <c r="Z168" s="27">
        <v>26114</v>
      </c>
      <c r="AA168" s="27">
        <v>20695</v>
      </c>
      <c r="AB168" s="27">
        <v>16782</v>
      </c>
    </row>
    <row r="169" spans="2:28" x14ac:dyDescent="0.2">
      <c r="B169" s="8">
        <v>62</v>
      </c>
      <c r="C169" s="8" t="s">
        <v>165</v>
      </c>
      <c r="D169" s="27">
        <v>726</v>
      </c>
      <c r="E169" s="27"/>
      <c r="F169" s="28">
        <v>456</v>
      </c>
      <c r="G169" s="28">
        <v>456</v>
      </c>
      <c r="H169" s="28">
        <v>454.4</v>
      </c>
      <c r="I169" s="28">
        <v>451</v>
      </c>
      <c r="J169" s="28">
        <v>448.1</v>
      </c>
      <c r="K169" s="28">
        <v>444.5</v>
      </c>
      <c r="L169" s="28">
        <v>442.59999999999997</v>
      </c>
      <c r="M169" s="28">
        <v>442.59999999999997</v>
      </c>
      <c r="N169" s="28">
        <v>441.2</v>
      </c>
      <c r="O169" s="28">
        <v>441.2</v>
      </c>
      <c r="P169" s="28">
        <v>455.20000000000005</v>
      </c>
      <c r="R169" s="27">
        <v>72027</v>
      </c>
      <c r="S169" s="27">
        <v>60019</v>
      </c>
      <c r="T169" s="27">
        <v>55784</v>
      </c>
      <c r="U169" s="27">
        <v>53647</v>
      </c>
      <c r="V169" s="27">
        <v>47285</v>
      </c>
      <c r="W169" s="27">
        <v>43781</v>
      </c>
      <c r="X169" s="27">
        <v>40547</v>
      </c>
      <c r="Y169" s="27">
        <v>37256</v>
      </c>
      <c r="Z169" s="27">
        <v>33527</v>
      </c>
      <c r="AA169" s="27">
        <v>27422</v>
      </c>
      <c r="AB169" s="27">
        <v>23139</v>
      </c>
    </row>
    <row r="170" spans="2:28" x14ac:dyDescent="0.2">
      <c r="B170" s="8">
        <v>63</v>
      </c>
      <c r="C170" s="8" t="s">
        <v>166</v>
      </c>
      <c r="D170" s="27">
        <v>333</v>
      </c>
      <c r="E170" s="27"/>
      <c r="F170" s="28">
        <v>721</v>
      </c>
      <c r="G170" s="28">
        <v>720</v>
      </c>
      <c r="H170" s="28">
        <v>719.2</v>
      </c>
      <c r="I170" s="28">
        <v>717.5</v>
      </c>
      <c r="J170" s="28">
        <v>711.9</v>
      </c>
      <c r="K170" s="28">
        <v>708.5</v>
      </c>
      <c r="L170" s="28">
        <v>707.09999999999991</v>
      </c>
      <c r="M170" s="28">
        <v>701.77348039999993</v>
      </c>
      <c r="N170" s="28">
        <v>692.41259797831708</v>
      </c>
      <c r="O170" s="28">
        <v>691.11321649695083</v>
      </c>
      <c r="P170" s="28">
        <v>680.89685723591606</v>
      </c>
      <c r="R170" s="27">
        <v>61089</v>
      </c>
      <c r="S170" s="27">
        <v>55624</v>
      </c>
      <c r="T170" s="27">
        <v>49873</v>
      </c>
      <c r="U170" s="27">
        <v>44149</v>
      </c>
      <c r="V170" s="27">
        <v>40609</v>
      </c>
      <c r="W170" s="27">
        <v>38133</v>
      </c>
      <c r="X170" s="27">
        <v>35996</v>
      </c>
      <c r="Y170" s="27">
        <v>32546</v>
      </c>
      <c r="Z170" s="27">
        <v>28484</v>
      </c>
      <c r="AA170" s="27">
        <v>22031</v>
      </c>
      <c r="AB170" s="27">
        <v>17479</v>
      </c>
    </row>
    <row r="171" spans="2:28" x14ac:dyDescent="0.2">
      <c r="B171" s="8">
        <v>64</v>
      </c>
      <c r="C171" s="8" t="s">
        <v>167</v>
      </c>
      <c r="D171" s="27">
        <v>375</v>
      </c>
      <c r="E171" s="27"/>
      <c r="F171" s="28">
        <v>539</v>
      </c>
      <c r="G171" s="28">
        <v>538</v>
      </c>
      <c r="H171" s="28">
        <v>535.29999999999995</v>
      </c>
      <c r="I171" s="28">
        <v>533.29999999999995</v>
      </c>
      <c r="J171" s="28">
        <v>528.6</v>
      </c>
      <c r="K171" s="28">
        <v>526.1</v>
      </c>
      <c r="L171" s="28">
        <v>524.6</v>
      </c>
      <c r="M171" s="28">
        <v>524.04045040000005</v>
      </c>
      <c r="N171" s="28">
        <v>524.00803792971499</v>
      </c>
      <c r="O171" s="28">
        <v>528.02468444573594</v>
      </c>
      <c r="P171" s="28">
        <v>524.095361001112</v>
      </c>
      <c r="R171" s="27">
        <v>31651</v>
      </c>
      <c r="S171" s="27">
        <v>25160</v>
      </c>
      <c r="T171" s="27">
        <v>23060</v>
      </c>
      <c r="U171" s="27">
        <v>20717</v>
      </c>
      <c r="V171" s="27">
        <v>19150</v>
      </c>
      <c r="W171" s="27">
        <v>18070</v>
      </c>
      <c r="X171" s="27">
        <v>16196</v>
      </c>
      <c r="Y171" s="27">
        <v>14120</v>
      </c>
      <c r="Z171" s="27">
        <v>12556</v>
      </c>
      <c r="AA171" s="27">
        <v>10247</v>
      </c>
      <c r="AB171" s="27">
        <v>8710</v>
      </c>
    </row>
    <row r="172" spans="2:28" x14ac:dyDescent="0.2">
      <c r="B172" s="8">
        <v>65</v>
      </c>
      <c r="C172" s="8" t="s">
        <v>168</v>
      </c>
      <c r="D172" s="27">
        <v>445</v>
      </c>
      <c r="E172" s="27"/>
      <c r="F172" s="28">
        <v>838</v>
      </c>
      <c r="G172" s="28">
        <v>837</v>
      </c>
      <c r="H172" s="28">
        <v>836.9</v>
      </c>
      <c r="I172" s="28">
        <v>841.2</v>
      </c>
      <c r="J172" s="28">
        <v>839.2</v>
      </c>
      <c r="K172" s="28">
        <v>837</v>
      </c>
      <c r="L172" s="28">
        <v>832</v>
      </c>
      <c r="M172" s="28">
        <v>821.25119999999993</v>
      </c>
      <c r="N172" s="28">
        <v>815.03674829760007</v>
      </c>
      <c r="O172" s="28">
        <v>811.52171154930204</v>
      </c>
      <c r="P172" s="28">
        <v>810.71018983775298</v>
      </c>
      <c r="R172" s="27">
        <v>56847</v>
      </c>
      <c r="S172" s="27">
        <v>51468</v>
      </c>
      <c r="T172" s="27">
        <v>48318</v>
      </c>
      <c r="U172" s="27">
        <v>45492</v>
      </c>
      <c r="V172" s="27">
        <v>41968</v>
      </c>
      <c r="W172" s="27">
        <v>38715</v>
      </c>
      <c r="X172" s="27">
        <v>35403</v>
      </c>
      <c r="Y172" s="27">
        <v>32360</v>
      </c>
      <c r="Z172" s="27">
        <v>27922</v>
      </c>
      <c r="AA172" s="27">
        <v>23326</v>
      </c>
      <c r="AB172" s="27">
        <v>19694</v>
      </c>
    </row>
    <row r="173" spans="2:28" x14ac:dyDescent="0.2">
      <c r="B173" s="8">
        <v>66</v>
      </c>
      <c r="C173" s="8" t="s">
        <v>169</v>
      </c>
      <c r="D173" s="27">
        <v>466</v>
      </c>
      <c r="E173" s="27"/>
      <c r="F173" s="28">
        <v>330</v>
      </c>
      <c r="G173" s="28">
        <v>321</v>
      </c>
      <c r="H173" s="28">
        <v>320.09999999999997</v>
      </c>
      <c r="I173" s="28">
        <v>319</v>
      </c>
      <c r="J173" s="28">
        <v>317.89999999999998</v>
      </c>
      <c r="K173" s="28">
        <v>310.39999999999998</v>
      </c>
      <c r="L173" s="28">
        <v>309.5</v>
      </c>
      <c r="M173" s="28">
        <v>309.22145</v>
      </c>
      <c r="N173" s="28">
        <v>308.87326553883503</v>
      </c>
      <c r="O173" s="28">
        <v>305.864392273296</v>
      </c>
      <c r="P173" s="28">
        <v>301.10585278810197</v>
      </c>
      <c r="R173" s="27">
        <v>54693</v>
      </c>
      <c r="S173" s="27">
        <v>49413</v>
      </c>
      <c r="T173" s="27">
        <v>46697</v>
      </c>
      <c r="U173" s="27">
        <v>42104</v>
      </c>
      <c r="V173" s="27">
        <v>39282</v>
      </c>
      <c r="W173" s="27">
        <v>36234</v>
      </c>
      <c r="X173" s="27">
        <v>32946</v>
      </c>
      <c r="Y173" s="27">
        <v>31158</v>
      </c>
      <c r="Z173" s="27">
        <v>28095</v>
      </c>
      <c r="AA173" s="27">
        <v>22773</v>
      </c>
      <c r="AB173" s="27">
        <v>20305</v>
      </c>
    </row>
    <row r="174" spans="2:28" x14ac:dyDescent="0.2">
      <c r="B174" s="8">
        <v>67</v>
      </c>
      <c r="C174" s="8" t="s">
        <v>170</v>
      </c>
      <c r="D174" s="27">
        <v>452</v>
      </c>
      <c r="E174" s="27"/>
      <c r="F174" s="28">
        <v>1199</v>
      </c>
      <c r="G174" s="28">
        <v>1201</v>
      </c>
      <c r="H174" s="28">
        <v>1194.2</v>
      </c>
      <c r="I174" s="28">
        <v>1219.2</v>
      </c>
      <c r="J174" s="28">
        <v>1226.2</v>
      </c>
      <c r="K174" s="28">
        <v>1228.0999999999999</v>
      </c>
      <c r="L174" s="28">
        <v>1223.7</v>
      </c>
      <c r="M174" s="28">
        <v>1222.5986700000001</v>
      </c>
      <c r="N174" s="28">
        <v>1221.92432969264</v>
      </c>
      <c r="O174" s="28">
        <v>1220.8024053629499</v>
      </c>
      <c r="P174" s="28">
        <v>1250.4923198613767</v>
      </c>
      <c r="R174" s="27">
        <v>36814</v>
      </c>
      <c r="S174" s="27">
        <v>34097</v>
      </c>
      <c r="T174" s="27">
        <v>31970</v>
      </c>
      <c r="U174" s="27">
        <v>30089</v>
      </c>
      <c r="V174" s="27">
        <v>27677</v>
      </c>
      <c r="W174" s="27">
        <v>25489</v>
      </c>
      <c r="X174" s="27">
        <v>23286</v>
      </c>
      <c r="Y174" s="27">
        <v>21103</v>
      </c>
      <c r="Z174" s="27">
        <v>18135</v>
      </c>
      <c r="AA174" s="27">
        <v>14139</v>
      </c>
      <c r="AB174" s="27">
        <v>11696</v>
      </c>
    </row>
    <row r="175" spans="2:28" x14ac:dyDescent="0.2">
      <c r="B175" s="8">
        <v>68</v>
      </c>
      <c r="C175" s="8" t="s">
        <v>171</v>
      </c>
      <c r="D175" s="27">
        <v>588</v>
      </c>
      <c r="E175" s="27"/>
      <c r="F175" s="28">
        <v>310</v>
      </c>
      <c r="G175" s="28">
        <v>309</v>
      </c>
      <c r="H175" s="28">
        <v>309</v>
      </c>
      <c r="I175" s="28">
        <v>308.29999999999995</v>
      </c>
      <c r="J175" s="28">
        <v>307.3</v>
      </c>
      <c r="K175" s="28">
        <v>305.3</v>
      </c>
      <c r="L175" s="28">
        <v>304.3</v>
      </c>
      <c r="M175" s="28">
        <v>304.02612999999997</v>
      </c>
      <c r="N175" s="28">
        <v>303.83463555239899</v>
      </c>
      <c r="O175" s="28">
        <v>303.5308009168466</v>
      </c>
      <c r="P175" s="28">
        <v>310.91266999514426</v>
      </c>
      <c r="R175" s="27">
        <v>40664</v>
      </c>
      <c r="S175" s="27">
        <v>37981</v>
      </c>
      <c r="T175" s="27">
        <v>35841</v>
      </c>
      <c r="U175" s="27">
        <v>35260</v>
      </c>
      <c r="V175" s="27">
        <v>32669</v>
      </c>
      <c r="W175" s="27">
        <v>30542</v>
      </c>
      <c r="X175" s="27">
        <v>28047</v>
      </c>
      <c r="Y175" s="27">
        <v>25777</v>
      </c>
      <c r="Z175" s="27">
        <v>22629</v>
      </c>
      <c r="AA175" s="27">
        <v>18294</v>
      </c>
      <c r="AB175" s="27">
        <v>15921</v>
      </c>
    </row>
    <row r="176" spans="2:28" x14ac:dyDescent="0.2">
      <c r="B176" s="8">
        <v>69</v>
      </c>
      <c r="C176" s="8" t="s">
        <v>172</v>
      </c>
      <c r="D176" s="27">
        <v>542</v>
      </c>
      <c r="E176" s="27"/>
      <c r="F176" s="28">
        <v>149</v>
      </c>
      <c r="G176" s="28">
        <v>148</v>
      </c>
      <c r="H176" s="28">
        <v>146.5</v>
      </c>
      <c r="I176" s="28">
        <v>145.29999999999998</v>
      </c>
      <c r="J176" s="28">
        <v>143.19999999999999</v>
      </c>
      <c r="K176" s="28">
        <v>142.5</v>
      </c>
      <c r="L176" s="28">
        <v>142.4</v>
      </c>
      <c r="M176" s="28">
        <v>142.97183999999999</v>
      </c>
      <c r="N176" s="28">
        <v>142.487735161632</v>
      </c>
      <c r="O176" s="28">
        <v>142.34524742647037</v>
      </c>
      <c r="P176" s="28">
        <v>145.307083843882</v>
      </c>
      <c r="R176" s="27">
        <v>48045</v>
      </c>
      <c r="S176" s="27">
        <v>42083</v>
      </c>
      <c r="T176" s="27">
        <v>39535</v>
      </c>
      <c r="U176" s="27">
        <v>37614</v>
      </c>
      <c r="V176" s="27">
        <v>35020</v>
      </c>
      <c r="W176" s="27">
        <v>31369</v>
      </c>
      <c r="X176" s="27">
        <v>28740</v>
      </c>
      <c r="Y176" s="27">
        <v>26132</v>
      </c>
      <c r="Z176" s="27">
        <v>22591</v>
      </c>
      <c r="AA176" s="27">
        <v>17967</v>
      </c>
      <c r="AB176" s="27">
        <v>15674</v>
      </c>
    </row>
    <row r="177" spans="2:28" x14ac:dyDescent="0.2">
      <c r="B177" s="8">
        <v>70</v>
      </c>
      <c r="C177" s="8" t="s">
        <v>173</v>
      </c>
      <c r="D177" s="27">
        <v>439</v>
      </c>
      <c r="E177" s="27"/>
      <c r="F177" s="28">
        <v>169</v>
      </c>
      <c r="G177" s="28">
        <v>168</v>
      </c>
      <c r="H177" s="28">
        <v>168.1</v>
      </c>
      <c r="I177" s="28">
        <v>167.89999999999998</v>
      </c>
      <c r="J177" s="28">
        <v>167.5</v>
      </c>
      <c r="K177" s="28">
        <v>166.4</v>
      </c>
      <c r="L177" s="28">
        <v>166.5</v>
      </c>
      <c r="M177" s="28">
        <v>166.35014999999999</v>
      </c>
      <c r="N177" s="28">
        <v>166.13594091184498</v>
      </c>
      <c r="O177" s="28">
        <v>165.96980497093315</v>
      </c>
      <c r="P177" s="28">
        <v>173.42558672724499</v>
      </c>
      <c r="R177" s="27">
        <v>51693</v>
      </c>
      <c r="S177" s="27">
        <v>47067</v>
      </c>
      <c r="T177" s="27">
        <v>44383</v>
      </c>
      <c r="U177" s="27">
        <v>41859</v>
      </c>
      <c r="V177" s="27">
        <v>38888</v>
      </c>
      <c r="W177" s="27">
        <v>35573</v>
      </c>
      <c r="X177" s="27">
        <v>32381</v>
      </c>
      <c r="Y177" s="27">
        <v>29316</v>
      </c>
      <c r="Z177" s="27">
        <v>25477</v>
      </c>
      <c r="AA177" s="27">
        <v>20449</v>
      </c>
      <c r="AB177" s="27">
        <v>17228</v>
      </c>
    </row>
    <row r="178" spans="2:28" x14ac:dyDescent="0.2">
      <c r="B178" s="8">
        <v>71</v>
      </c>
      <c r="C178" s="8" t="s">
        <v>174</v>
      </c>
      <c r="D178" s="27">
        <v>388</v>
      </c>
      <c r="E178" s="27"/>
      <c r="F178" s="28">
        <v>811</v>
      </c>
      <c r="G178" s="28">
        <v>892</v>
      </c>
      <c r="H178" s="28">
        <v>877.90000000000009</v>
      </c>
      <c r="I178" s="28">
        <v>866.9</v>
      </c>
      <c r="J178" s="28">
        <v>852.69999999999993</v>
      </c>
      <c r="K178" s="28">
        <v>849</v>
      </c>
      <c r="L178" s="28">
        <v>848</v>
      </c>
      <c r="M178" s="28">
        <v>844.08799999999997</v>
      </c>
      <c r="N178" s="28">
        <v>843.24391199999991</v>
      </c>
      <c r="O178" s="28">
        <v>842.48499247919995</v>
      </c>
      <c r="P178" s="28">
        <v>840.39525298446404</v>
      </c>
      <c r="R178" s="27">
        <v>110962</v>
      </c>
      <c r="S178" s="27">
        <v>79106</v>
      </c>
      <c r="T178" s="27">
        <v>71255</v>
      </c>
      <c r="U178" s="27">
        <v>63370</v>
      </c>
      <c r="V178" s="27">
        <v>60133</v>
      </c>
      <c r="W178" s="27">
        <v>57178</v>
      </c>
      <c r="X178" s="27">
        <v>55022</v>
      </c>
      <c r="Y178" s="27">
        <v>50954</v>
      </c>
      <c r="Z178" s="27">
        <v>45173</v>
      </c>
      <c r="AA178" s="27">
        <v>39324</v>
      </c>
      <c r="AB178" s="27">
        <v>34670</v>
      </c>
    </row>
    <row r="179" spans="2:28" x14ac:dyDescent="0.2">
      <c r="B179" s="8">
        <v>72</v>
      </c>
      <c r="C179" s="8" t="s">
        <v>175</v>
      </c>
      <c r="D179" s="27">
        <v>333</v>
      </c>
      <c r="E179" s="27"/>
      <c r="F179" s="28">
        <v>349</v>
      </c>
      <c r="G179" s="28">
        <v>348</v>
      </c>
      <c r="H179" s="28">
        <v>345.5</v>
      </c>
      <c r="I179" s="28">
        <v>342.9</v>
      </c>
      <c r="J179" s="28">
        <v>341</v>
      </c>
      <c r="K179" s="28">
        <v>339.3</v>
      </c>
      <c r="L179" s="28">
        <v>339</v>
      </c>
      <c r="M179" s="28">
        <v>338.81525000000005</v>
      </c>
      <c r="N179" s="28">
        <v>338.47643475000007</v>
      </c>
      <c r="O179" s="28">
        <v>338.13180595872501</v>
      </c>
      <c r="P179" s="28">
        <v>333.89511369455397</v>
      </c>
      <c r="R179" s="27">
        <v>51437</v>
      </c>
      <c r="S179" s="27">
        <v>41090</v>
      </c>
      <c r="T179" s="27">
        <v>37785</v>
      </c>
      <c r="U179" s="27">
        <v>34133</v>
      </c>
      <c r="V179" s="27">
        <v>31658</v>
      </c>
      <c r="W179" s="27">
        <v>30079</v>
      </c>
      <c r="X179" s="27">
        <v>27588</v>
      </c>
      <c r="Y179" s="27">
        <v>25377</v>
      </c>
      <c r="Z179" s="27">
        <v>21845</v>
      </c>
      <c r="AA179" s="27">
        <v>16630</v>
      </c>
      <c r="AB179" s="27">
        <v>13347</v>
      </c>
    </row>
    <row r="180" spans="2:28" x14ac:dyDescent="0.2">
      <c r="B180" s="8">
        <v>73</v>
      </c>
      <c r="C180" s="8" t="s">
        <v>176</v>
      </c>
      <c r="D180" s="27">
        <v>426</v>
      </c>
      <c r="E180" s="27"/>
      <c r="F180" s="28">
        <v>875</v>
      </c>
      <c r="G180" s="28">
        <v>782</v>
      </c>
      <c r="H180" s="28">
        <v>778.8</v>
      </c>
      <c r="I180" s="28">
        <v>775.69999999999993</v>
      </c>
      <c r="J180" s="28">
        <v>771.80000000000007</v>
      </c>
      <c r="K180" s="28">
        <v>769.59999999999991</v>
      </c>
      <c r="L180" s="28">
        <v>768.6</v>
      </c>
      <c r="M180" s="28">
        <v>768.40784999999994</v>
      </c>
      <c r="N180" s="28">
        <v>767.63944214999992</v>
      </c>
      <c r="O180" s="28">
        <v>766.94456665206508</v>
      </c>
      <c r="P180" s="28">
        <v>762.40770545540897</v>
      </c>
      <c r="R180" s="27">
        <v>58741</v>
      </c>
      <c r="S180" s="27">
        <v>37464</v>
      </c>
      <c r="T180" s="27">
        <v>33765</v>
      </c>
      <c r="U180" s="27">
        <v>30323</v>
      </c>
      <c r="V180" s="27">
        <v>28197</v>
      </c>
      <c r="W180" s="27">
        <v>26139</v>
      </c>
      <c r="X180" s="27">
        <v>23539</v>
      </c>
      <c r="Y180" s="27">
        <v>20418</v>
      </c>
      <c r="Z180" s="27">
        <v>17246</v>
      </c>
      <c r="AA180" s="27">
        <v>13373</v>
      </c>
      <c r="AB180" s="27">
        <v>11201</v>
      </c>
    </row>
    <row r="181" spans="2:28" x14ac:dyDescent="0.2">
      <c r="B181" s="8">
        <v>74</v>
      </c>
      <c r="C181" s="8" t="s">
        <v>177</v>
      </c>
      <c r="D181" s="27">
        <v>340</v>
      </c>
      <c r="E181" s="27"/>
      <c r="F181" s="28">
        <v>422</v>
      </c>
      <c r="G181" s="28">
        <v>419</v>
      </c>
      <c r="H181" s="28">
        <v>417.59999999999997</v>
      </c>
      <c r="I181" s="28">
        <v>417.1</v>
      </c>
      <c r="J181" s="28">
        <v>417.1</v>
      </c>
      <c r="K181" s="28">
        <v>415.3</v>
      </c>
      <c r="L181" s="28">
        <v>415</v>
      </c>
      <c r="M181" s="28">
        <v>414.89625000000001</v>
      </c>
      <c r="N181" s="28">
        <v>414.38135375000002</v>
      </c>
      <c r="O181" s="28">
        <v>414.00841053162503</v>
      </c>
      <c r="P181" s="28">
        <v>413.71860464425305</v>
      </c>
      <c r="R181" s="27">
        <v>40061</v>
      </c>
      <c r="S181" s="27">
        <v>36928</v>
      </c>
      <c r="T181" s="27">
        <v>34154</v>
      </c>
      <c r="U181" s="27">
        <v>31815</v>
      </c>
      <c r="V181" s="27">
        <v>29452</v>
      </c>
      <c r="W181" s="27">
        <v>27719</v>
      </c>
      <c r="X181" s="27">
        <v>25331</v>
      </c>
      <c r="Y181" s="27">
        <v>23308</v>
      </c>
      <c r="Z181" s="27">
        <v>20751</v>
      </c>
      <c r="AA181" s="27">
        <v>15585</v>
      </c>
      <c r="AB181" s="27">
        <v>12577</v>
      </c>
    </row>
    <row r="182" spans="2:28" x14ac:dyDescent="0.2">
      <c r="B182" s="8">
        <v>75</v>
      </c>
      <c r="C182" s="8" t="s">
        <v>178</v>
      </c>
      <c r="D182" s="27">
        <v>387</v>
      </c>
      <c r="E182" s="27"/>
      <c r="F182" s="28">
        <v>345</v>
      </c>
      <c r="G182" s="28">
        <v>347</v>
      </c>
      <c r="H182" s="28">
        <v>345.6</v>
      </c>
      <c r="I182" s="28">
        <v>344.4</v>
      </c>
      <c r="J182" s="28">
        <v>344.5</v>
      </c>
      <c r="K182" s="28">
        <v>342.59999999999997</v>
      </c>
      <c r="L182" s="28">
        <v>342.2</v>
      </c>
      <c r="M182" s="28">
        <v>342.11444999999998</v>
      </c>
      <c r="N182" s="28">
        <v>342.42498734000003</v>
      </c>
      <c r="O182" s="28">
        <v>342.11680485139402</v>
      </c>
      <c r="P182" s="28">
        <v>341.97995812945351</v>
      </c>
      <c r="R182" s="27">
        <v>49303</v>
      </c>
      <c r="S182" s="27">
        <v>41220</v>
      </c>
      <c r="T182" s="27">
        <v>37836</v>
      </c>
      <c r="U182" s="27">
        <v>34274</v>
      </c>
      <c r="V182" s="27">
        <v>31788</v>
      </c>
      <c r="W182" s="27">
        <v>30119</v>
      </c>
      <c r="X182" s="27">
        <v>28685</v>
      </c>
      <c r="Y182" s="27">
        <v>26510</v>
      </c>
      <c r="Z182" s="27">
        <v>23106</v>
      </c>
      <c r="AA182" s="27">
        <v>18200</v>
      </c>
      <c r="AB182" s="27">
        <v>15035</v>
      </c>
    </row>
    <row r="183" spans="2:28" x14ac:dyDescent="0.2">
      <c r="B183" s="8">
        <v>76</v>
      </c>
      <c r="C183" s="8" t="s">
        <v>179</v>
      </c>
      <c r="D183" s="27">
        <v>964</v>
      </c>
      <c r="E183" s="27"/>
      <c r="F183" s="28">
        <v>366</v>
      </c>
      <c r="G183" s="28">
        <v>365</v>
      </c>
      <c r="H183" s="28">
        <v>365.79999999999995</v>
      </c>
      <c r="I183" s="28">
        <v>366.3</v>
      </c>
      <c r="J183" s="28">
        <v>366.4</v>
      </c>
      <c r="K183" s="28">
        <v>360.90000000000003</v>
      </c>
      <c r="L183" s="28">
        <v>359.79999999999995</v>
      </c>
      <c r="M183" s="28">
        <v>358</v>
      </c>
      <c r="N183" s="28">
        <v>356.93980000000005</v>
      </c>
      <c r="O183" s="28">
        <v>352.81072039360004</v>
      </c>
      <c r="P183" s="28">
        <v>350.69385607123843</v>
      </c>
      <c r="R183" s="27">
        <v>55329</v>
      </c>
      <c r="S183" s="27">
        <v>48659</v>
      </c>
      <c r="T183" s="27">
        <v>45135</v>
      </c>
      <c r="U183" s="27">
        <v>40378</v>
      </c>
      <c r="V183" s="27">
        <v>38506</v>
      </c>
      <c r="W183" s="27">
        <v>36100</v>
      </c>
      <c r="X183" s="27">
        <v>33198</v>
      </c>
      <c r="Y183" s="27">
        <v>31752</v>
      </c>
      <c r="Z183" s="27">
        <v>28230</v>
      </c>
      <c r="AA183" s="27">
        <v>23255</v>
      </c>
      <c r="AB183" s="27">
        <v>19606</v>
      </c>
    </row>
    <row r="184" spans="2:28" x14ac:dyDescent="0.2">
      <c r="B184" s="8">
        <v>77</v>
      </c>
      <c r="C184" s="8" t="s">
        <v>180</v>
      </c>
      <c r="D184" s="27">
        <v>833</v>
      </c>
      <c r="E184" s="27"/>
      <c r="F184" s="28">
        <v>269</v>
      </c>
      <c r="G184" s="28">
        <v>269</v>
      </c>
      <c r="H184" s="28">
        <v>268.09999999999997</v>
      </c>
      <c r="I184" s="28">
        <v>267.39999999999998</v>
      </c>
      <c r="J184" s="28">
        <v>266.70000000000005</v>
      </c>
      <c r="K184" s="28">
        <v>265</v>
      </c>
      <c r="L184" s="28">
        <v>264.89999999999998</v>
      </c>
      <c r="M184" s="28">
        <v>263.04039999999998</v>
      </c>
      <c r="N184" s="28">
        <v>259.91021924</v>
      </c>
      <c r="O184" s="28">
        <v>256.90357782383165</v>
      </c>
      <c r="P184" s="28">
        <v>255.3621563568887</v>
      </c>
      <c r="R184" s="27">
        <v>36530</v>
      </c>
      <c r="S184" s="27">
        <v>30240</v>
      </c>
      <c r="T184" s="27">
        <v>27850</v>
      </c>
      <c r="U184" s="27">
        <v>24906</v>
      </c>
      <c r="V184" s="27">
        <v>23000</v>
      </c>
      <c r="W184" s="27">
        <v>21090</v>
      </c>
      <c r="X184" s="27">
        <v>19319</v>
      </c>
      <c r="Y184" s="27">
        <v>18677</v>
      </c>
      <c r="Z184" s="27">
        <v>16640</v>
      </c>
      <c r="AA184" s="27">
        <v>13211</v>
      </c>
      <c r="AB184" s="27">
        <v>10713</v>
      </c>
    </row>
    <row r="185" spans="2:28" x14ac:dyDescent="0.2">
      <c r="B185" s="8">
        <v>78</v>
      </c>
      <c r="C185" s="8" t="s">
        <v>181</v>
      </c>
      <c r="D185" s="27">
        <v>1301</v>
      </c>
      <c r="E185" s="27"/>
      <c r="F185" s="28">
        <v>142</v>
      </c>
      <c r="G185" s="28">
        <v>141</v>
      </c>
      <c r="H185" s="28">
        <v>139.1</v>
      </c>
      <c r="I185" s="28">
        <v>138.19999999999999</v>
      </c>
      <c r="J185" s="28">
        <v>138.6</v>
      </c>
      <c r="K185" s="28">
        <v>138</v>
      </c>
      <c r="L185" s="28">
        <v>138</v>
      </c>
      <c r="M185" s="28">
        <v>137.44800000000001</v>
      </c>
      <c r="N185" s="28">
        <v>137.18684880000001</v>
      </c>
      <c r="O185" s="28">
        <v>136.9717398210816</v>
      </c>
      <c r="P185" s="28">
        <v>140.141265880541</v>
      </c>
      <c r="R185" s="27">
        <v>47537</v>
      </c>
      <c r="S185" s="27">
        <v>45823</v>
      </c>
      <c r="T185" s="27">
        <v>42817</v>
      </c>
      <c r="U185" s="27">
        <v>38868</v>
      </c>
      <c r="V185" s="27">
        <v>35004</v>
      </c>
      <c r="W185" s="27">
        <v>32017</v>
      </c>
      <c r="X185" s="27">
        <v>28229</v>
      </c>
      <c r="Y185" s="27">
        <v>27603</v>
      </c>
      <c r="Z185" s="27">
        <v>24617</v>
      </c>
      <c r="AA185" s="27">
        <v>20965</v>
      </c>
      <c r="AB185" s="27">
        <v>16979</v>
      </c>
    </row>
    <row r="186" spans="2:28" x14ac:dyDescent="0.2">
      <c r="B186" s="8">
        <v>79</v>
      </c>
      <c r="C186" s="8" t="s">
        <v>182</v>
      </c>
      <c r="D186" s="27">
        <v>1030</v>
      </c>
      <c r="E186" s="27"/>
      <c r="F186" s="28">
        <v>109</v>
      </c>
      <c r="G186" s="28">
        <v>110</v>
      </c>
      <c r="H186" s="28">
        <v>110.39999999999999</v>
      </c>
      <c r="I186" s="28">
        <v>112.5</v>
      </c>
      <c r="J186" s="28">
        <v>120.7</v>
      </c>
      <c r="K186" s="28">
        <v>119.5</v>
      </c>
      <c r="L186" s="28">
        <v>112</v>
      </c>
      <c r="M186" s="28">
        <v>111.55199999999999</v>
      </c>
      <c r="N186" s="28">
        <v>111.34005119999999</v>
      </c>
      <c r="O186" s="28">
        <v>111.06546999971799</v>
      </c>
      <c r="P186" s="28">
        <v>116.635524975511</v>
      </c>
      <c r="R186" s="27">
        <v>43307</v>
      </c>
      <c r="S186" s="27">
        <v>39203</v>
      </c>
      <c r="T186" s="27">
        <v>35804</v>
      </c>
      <c r="U186" s="27">
        <v>30446</v>
      </c>
      <c r="V186" s="27">
        <v>26871</v>
      </c>
      <c r="W186" s="27">
        <v>25423</v>
      </c>
      <c r="X186" s="27">
        <v>23081</v>
      </c>
      <c r="Y186" s="27">
        <v>23086</v>
      </c>
      <c r="Z186" s="27">
        <v>20558</v>
      </c>
      <c r="AA186" s="27">
        <v>16548</v>
      </c>
      <c r="AB186" s="27">
        <v>13803</v>
      </c>
    </row>
    <row r="187" spans="2:28" x14ac:dyDescent="0.2">
      <c r="B187" s="8">
        <v>80</v>
      </c>
      <c r="C187" s="8" t="s">
        <v>183</v>
      </c>
      <c r="D187" s="27">
        <v>404</v>
      </c>
      <c r="E187" s="27"/>
      <c r="F187" s="28">
        <v>929</v>
      </c>
      <c r="G187" s="28">
        <v>914</v>
      </c>
      <c r="H187" s="28">
        <v>917.4</v>
      </c>
      <c r="I187" s="28">
        <v>901.9</v>
      </c>
      <c r="J187" s="28">
        <v>877.30000000000007</v>
      </c>
      <c r="K187" s="28">
        <v>872.90000000000009</v>
      </c>
      <c r="L187" s="28">
        <v>879.4</v>
      </c>
      <c r="M187" s="28">
        <v>891.99300800000003</v>
      </c>
      <c r="N187" s="28">
        <v>902.69692409599998</v>
      </c>
      <c r="O187" s="28">
        <v>913.80009626238075</v>
      </c>
      <c r="P187" s="28">
        <v>955.87505073439206</v>
      </c>
      <c r="R187" s="27">
        <v>36713</v>
      </c>
      <c r="S187" s="27">
        <v>54873</v>
      </c>
      <c r="T187" s="27">
        <v>53293</v>
      </c>
      <c r="U187" s="27">
        <v>50065</v>
      </c>
      <c r="V187" s="27">
        <v>46893</v>
      </c>
      <c r="W187" s="27">
        <v>44165</v>
      </c>
      <c r="X187" s="27">
        <v>39917</v>
      </c>
      <c r="Y187" s="27">
        <v>35820</v>
      </c>
      <c r="Z187" s="27">
        <v>30143</v>
      </c>
      <c r="AA187" s="27">
        <v>23358</v>
      </c>
      <c r="AB187" s="27">
        <v>18549</v>
      </c>
    </row>
    <row r="188" spans="2:28" x14ac:dyDescent="0.2">
      <c r="B188" s="8">
        <v>81</v>
      </c>
      <c r="C188" s="8" t="s">
        <v>184</v>
      </c>
      <c r="D188" s="27">
        <v>355</v>
      </c>
      <c r="E188" s="27"/>
      <c r="F188" s="28">
        <v>1079</v>
      </c>
      <c r="G188" s="28">
        <v>1095</v>
      </c>
      <c r="H188" s="28">
        <v>1124.0999999999999</v>
      </c>
      <c r="I188" s="28">
        <v>1126.2</v>
      </c>
      <c r="J188" s="28">
        <v>1123.5999999999999</v>
      </c>
      <c r="K188" s="28">
        <v>1114.7</v>
      </c>
      <c r="L188" s="28">
        <v>1122.6000000000001</v>
      </c>
      <c r="M188" s="28">
        <v>1128.675632</v>
      </c>
      <c r="N188" s="28">
        <v>1160.2197395839999</v>
      </c>
      <c r="O188" s="28">
        <v>1177.49044238088</v>
      </c>
      <c r="P188" s="28">
        <v>1494.6478895626799</v>
      </c>
      <c r="R188" s="27">
        <v>23209</v>
      </c>
      <c r="S188" s="27">
        <v>31094</v>
      </c>
      <c r="T188" s="27">
        <v>29124</v>
      </c>
      <c r="U188" s="27">
        <v>27055</v>
      </c>
      <c r="V188" s="27">
        <v>25072</v>
      </c>
      <c r="W188" s="27">
        <v>23587</v>
      </c>
      <c r="X188" s="27">
        <v>21523</v>
      </c>
      <c r="Y188" s="27">
        <v>19192</v>
      </c>
      <c r="Z188" s="27">
        <v>16247</v>
      </c>
      <c r="AA188" s="27">
        <v>11814</v>
      </c>
      <c r="AB188" s="27">
        <v>9057</v>
      </c>
    </row>
    <row r="189" spans="2:28" x14ac:dyDescent="0.2">
      <c r="B189" s="55">
        <v>82</v>
      </c>
      <c r="C189" s="55" t="s">
        <v>185</v>
      </c>
      <c r="D189" s="56">
        <v>422</v>
      </c>
      <c r="E189" s="56"/>
      <c r="F189" s="57">
        <v>495</v>
      </c>
      <c r="G189" s="57">
        <v>503</v>
      </c>
      <c r="H189" s="57">
        <v>511.59999999999997</v>
      </c>
      <c r="I189" s="57">
        <v>512.4</v>
      </c>
      <c r="J189" s="57">
        <v>514.70000000000005</v>
      </c>
      <c r="K189" s="57">
        <v>513.69999999999993</v>
      </c>
      <c r="L189" s="57">
        <v>522.4</v>
      </c>
      <c r="M189" s="57">
        <v>529.8807680000001</v>
      </c>
      <c r="N189" s="57">
        <v>537.33933721599999</v>
      </c>
      <c r="O189" s="57">
        <v>545.74861106375704</v>
      </c>
      <c r="P189" s="57">
        <v>692.10985542310493</v>
      </c>
      <c r="Q189" s="43"/>
      <c r="R189" s="56">
        <v>37514</v>
      </c>
      <c r="S189" s="56">
        <v>43177</v>
      </c>
      <c r="T189" s="56">
        <v>40957</v>
      </c>
      <c r="U189" s="56">
        <v>37659</v>
      </c>
      <c r="V189" s="56">
        <v>34627</v>
      </c>
      <c r="W189" s="56">
        <v>32338</v>
      </c>
      <c r="X189" s="56">
        <v>29277</v>
      </c>
      <c r="Y189" s="56">
        <v>26159</v>
      </c>
      <c r="Z189" s="56">
        <v>21729</v>
      </c>
      <c r="AA189" s="56">
        <v>14817</v>
      </c>
      <c r="AB189" s="56">
        <v>10864</v>
      </c>
    </row>
    <row r="190" spans="2:28" x14ac:dyDescent="0.2">
      <c r="C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</row>
    <row r="191" spans="2:28" x14ac:dyDescent="0.2">
      <c r="C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</row>
    <row r="192" spans="2:28" x14ac:dyDescent="0.2">
      <c r="C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</row>
    <row r="193" spans="3:16" x14ac:dyDescent="0.2">
      <c r="C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</row>
    <row r="194" spans="3:16" x14ac:dyDescent="0.2">
      <c r="C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</row>
    <row r="195" spans="3:16" x14ac:dyDescent="0.2">
      <c r="C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</row>
    <row r="196" spans="3:16" x14ac:dyDescent="0.2">
      <c r="C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</row>
    <row r="197" spans="3:16" x14ac:dyDescent="0.2">
      <c r="C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</row>
    <row r="198" spans="3:16" x14ac:dyDescent="0.2">
      <c r="C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</row>
    <row r="199" spans="3:16" x14ac:dyDescent="0.2">
      <c r="C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</row>
    <row r="200" spans="3:16" x14ac:dyDescent="0.2">
      <c r="C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</row>
    <row r="201" spans="3:16" x14ac:dyDescent="0.2">
      <c r="C201" s="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</row>
    <row r="202" spans="3:16" x14ac:dyDescent="0.2">
      <c r="C202" s="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</row>
    <row r="203" spans="3:16" x14ac:dyDescent="0.2">
      <c r="C203" s="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</row>
    <row r="204" spans="3:16" x14ac:dyDescent="0.2">
      <c r="C204" s="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</row>
    <row r="205" spans="3:16" x14ac:dyDescent="0.2">
      <c r="C205" s="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</row>
    <row r="206" spans="3:16" x14ac:dyDescent="0.2">
      <c r="C206" s="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</row>
    <row r="207" spans="3:16" x14ac:dyDescent="0.2">
      <c r="C207" s="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</row>
    <row r="208" spans="3:16" x14ac:dyDescent="0.2">
      <c r="C208" s="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</row>
    <row r="209" spans="3:16" x14ac:dyDescent="0.2">
      <c r="C209" s="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</row>
    <row r="210" spans="3:16" x14ac:dyDescent="0.2">
      <c r="D210" s="9"/>
      <c r="E210" s="9"/>
    </row>
    <row r="211" spans="3:16" x14ac:dyDescent="0.2">
      <c r="D211" s="9"/>
      <c r="E211" s="9"/>
    </row>
    <row r="212" spans="3:16" x14ac:dyDescent="0.2">
      <c r="D212" s="9"/>
      <c r="E212" s="9"/>
    </row>
    <row r="213" spans="3:16" x14ac:dyDescent="0.2">
      <c r="D213" s="9"/>
      <c r="E213" s="9"/>
    </row>
    <row r="214" spans="3:16" x14ac:dyDescent="0.2">
      <c r="D214" s="29"/>
      <c r="E214" s="29"/>
    </row>
    <row r="215" spans="3:16" x14ac:dyDescent="0.2">
      <c r="D215" s="29"/>
      <c r="E215" s="29"/>
    </row>
    <row r="216" spans="3:16" x14ac:dyDescent="0.2">
      <c r="D216" s="9"/>
      <c r="E216" s="9"/>
    </row>
    <row r="217" spans="3:16" x14ac:dyDescent="0.2">
      <c r="D217" s="9"/>
      <c r="E217" s="9"/>
    </row>
    <row r="218" spans="3:16" x14ac:dyDescent="0.2">
      <c r="D218" s="29"/>
      <c r="E218" s="29"/>
    </row>
    <row r="219" spans="3:16" x14ac:dyDescent="0.2">
      <c r="D219" s="29"/>
      <c r="E219" s="29"/>
    </row>
    <row r="220" spans="3:16" x14ac:dyDescent="0.2">
      <c r="D220" s="9"/>
      <c r="E220" s="9"/>
    </row>
    <row r="221" spans="3:16" x14ac:dyDescent="0.2">
      <c r="D221" s="9"/>
      <c r="E221" s="9"/>
    </row>
    <row r="222" spans="3:16" x14ac:dyDescent="0.2">
      <c r="D222" s="9"/>
      <c r="E222" s="9"/>
    </row>
    <row r="223" spans="3:16" x14ac:dyDescent="0.2">
      <c r="D223" s="9"/>
      <c r="E223" s="9"/>
    </row>
  </sheetData>
  <mergeCells count="5">
    <mergeCell ref="D2:D3"/>
    <mergeCell ref="F2:P2"/>
    <mergeCell ref="R2:AB2"/>
    <mergeCell ref="C2:C3"/>
    <mergeCell ref="B2:B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30B39-767B-4D8A-A26D-5B23ABAFE948}">
  <dimension ref="B1:O223"/>
  <sheetViews>
    <sheetView topLeftCell="A49" workbookViewId="0">
      <selection activeCell="B1" sqref="B1"/>
    </sheetView>
  </sheetViews>
  <sheetFormatPr defaultRowHeight="14.25" x14ac:dyDescent="0.2"/>
  <cols>
    <col min="1" max="1" width="0.875" customWidth="1"/>
    <col min="2" max="2" width="3.5" style="8" bestFit="1" customWidth="1"/>
    <col min="3" max="3" width="21.25" style="40" customWidth="1"/>
    <col min="4" max="4" width="0.75" style="8" customWidth="1"/>
    <col min="5" max="14" width="8" style="41" bestFit="1" customWidth="1"/>
    <col min="15" max="15" width="7.5" style="41" bestFit="1" customWidth="1"/>
  </cols>
  <sheetData>
    <row r="1" spans="2:15" x14ac:dyDescent="0.2">
      <c r="B1" s="65" t="s">
        <v>225</v>
      </c>
    </row>
    <row r="2" spans="2:15" x14ac:dyDescent="0.2">
      <c r="B2" s="30" t="s">
        <v>218</v>
      </c>
      <c r="C2" s="30" t="s">
        <v>217</v>
      </c>
      <c r="D2" s="32"/>
      <c r="E2" s="33" t="s">
        <v>219</v>
      </c>
      <c r="F2" s="33"/>
      <c r="G2" s="33"/>
      <c r="H2" s="33"/>
      <c r="I2" s="33"/>
      <c r="J2" s="33"/>
      <c r="K2" s="33"/>
      <c r="L2" s="33"/>
      <c r="M2" s="33"/>
      <c r="N2" s="33"/>
      <c r="O2" s="33"/>
    </row>
    <row r="3" spans="2:15" x14ac:dyDescent="0.2">
      <c r="B3" s="35"/>
      <c r="C3" s="35"/>
      <c r="D3" s="37"/>
      <c r="E3" s="38">
        <v>2019</v>
      </c>
      <c r="F3" s="38">
        <v>2018</v>
      </c>
      <c r="G3" s="38">
        <v>2017</v>
      </c>
      <c r="H3" s="38">
        <v>2016</v>
      </c>
      <c r="I3" s="38">
        <v>2015</v>
      </c>
      <c r="J3" s="38">
        <v>2014</v>
      </c>
      <c r="K3" s="38">
        <v>2013</v>
      </c>
      <c r="L3" s="38">
        <v>2012</v>
      </c>
      <c r="M3" s="38">
        <v>2011</v>
      </c>
      <c r="N3" s="38">
        <v>2010</v>
      </c>
      <c r="O3" s="38">
        <v>2009</v>
      </c>
    </row>
    <row r="4" spans="2:15" x14ac:dyDescent="0.2">
      <c r="B4" s="12"/>
      <c r="C4" s="13" t="s">
        <v>186</v>
      </c>
      <c r="D4" s="13"/>
      <c r="E4" s="58">
        <v>3114</v>
      </c>
      <c r="F4" s="58">
        <v>2825</v>
      </c>
      <c r="G4" s="58">
        <v>2600</v>
      </c>
      <c r="H4" s="58">
        <v>2603</v>
      </c>
      <c r="I4" s="58">
        <v>2646</v>
      </c>
      <c r="J4" s="58">
        <v>2343</v>
      </c>
      <c r="K4" s="58">
        <v>2214</v>
      </c>
      <c r="L4" s="58">
        <v>2081</v>
      </c>
      <c r="M4" s="58">
        <v>2200</v>
      </c>
      <c r="N4" s="58">
        <v>2244</v>
      </c>
      <c r="O4" s="58">
        <v>2341</v>
      </c>
    </row>
    <row r="5" spans="2:15" x14ac:dyDescent="0.2">
      <c r="B5" s="15">
        <v>1</v>
      </c>
      <c r="C5" s="15" t="s">
        <v>192</v>
      </c>
      <c r="D5" s="15"/>
      <c r="E5" s="59">
        <v>473</v>
      </c>
      <c r="F5" s="59">
        <v>420</v>
      </c>
      <c r="G5" s="59">
        <v>380</v>
      </c>
      <c r="H5" s="59">
        <v>381</v>
      </c>
      <c r="I5" s="59">
        <v>461</v>
      </c>
      <c r="J5" s="59">
        <v>342</v>
      </c>
      <c r="K5" s="59">
        <v>329</v>
      </c>
      <c r="L5" s="59">
        <v>324</v>
      </c>
      <c r="M5" s="59">
        <v>329</v>
      </c>
      <c r="N5" s="59">
        <v>319</v>
      </c>
      <c r="O5" s="59">
        <v>306</v>
      </c>
    </row>
    <row r="6" spans="2:15" x14ac:dyDescent="0.2">
      <c r="B6" s="15">
        <v>2</v>
      </c>
      <c r="C6" s="15" t="s">
        <v>193</v>
      </c>
      <c r="D6" s="15"/>
      <c r="E6" s="59">
        <v>197</v>
      </c>
      <c r="F6" s="59">
        <v>198</v>
      </c>
      <c r="G6" s="59">
        <v>167</v>
      </c>
      <c r="H6" s="59">
        <v>170</v>
      </c>
      <c r="I6" s="59">
        <v>165</v>
      </c>
      <c r="J6" s="59">
        <v>146</v>
      </c>
      <c r="K6" s="59">
        <v>147</v>
      </c>
      <c r="L6" s="59">
        <v>149</v>
      </c>
      <c r="M6" s="59">
        <v>159</v>
      </c>
      <c r="N6" s="59">
        <v>160</v>
      </c>
      <c r="O6" s="59">
        <v>167</v>
      </c>
    </row>
    <row r="7" spans="2:15" x14ac:dyDescent="0.2">
      <c r="B7" s="15">
        <v>3</v>
      </c>
      <c r="C7" s="15" t="s">
        <v>194</v>
      </c>
      <c r="D7" s="15"/>
      <c r="E7" s="59">
        <v>207</v>
      </c>
      <c r="F7" s="59">
        <v>159</v>
      </c>
      <c r="G7" s="59">
        <v>165</v>
      </c>
      <c r="H7" s="59">
        <v>149</v>
      </c>
      <c r="I7" s="59">
        <v>141</v>
      </c>
      <c r="J7" s="59">
        <v>121</v>
      </c>
      <c r="K7" s="59">
        <v>112</v>
      </c>
      <c r="L7" s="59">
        <v>86</v>
      </c>
      <c r="M7" s="59">
        <v>89</v>
      </c>
      <c r="N7" s="59">
        <v>181</v>
      </c>
      <c r="O7" s="59">
        <v>199</v>
      </c>
    </row>
    <row r="8" spans="2:15" x14ac:dyDescent="0.2">
      <c r="B8" s="15">
        <v>4</v>
      </c>
      <c r="C8" s="15" t="s">
        <v>195</v>
      </c>
      <c r="D8" s="15"/>
      <c r="E8" s="59">
        <v>175</v>
      </c>
      <c r="F8" s="59">
        <v>210</v>
      </c>
      <c r="G8" s="59">
        <v>182</v>
      </c>
      <c r="H8" s="59">
        <v>192</v>
      </c>
      <c r="I8" s="59">
        <v>187</v>
      </c>
      <c r="J8" s="59">
        <v>175</v>
      </c>
      <c r="K8" s="59">
        <v>175</v>
      </c>
      <c r="L8" s="59">
        <v>170</v>
      </c>
      <c r="M8" s="59">
        <v>181</v>
      </c>
      <c r="N8" s="59">
        <v>146</v>
      </c>
      <c r="O8" s="59">
        <v>163</v>
      </c>
    </row>
    <row r="9" spans="2:15" x14ac:dyDescent="0.2">
      <c r="B9" s="15">
        <v>5</v>
      </c>
      <c r="C9" s="15" t="s">
        <v>196</v>
      </c>
      <c r="D9" s="15"/>
      <c r="E9" s="59">
        <v>240</v>
      </c>
      <c r="F9" s="59">
        <v>178</v>
      </c>
      <c r="G9" s="59">
        <v>185</v>
      </c>
      <c r="H9" s="59">
        <v>206</v>
      </c>
      <c r="I9" s="59">
        <v>203</v>
      </c>
      <c r="J9" s="59">
        <v>185</v>
      </c>
      <c r="K9" s="59">
        <v>156</v>
      </c>
      <c r="L9" s="59">
        <v>149</v>
      </c>
      <c r="M9" s="59">
        <v>170</v>
      </c>
      <c r="N9" s="59">
        <v>172</v>
      </c>
      <c r="O9" s="59">
        <v>180</v>
      </c>
    </row>
    <row r="10" spans="2:15" x14ac:dyDescent="0.2">
      <c r="B10" s="15">
        <v>6</v>
      </c>
      <c r="C10" s="15" t="s">
        <v>197</v>
      </c>
      <c r="D10" s="15"/>
      <c r="E10" s="59">
        <v>208</v>
      </c>
      <c r="F10" s="59">
        <v>184</v>
      </c>
      <c r="G10" s="59">
        <v>161</v>
      </c>
      <c r="H10" s="59">
        <v>171</v>
      </c>
      <c r="I10" s="59">
        <v>183</v>
      </c>
      <c r="J10" s="59">
        <v>149</v>
      </c>
      <c r="K10" s="59">
        <v>152</v>
      </c>
      <c r="L10" s="59">
        <v>170</v>
      </c>
      <c r="M10" s="59">
        <v>165</v>
      </c>
      <c r="N10" s="59">
        <v>136</v>
      </c>
      <c r="O10" s="59">
        <v>174</v>
      </c>
    </row>
    <row r="11" spans="2:15" x14ac:dyDescent="0.2">
      <c r="B11" s="15">
        <v>7</v>
      </c>
      <c r="C11" s="15" t="s">
        <v>198</v>
      </c>
      <c r="D11" s="15"/>
      <c r="E11" s="59">
        <v>397</v>
      </c>
      <c r="F11" s="59">
        <v>387</v>
      </c>
      <c r="G11" s="59">
        <v>344</v>
      </c>
      <c r="H11" s="59">
        <v>315</v>
      </c>
      <c r="I11" s="59">
        <v>325</v>
      </c>
      <c r="J11" s="59">
        <v>291</v>
      </c>
      <c r="K11" s="59">
        <v>263</v>
      </c>
      <c r="L11" s="59">
        <v>251</v>
      </c>
      <c r="M11" s="59">
        <v>269</v>
      </c>
      <c r="N11" s="59">
        <v>274</v>
      </c>
      <c r="O11" s="59">
        <v>258</v>
      </c>
    </row>
    <row r="12" spans="2:15" x14ac:dyDescent="0.2">
      <c r="B12" s="15">
        <v>8</v>
      </c>
      <c r="C12" s="15" t="s">
        <v>199</v>
      </c>
      <c r="D12" s="15"/>
      <c r="E12" s="59">
        <v>281</v>
      </c>
      <c r="F12" s="59">
        <v>278</v>
      </c>
      <c r="G12" s="59">
        <v>281</v>
      </c>
      <c r="H12" s="59">
        <v>281</v>
      </c>
      <c r="I12" s="59">
        <v>237</v>
      </c>
      <c r="J12" s="59">
        <v>223</v>
      </c>
      <c r="K12" s="59">
        <v>208</v>
      </c>
      <c r="L12" s="59">
        <v>211</v>
      </c>
      <c r="M12" s="59">
        <v>213</v>
      </c>
      <c r="N12" s="59">
        <v>234</v>
      </c>
      <c r="O12" s="59">
        <v>249</v>
      </c>
    </row>
    <row r="13" spans="2:15" x14ac:dyDescent="0.2">
      <c r="B13" s="15">
        <v>9</v>
      </c>
      <c r="C13" s="15" t="s">
        <v>200</v>
      </c>
      <c r="D13" s="15"/>
      <c r="E13" s="59">
        <v>369</v>
      </c>
      <c r="F13" s="59">
        <v>324</v>
      </c>
      <c r="G13" s="59">
        <v>303</v>
      </c>
      <c r="H13" s="59">
        <v>311</v>
      </c>
      <c r="I13" s="59">
        <v>306</v>
      </c>
      <c r="J13" s="59">
        <v>309</v>
      </c>
      <c r="K13" s="59">
        <v>267</v>
      </c>
      <c r="L13" s="59">
        <v>205</v>
      </c>
      <c r="M13" s="59">
        <v>229</v>
      </c>
      <c r="N13" s="59">
        <v>229</v>
      </c>
      <c r="O13" s="59">
        <v>230</v>
      </c>
    </row>
    <row r="14" spans="2:15" x14ac:dyDescent="0.2">
      <c r="B14" s="15">
        <v>10</v>
      </c>
      <c r="C14" s="15" t="s">
        <v>201</v>
      </c>
      <c r="D14" s="15"/>
      <c r="E14" s="59">
        <v>98</v>
      </c>
      <c r="F14" s="59">
        <v>87</v>
      </c>
      <c r="G14" s="59">
        <v>71</v>
      </c>
      <c r="H14" s="59">
        <v>66</v>
      </c>
      <c r="I14" s="59">
        <v>62</v>
      </c>
      <c r="J14" s="59">
        <v>64</v>
      </c>
      <c r="K14" s="59">
        <v>64</v>
      </c>
      <c r="L14" s="59">
        <v>65</v>
      </c>
      <c r="M14" s="59">
        <v>85</v>
      </c>
      <c r="N14" s="59">
        <v>79</v>
      </c>
      <c r="O14" s="59">
        <v>79</v>
      </c>
    </row>
    <row r="15" spans="2:15" x14ac:dyDescent="0.2">
      <c r="B15" s="15">
        <v>11</v>
      </c>
      <c r="C15" s="15" t="s">
        <v>202</v>
      </c>
      <c r="D15" s="15"/>
      <c r="E15" s="59">
        <v>204</v>
      </c>
      <c r="F15" s="59">
        <v>181</v>
      </c>
      <c r="G15" s="59">
        <v>167</v>
      </c>
      <c r="H15" s="59">
        <v>171</v>
      </c>
      <c r="I15" s="59">
        <v>185</v>
      </c>
      <c r="J15" s="59">
        <v>181</v>
      </c>
      <c r="K15" s="59">
        <v>173</v>
      </c>
      <c r="L15" s="59">
        <v>165</v>
      </c>
      <c r="M15" s="59">
        <v>174</v>
      </c>
      <c r="N15" s="59">
        <v>173</v>
      </c>
      <c r="O15" s="59">
        <v>178</v>
      </c>
    </row>
    <row r="16" spans="2:15" x14ac:dyDescent="0.2">
      <c r="B16" s="15">
        <v>12</v>
      </c>
      <c r="C16" s="15" t="s">
        <v>203</v>
      </c>
      <c r="D16" s="15"/>
      <c r="E16" s="59">
        <v>265</v>
      </c>
      <c r="F16" s="59">
        <v>219</v>
      </c>
      <c r="G16" s="59">
        <v>194</v>
      </c>
      <c r="H16" s="59">
        <v>190</v>
      </c>
      <c r="I16" s="59">
        <v>191</v>
      </c>
      <c r="J16" s="59">
        <v>157</v>
      </c>
      <c r="K16" s="59">
        <v>168</v>
      </c>
      <c r="L16" s="59">
        <v>136</v>
      </c>
      <c r="M16" s="59">
        <v>137</v>
      </c>
      <c r="N16" s="59">
        <v>141</v>
      </c>
      <c r="O16" s="59">
        <v>158</v>
      </c>
    </row>
    <row r="17" spans="2:15" x14ac:dyDescent="0.2">
      <c r="B17" s="16"/>
      <c r="C17" s="17" t="s">
        <v>187</v>
      </c>
      <c r="D17" s="17"/>
      <c r="E17" s="60">
        <v>4472</v>
      </c>
      <c r="F17" s="60">
        <v>3984</v>
      </c>
      <c r="G17" s="60">
        <v>3977</v>
      </c>
      <c r="H17" s="60">
        <v>3900</v>
      </c>
      <c r="I17" s="60">
        <v>3739</v>
      </c>
      <c r="J17" s="60">
        <v>3840</v>
      </c>
      <c r="K17" s="60">
        <v>3731</v>
      </c>
      <c r="L17" s="60">
        <v>3525</v>
      </c>
      <c r="M17" s="60">
        <v>3512</v>
      </c>
      <c r="N17" s="60">
        <v>3228</v>
      </c>
      <c r="O17" s="60">
        <v>3491</v>
      </c>
    </row>
    <row r="18" spans="2:15" x14ac:dyDescent="0.2">
      <c r="B18" s="17">
        <v>1</v>
      </c>
      <c r="C18" s="19" t="s">
        <v>204</v>
      </c>
      <c r="D18" s="19"/>
      <c r="E18" s="61">
        <v>386</v>
      </c>
      <c r="F18" s="61">
        <v>349</v>
      </c>
      <c r="G18" s="61">
        <v>347</v>
      </c>
      <c r="H18" s="61">
        <v>363</v>
      </c>
      <c r="I18" s="61">
        <v>347</v>
      </c>
      <c r="J18" s="61">
        <v>339</v>
      </c>
      <c r="K18" s="61">
        <v>353</v>
      </c>
      <c r="L18" s="61">
        <v>351</v>
      </c>
      <c r="M18" s="61">
        <v>298</v>
      </c>
      <c r="N18" s="61">
        <v>258</v>
      </c>
      <c r="O18" s="61">
        <v>261</v>
      </c>
    </row>
    <row r="19" spans="2:15" x14ac:dyDescent="0.2">
      <c r="B19" s="17">
        <v>2</v>
      </c>
      <c r="C19" s="19" t="s">
        <v>205</v>
      </c>
      <c r="D19" s="19"/>
      <c r="E19" s="61">
        <v>260</v>
      </c>
      <c r="F19" s="61">
        <v>245</v>
      </c>
      <c r="G19" s="61">
        <v>232</v>
      </c>
      <c r="H19" s="61">
        <v>233</v>
      </c>
      <c r="I19" s="61">
        <v>227</v>
      </c>
      <c r="J19" s="61">
        <v>226</v>
      </c>
      <c r="K19" s="61">
        <v>204</v>
      </c>
      <c r="L19" s="61">
        <v>187</v>
      </c>
      <c r="M19" s="61">
        <v>174</v>
      </c>
      <c r="N19" s="61">
        <v>148</v>
      </c>
      <c r="O19" s="61">
        <v>162</v>
      </c>
    </row>
    <row r="20" spans="2:15" x14ac:dyDescent="0.2">
      <c r="B20" s="17">
        <v>3</v>
      </c>
      <c r="C20" s="19" t="s">
        <v>206</v>
      </c>
      <c r="D20" s="19"/>
      <c r="E20" s="61">
        <v>129</v>
      </c>
      <c r="F20" s="61">
        <v>115</v>
      </c>
      <c r="G20" s="61">
        <v>104</v>
      </c>
      <c r="H20" s="61">
        <v>106</v>
      </c>
      <c r="I20" s="61">
        <v>99</v>
      </c>
      <c r="J20" s="61">
        <v>77</v>
      </c>
      <c r="K20" s="61">
        <v>87</v>
      </c>
      <c r="L20" s="61">
        <v>71</v>
      </c>
      <c r="M20" s="61">
        <v>81</v>
      </c>
      <c r="N20" s="61">
        <v>70</v>
      </c>
      <c r="O20" s="61">
        <v>80</v>
      </c>
    </row>
    <row r="21" spans="2:15" x14ac:dyDescent="0.2">
      <c r="B21" s="17">
        <v>4</v>
      </c>
      <c r="C21" s="19" t="s">
        <v>207</v>
      </c>
      <c r="D21" s="19"/>
      <c r="E21" s="61">
        <v>282</v>
      </c>
      <c r="F21" s="61">
        <v>248</v>
      </c>
      <c r="G21" s="61">
        <v>316</v>
      </c>
      <c r="H21" s="61">
        <v>294</v>
      </c>
      <c r="I21" s="61">
        <v>253</v>
      </c>
      <c r="J21" s="61">
        <v>243</v>
      </c>
      <c r="K21" s="61">
        <v>207</v>
      </c>
      <c r="L21" s="61">
        <v>189</v>
      </c>
      <c r="M21" s="61">
        <v>156</v>
      </c>
      <c r="N21" s="61">
        <v>131</v>
      </c>
      <c r="O21" s="61">
        <v>174</v>
      </c>
    </row>
    <row r="22" spans="2:15" x14ac:dyDescent="0.2">
      <c r="B22" s="17">
        <v>5</v>
      </c>
      <c r="C22" s="19" t="s">
        <v>208</v>
      </c>
      <c r="D22" s="19"/>
      <c r="E22" s="61">
        <v>182</v>
      </c>
      <c r="F22" s="61">
        <v>142</v>
      </c>
      <c r="G22" s="61">
        <v>122</v>
      </c>
      <c r="H22" s="61">
        <v>125</v>
      </c>
      <c r="I22" s="61">
        <v>123</v>
      </c>
      <c r="J22" s="61">
        <v>133</v>
      </c>
      <c r="K22" s="61">
        <v>126</v>
      </c>
      <c r="L22" s="61">
        <v>128</v>
      </c>
      <c r="M22" s="61">
        <v>122</v>
      </c>
      <c r="N22" s="61">
        <v>94</v>
      </c>
      <c r="O22" s="61">
        <v>112</v>
      </c>
    </row>
    <row r="23" spans="2:15" x14ac:dyDescent="0.2">
      <c r="B23" s="17">
        <v>6</v>
      </c>
      <c r="C23" s="19" t="s">
        <v>209</v>
      </c>
      <c r="D23" s="19"/>
      <c r="E23" s="61">
        <v>221</v>
      </c>
      <c r="F23" s="61">
        <v>188</v>
      </c>
      <c r="G23" s="61">
        <v>180</v>
      </c>
      <c r="H23" s="61">
        <v>180</v>
      </c>
      <c r="I23" s="61">
        <v>177</v>
      </c>
      <c r="J23" s="61">
        <v>164</v>
      </c>
      <c r="K23" s="61">
        <v>161</v>
      </c>
      <c r="L23" s="61">
        <v>151</v>
      </c>
      <c r="M23" s="61">
        <v>133</v>
      </c>
      <c r="N23" s="61">
        <v>132</v>
      </c>
      <c r="O23" s="61">
        <v>142</v>
      </c>
    </row>
    <row r="24" spans="2:15" x14ac:dyDescent="0.2">
      <c r="B24" s="17">
        <v>7</v>
      </c>
      <c r="C24" s="19" t="s">
        <v>210</v>
      </c>
      <c r="D24" s="19"/>
      <c r="E24" s="61">
        <v>180</v>
      </c>
      <c r="F24" s="61">
        <v>171</v>
      </c>
      <c r="G24" s="61">
        <v>162</v>
      </c>
      <c r="H24" s="61">
        <v>150</v>
      </c>
      <c r="I24" s="61">
        <v>144</v>
      </c>
      <c r="J24" s="61">
        <v>143</v>
      </c>
      <c r="K24" s="61">
        <v>137</v>
      </c>
      <c r="L24" s="61">
        <v>118</v>
      </c>
      <c r="M24" s="61">
        <v>104</v>
      </c>
      <c r="N24" s="61">
        <v>80</v>
      </c>
      <c r="O24" s="61">
        <v>108</v>
      </c>
    </row>
    <row r="25" spans="2:15" x14ac:dyDescent="0.2">
      <c r="B25" s="17">
        <v>8</v>
      </c>
      <c r="C25" s="19" t="s">
        <v>211</v>
      </c>
      <c r="D25" s="19"/>
      <c r="E25" s="61">
        <v>170</v>
      </c>
      <c r="F25" s="61">
        <v>142</v>
      </c>
      <c r="G25" s="61">
        <v>139</v>
      </c>
      <c r="H25" s="61">
        <v>114</v>
      </c>
      <c r="I25" s="61">
        <v>108</v>
      </c>
      <c r="J25" s="61">
        <v>104</v>
      </c>
      <c r="K25" s="61">
        <v>95</v>
      </c>
      <c r="L25" s="61">
        <v>94</v>
      </c>
      <c r="M25" s="61">
        <v>78</v>
      </c>
      <c r="N25" s="61">
        <v>75</v>
      </c>
      <c r="O25" s="61">
        <v>91</v>
      </c>
    </row>
    <row r="26" spans="2:15" x14ac:dyDescent="0.2">
      <c r="B26" s="17">
        <v>9</v>
      </c>
      <c r="C26" s="19" t="s">
        <v>212</v>
      </c>
      <c r="D26" s="19"/>
      <c r="E26" s="61">
        <v>100</v>
      </c>
      <c r="F26" s="61">
        <v>86</v>
      </c>
      <c r="G26" s="61">
        <v>75</v>
      </c>
      <c r="H26" s="61">
        <v>77</v>
      </c>
      <c r="I26" s="61">
        <v>71</v>
      </c>
      <c r="J26" s="61">
        <v>70</v>
      </c>
      <c r="K26" s="61">
        <v>73</v>
      </c>
      <c r="L26" s="61">
        <v>64</v>
      </c>
      <c r="M26" s="61">
        <v>68</v>
      </c>
      <c r="N26" s="61">
        <v>73</v>
      </c>
      <c r="O26" s="61">
        <v>75</v>
      </c>
    </row>
    <row r="27" spans="2:15" x14ac:dyDescent="0.2">
      <c r="B27" s="17">
        <v>10</v>
      </c>
      <c r="C27" s="19" t="s">
        <v>213</v>
      </c>
      <c r="D27" s="19"/>
      <c r="E27" s="61">
        <v>81</v>
      </c>
      <c r="F27" s="61">
        <v>79</v>
      </c>
      <c r="G27" s="61">
        <v>83</v>
      </c>
      <c r="H27" s="61">
        <v>85</v>
      </c>
      <c r="I27" s="61">
        <v>83</v>
      </c>
      <c r="J27" s="61">
        <v>89</v>
      </c>
      <c r="K27" s="61">
        <v>81</v>
      </c>
      <c r="L27" s="61">
        <v>67</v>
      </c>
      <c r="M27" s="61">
        <v>75</v>
      </c>
      <c r="N27" s="61">
        <v>69</v>
      </c>
      <c r="O27" s="61">
        <v>68</v>
      </c>
    </row>
    <row r="28" spans="2:15" x14ac:dyDescent="0.2">
      <c r="B28" s="17">
        <v>11</v>
      </c>
      <c r="C28" s="19" t="s">
        <v>27</v>
      </c>
      <c r="D28" s="19"/>
      <c r="E28" s="61">
        <v>99</v>
      </c>
      <c r="F28" s="61">
        <v>100</v>
      </c>
      <c r="G28" s="61">
        <v>108</v>
      </c>
      <c r="H28" s="61">
        <v>169</v>
      </c>
      <c r="I28" s="61">
        <v>152</v>
      </c>
      <c r="J28" s="61">
        <v>127</v>
      </c>
      <c r="K28" s="61">
        <v>84</v>
      </c>
      <c r="L28" s="61">
        <v>74</v>
      </c>
      <c r="M28" s="61">
        <v>73</v>
      </c>
      <c r="N28" s="61">
        <v>54</v>
      </c>
      <c r="O28" s="61">
        <v>78</v>
      </c>
    </row>
    <row r="29" spans="2:15" x14ac:dyDescent="0.2">
      <c r="B29" s="17">
        <v>12</v>
      </c>
      <c r="C29" s="19" t="s">
        <v>28</v>
      </c>
      <c r="D29" s="19"/>
      <c r="E29" s="61">
        <v>148</v>
      </c>
      <c r="F29" s="61">
        <v>119</v>
      </c>
      <c r="G29" s="61">
        <v>121</v>
      </c>
      <c r="H29" s="61">
        <v>113</v>
      </c>
      <c r="I29" s="61">
        <v>98</v>
      </c>
      <c r="J29" s="61">
        <v>113</v>
      </c>
      <c r="K29" s="61">
        <v>116</v>
      </c>
      <c r="L29" s="61">
        <v>112</v>
      </c>
      <c r="M29" s="61">
        <v>109</v>
      </c>
      <c r="N29" s="61">
        <v>99</v>
      </c>
      <c r="O29" s="61">
        <v>105</v>
      </c>
    </row>
    <row r="30" spans="2:15" x14ac:dyDescent="0.2">
      <c r="B30" s="17">
        <v>13</v>
      </c>
      <c r="C30" s="19" t="s">
        <v>29</v>
      </c>
      <c r="D30" s="19"/>
      <c r="E30" s="61">
        <v>107</v>
      </c>
      <c r="F30" s="61">
        <v>108</v>
      </c>
      <c r="G30" s="61">
        <v>103</v>
      </c>
      <c r="H30" s="61">
        <v>94</v>
      </c>
      <c r="I30" s="61">
        <v>104</v>
      </c>
      <c r="J30" s="61">
        <v>104</v>
      </c>
      <c r="K30" s="61">
        <v>105</v>
      </c>
      <c r="L30" s="61">
        <v>91</v>
      </c>
      <c r="M30" s="61">
        <v>94</v>
      </c>
      <c r="N30" s="61">
        <v>87</v>
      </c>
      <c r="O30" s="61">
        <v>101</v>
      </c>
    </row>
    <row r="31" spans="2:15" x14ac:dyDescent="0.2">
      <c r="B31" s="17">
        <v>14</v>
      </c>
      <c r="C31" s="19" t="s">
        <v>214</v>
      </c>
      <c r="D31" s="19"/>
      <c r="E31" s="61">
        <v>584</v>
      </c>
      <c r="F31" s="61">
        <v>545</v>
      </c>
      <c r="G31" s="61">
        <v>540</v>
      </c>
      <c r="H31" s="61">
        <v>486</v>
      </c>
      <c r="I31" s="61">
        <v>441</v>
      </c>
      <c r="J31" s="61">
        <v>485</v>
      </c>
      <c r="K31" s="61">
        <v>486</v>
      </c>
      <c r="L31" s="61">
        <v>425</v>
      </c>
      <c r="M31" s="61">
        <v>422</v>
      </c>
      <c r="N31" s="61">
        <v>432</v>
      </c>
      <c r="O31" s="61">
        <v>438</v>
      </c>
    </row>
    <row r="32" spans="2:15" x14ac:dyDescent="0.2">
      <c r="B32" s="17">
        <v>15</v>
      </c>
      <c r="C32" s="19" t="s">
        <v>31</v>
      </c>
      <c r="D32" s="19"/>
      <c r="E32" s="61">
        <v>204</v>
      </c>
      <c r="F32" s="61">
        <v>196</v>
      </c>
      <c r="G32" s="61">
        <v>200</v>
      </c>
      <c r="H32" s="61">
        <v>196</v>
      </c>
      <c r="I32" s="61">
        <v>189</v>
      </c>
      <c r="J32" s="61">
        <v>189</v>
      </c>
      <c r="K32" s="61">
        <v>197</v>
      </c>
      <c r="L32" s="61">
        <v>180</v>
      </c>
      <c r="M32" s="61">
        <v>177</v>
      </c>
      <c r="N32" s="61">
        <v>171</v>
      </c>
      <c r="O32" s="61">
        <v>185</v>
      </c>
    </row>
    <row r="33" spans="2:15" x14ac:dyDescent="0.2">
      <c r="B33" s="17">
        <v>16</v>
      </c>
      <c r="C33" s="19" t="s">
        <v>32</v>
      </c>
      <c r="D33" s="19"/>
      <c r="E33" s="61">
        <v>129</v>
      </c>
      <c r="F33" s="61">
        <v>129</v>
      </c>
      <c r="G33" s="61">
        <v>110</v>
      </c>
      <c r="H33" s="61">
        <v>111</v>
      </c>
      <c r="I33" s="61">
        <v>111</v>
      </c>
      <c r="J33" s="61">
        <v>115</v>
      </c>
      <c r="K33" s="61">
        <v>117</v>
      </c>
      <c r="L33" s="61">
        <v>114</v>
      </c>
      <c r="M33" s="61">
        <v>112</v>
      </c>
      <c r="N33" s="61">
        <v>99</v>
      </c>
      <c r="O33" s="61">
        <v>114</v>
      </c>
    </row>
    <row r="34" spans="2:15" x14ac:dyDescent="0.2">
      <c r="B34" s="17">
        <v>17</v>
      </c>
      <c r="C34" s="19" t="s">
        <v>33</v>
      </c>
      <c r="D34" s="19"/>
      <c r="E34" s="61">
        <v>102</v>
      </c>
      <c r="F34" s="61">
        <v>87</v>
      </c>
      <c r="G34" s="61">
        <v>86</v>
      </c>
      <c r="H34" s="61">
        <v>83</v>
      </c>
      <c r="I34" s="61">
        <v>79</v>
      </c>
      <c r="J34" s="61">
        <v>93</v>
      </c>
      <c r="K34" s="61">
        <v>96</v>
      </c>
      <c r="L34" s="61">
        <v>82</v>
      </c>
      <c r="M34" s="61">
        <v>86</v>
      </c>
      <c r="N34" s="61">
        <v>91</v>
      </c>
      <c r="O34" s="61">
        <v>108</v>
      </c>
    </row>
    <row r="35" spans="2:15" x14ac:dyDescent="0.2">
      <c r="B35" s="17">
        <v>18</v>
      </c>
      <c r="C35" s="19" t="s">
        <v>34</v>
      </c>
      <c r="D35" s="19"/>
      <c r="E35" s="61">
        <v>66</v>
      </c>
      <c r="F35" s="61">
        <v>68</v>
      </c>
      <c r="G35" s="61">
        <v>64</v>
      </c>
      <c r="H35" s="61">
        <v>38</v>
      </c>
      <c r="I35" s="61">
        <v>57</v>
      </c>
      <c r="J35" s="61">
        <v>72</v>
      </c>
      <c r="K35" s="61">
        <v>65</v>
      </c>
      <c r="L35" s="61">
        <v>61</v>
      </c>
      <c r="M35" s="61">
        <v>61</v>
      </c>
      <c r="N35" s="61">
        <v>67</v>
      </c>
      <c r="O35" s="61">
        <v>58</v>
      </c>
    </row>
    <row r="36" spans="2:15" x14ac:dyDescent="0.2">
      <c r="B36" s="17">
        <v>19</v>
      </c>
      <c r="C36" s="19" t="s">
        <v>35</v>
      </c>
      <c r="D36" s="19"/>
      <c r="E36" s="61">
        <v>97</v>
      </c>
      <c r="F36" s="61">
        <v>82</v>
      </c>
      <c r="G36" s="61">
        <v>83</v>
      </c>
      <c r="H36" s="61">
        <v>93</v>
      </c>
      <c r="I36" s="61">
        <v>87</v>
      </c>
      <c r="J36" s="61">
        <v>85</v>
      </c>
      <c r="K36" s="61">
        <v>95</v>
      </c>
      <c r="L36" s="61">
        <v>82</v>
      </c>
      <c r="M36" s="61">
        <v>71</v>
      </c>
      <c r="N36" s="61">
        <v>82</v>
      </c>
      <c r="O36" s="61">
        <v>87</v>
      </c>
    </row>
    <row r="37" spans="2:15" x14ac:dyDescent="0.2">
      <c r="B37" s="17">
        <v>20</v>
      </c>
      <c r="C37" s="19" t="s">
        <v>36</v>
      </c>
      <c r="D37" s="19"/>
      <c r="E37" s="61">
        <v>54</v>
      </c>
      <c r="F37" s="61">
        <v>54</v>
      </c>
      <c r="G37" s="61">
        <v>61</v>
      </c>
      <c r="H37" s="61">
        <v>55</v>
      </c>
      <c r="I37" s="61">
        <v>66</v>
      </c>
      <c r="J37" s="61">
        <v>59</v>
      </c>
      <c r="K37" s="61">
        <v>44</v>
      </c>
      <c r="L37" s="61">
        <v>97</v>
      </c>
      <c r="M37" s="61">
        <v>93</v>
      </c>
      <c r="N37" s="61">
        <v>91</v>
      </c>
      <c r="O37" s="61">
        <v>85</v>
      </c>
    </row>
    <row r="38" spans="2:15" x14ac:dyDescent="0.2">
      <c r="B38" s="17">
        <v>21</v>
      </c>
      <c r="C38" s="19" t="s">
        <v>37</v>
      </c>
      <c r="D38" s="19"/>
      <c r="E38" s="61">
        <v>86</v>
      </c>
      <c r="F38" s="61">
        <v>66</v>
      </c>
      <c r="G38" s="61">
        <v>67</v>
      </c>
      <c r="H38" s="61">
        <v>73</v>
      </c>
      <c r="I38" s="61">
        <v>65</v>
      </c>
      <c r="J38" s="61">
        <v>75</v>
      </c>
      <c r="K38" s="61">
        <v>76</v>
      </c>
      <c r="L38" s="61">
        <v>78</v>
      </c>
      <c r="M38" s="61">
        <v>72</v>
      </c>
      <c r="N38" s="61">
        <v>64</v>
      </c>
      <c r="O38" s="61">
        <v>60</v>
      </c>
    </row>
    <row r="39" spans="2:15" x14ac:dyDescent="0.2">
      <c r="B39" s="17">
        <v>22</v>
      </c>
      <c r="C39" s="19" t="s">
        <v>38</v>
      </c>
      <c r="D39" s="19"/>
      <c r="E39" s="61">
        <v>71</v>
      </c>
      <c r="F39" s="61">
        <v>57</v>
      </c>
      <c r="G39" s="61">
        <v>57</v>
      </c>
      <c r="H39" s="61">
        <v>53</v>
      </c>
      <c r="I39" s="61">
        <v>44</v>
      </c>
      <c r="J39" s="61">
        <v>51</v>
      </c>
      <c r="K39" s="61">
        <v>45</v>
      </c>
      <c r="L39" s="61">
        <v>47</v>
      </c>
      <c r="M39" s="61">
        <v>48</v>
      </c>
      <c r="N39" s="61">
        <v>51</v>
      </c>
      <c r="O39" s="61">
        <v>51</v>
      </c>
    </row>
    <row r="40" spans="2:15" x14ac:dyDescent="0.2">
      <c r="B40" s="17">
        <v>23</v>
      </c>
      <c r="C40" s="19" t="s">
        <v>39</v>
      </c>
      <c r="D40" s="19"/>
      <c r="E40" s="61">
        <v>66</v>
      </c>
      <c r="F40" s="61">
        <v>45</v>
      </c>
      <c r="G40" s="61">
        <v>49</v>
      </c>
      <c r="H40" s="61">
        <v>57</v>
      </c>
      <c r="I40" s="61">
        <v>67</v>
      </c>
      <c r="J40" s="61">
        <v>57</v>
      </c>
      <c r="K40" s="61">
        <v>56</v>
      </c>
      <c r="L40" s="61">
        <v>47</v>
      </c>
      <c r="M40" s="61">
        <v>54</v>
      </c>
      <c r="N40" s="61">
        <v>51</v>
      </c>
      <c r="O40" s="61">
        <v>55</v>
      </c>
    </row>
    <row r="41" spans="2:15" x14ac:dyDescent="0.2">
      <c r="B41" s="17">
        <v>24</v>
      </c>
      <c r="C41" s="19" t="s">
        <v>40</v>
      </c>
      <c r="D41" s="19"/>
      <c r="E41" s="61">
        <v>62</v>
      </c>
      <c r="F41" s="61">
        <v>54</v>
      </c>
      <c r="G41" s="61">
        <v>50</v>
      </c>
      <c r="H41" s="61">
        <v>51</v>
      </c>
      <c r="I41" s="61">
        <v>50</v>
      </c>
      <c r="J41" s="61">
        <v>49</v>
      </c>
      <c r="K41" s="61">
        <v>45</v>
      </c>
      <c r="L41" s="61">
        <v>47</v>
      </c>
      <c r="M41" s="61">
        <v>63</v>
      </c>
      <c r="N41" s="61">
        <v>58</v>
      </c>
      <c r="O41" s="61">
        <v>67</v>
      </c>
    </row>
    <row r="42" spans="2:15" x14ac:dyDescent="0.2">
      <c r="B42" s="17">
        <v>25</v>
      </c>
      <c r="C42" s="19" t="s">
        <v>41</v>
      </c>
      <c r="D42" s="19"/>
      <c r="E42" s="61">
        <v>49</v>
      </c>
      <c r="F42" s="61">
        <v>42</v>
      </c>
      <c r="G42" s="61">
        <v>32</v>
      </c>
      <c r="H42" s="61">
        <v>40</v>
      </c>
      <c r="I42" s="61">
        <v>41</v>
      </c>
      <c r="J42" s="61">
        <v>54</v>
      </c>
      <c r="K42" s="61">
        <v>54</v>
      </c>
      <c r="L42" s="61">
        <v>57</v>
      </c>
      <c r="M42" s="61">
        <v>65</v>
      </c>
      <c r="N42" s="61">
        <v>58</v>
      </c>
      <c r="O42" s="61">
        <v>61</v>
      </c>
    </row>
    <row r="43" spans="2:15" x14ac:dyDescent="0.2">
      <c r="B43" s="17">
        <v>26</v>
      </c>
      <c r="C43" s="19" t="s">
        <v>42</v>
      </c>
      <c r="D43" s="19"/>
      <c r="E43" s="61">
        <v>65</v>
      </c>
      <c r="F43" s="61">
        <v>60</v>
      </c>
      <c r="G43" s="61">
        <v>59</v>
      </c>
      <c r="H43" s="61">
        <v>60</v>
      </c>
      <c r="I43" s="61">
        <v>44</v>
      </c>
      <c r="J43" s="61">
        <v>44</v>
      </c>
      <c r="K43" s="61">
        <v>49</v>
      </c>
      <c r="L43" s="61">
        <v>48</v>
      </c>
      <c r="M43" s="61">
        <v>53</v>
      </c>
      <c r="N43" s="61">
        <v>55</v>
      </c>
      <c r="O43" s="61">
        <v>58</v>
      </c>
    </row>
    <row r="44" spans="2:15" x14ac:dyDescent="0.2">
      <c r="B44" s="17">
        <v>27</v>
      </c>
      <c r="C44" s="19" t="s">
        <v>43</v>
      </c>
      <c r="D44" s="19"/>
      <c r="E44" s="61">
        <v>37</v>
      </c>
      <c r="F44" s="61">
        <v>40</v>
      </c>
      <c r="G44" s="61">
        <v>59</v>
      </c>
      <c r="H44" s="61">
        <v>55</v>
      </c>
      <c r="I44" s="61">
        <v>60</v>
      </c>
      <c r="J44" s="61">
        <v>75</v>
      </c>
      <c r="K44" s="61">
        <v>74</v>
      </c>
      <c r="L44" s="61">
        <v>68</v>
      </c>
      <c r="M44" s="61">
        <v>68</v>
      </c>
      <c r="N44" s="61">
        <v>69</v>
      </c>
      <c r="O44" s="61">
        <v>47</v>
      </c>
    </row>
    <row r="45" spans="2:15" x14ac:dyDescent="0.2">
      <c r="B45" s="17">
        <v>28</v>
      </c>
      <c r="C45" s="19" t="s">
        <v>44</v>
      </c>
      <c r="D45" s="19"/>
      <c r="E45" s="61">
        <v>63</v>
      </c>
      <c r="F45" s="61">
        <v>34</v>
      </c>
      <c r="G45" s="61">
        <v>51</v>
      </c>
      <c r="H45" s="61">
        <v>37</v>
      </c>
      <c r="I45" s="61">
        <v>45</v>
      </c>
      <c r="J45" s="61">
        <v>84</v>
      </c>
      <c r="K45" s="61">
        <v>81</v>
      </c>
      <c r="L45" s="61">
        <v>76</v>
      </c>
      <c r="M45" s="61">
        <v>168</v>
      </c>
      <c r="N45" s="61">
        <v>84</v>
      </c>
      <c r="O45" s="61">
        <v>83</v>
      </c>
    </row>
    <row r="46" spans="2:15" x14ac:dyDescent="0.2">
      <c r="B46" s="17">
        <v>29</v>
      </c>
      <c r="C46" s="19" t="s">
        <v>45</v>
      </c>
      <c r="D46" s="19"/>
      <c r="E46" s="61">
        <v>56</v>
      </c>
      <c r="F46" s="61">
        <v>46</v>
      </c>
      <c r="G46" s="61">
        <v>43</v>
      </c>
      <c r="H46" s="61">
        <v>45</v>
      </c>
      <c r="I46" s="61">
        <v>52</v>
      </c>
      <c r="J46" s="61">
        <v>57</v>
      </c>
      <c r="K46" s="61">
        <v>59</v>
      </c>
      <c r="L46" s="61">
        <v>61</v>
      </c>
      <c r="M46" s="61">
        <v>59</v>
      </c>
      <c r="N46" s="61">
        <v>61</v>
      </c>
      <c r="O46" s="61">
        <v>72</v>
      </c>
    </row>
    <row r="47" spans="2:15" x14ac:dyDescent="0.2">
      <c r="B47" s="17">
        <v>30</v>
      </c>
      <c r="C47" s="19" t="s">
        <v>46</v>
      </c>
      <c r="D47" s="19"/>
      <c r="E47" s="61">
        <v>65</v>
      </c>
      <c r="F47" s="61">
        <v>50</v>
      </c>
      <c r="G47" s="61">
        <v>41</v>
      </c>
      <c r="H47" s="61">
        <v>40</v>
      </c>
      <c r="I47" s="61">
        <v>40</v>
      </c>
      <c r="J47" s="61">
        <v>43</v>
      </c>
      <c r="K47" s="61">
        <v>38</v>
      </c>
      <c r="L47" s="61">
        <v>50</v>
      </c>
      <c r="M47" s="61">
        <v>52</v>
      </c>
      <c r="N47" s="61">
        <v>49</v>
      </c>
      <c r="O47" s="61">
        <v>56</v>
      </c>
    </row>
    <row r="48" spans="2:15" x14ac:dyDescent="0.2">
      <c r="B48" s="17">
        <v>31</v>
      </c>
      <c r="C48" s="19" t="s">
        <v>47</v>
      </c>
      <c r="D48" s="19"/>
      <c r="E48" s="61">
        <v>61</v>
      </c>
      <c r="F48" s="61">
        <v>36</v>
      </c>
      <c r="G48" s="61">
        <v>36</v>
      </c>
      <c r="H48" s="61">
        <v>49</v>
      </c>
      <c r="I48" s="61">
        <v>44</v>
      </c>
      <c r="J48" s="61">
        <v>54</v>
      </c>
      <c r="K48" s="61">
        <v>58</v>
      </c>
      <c r="L48" s="61">
        <v>51</v>
      </c>
      <c r="M48" s="61">
        <v>53</v>
      </c>
      <c r="N48" s="61">
        <v>52</v>
      </c>
      <c r="O48" s="61">
        <v>58</v>
      </c>
    </row>
    <row r="49" spans="2:15" x14ac:dyDescent="0.2">
      <c r="B49" s="17">
        <v>32</v>
      </c>
      <c r="C49" s="19" t="s">
        <v>48</v>
      </c>
      <c r="D49" s="19"/>
      <c r="E49" s="61">
        <v>210</v>
      </c>
      <c r="F49" s="61">
        <v>201</v>
      </c>
      <c r="G49" s="61">
        <v>197</v>
      </c>
      <c r="H49" s="61">
        <v>175</v>
      </c>
      <c r="I49" s="61">
        <v>171</v>
      </c>
      <c r="J49" s="61">
        <v>167</v>
      </c>
      <c r="K49" s="61">
        <v>167</v>
      </c>
      <c r="L49" s="61">
        <v>157</v>
      </c>
      <c r="M49" s="61">
        <v>170</v>
      </c>
      <c r="N49" s="61">
        <v>173</v>
      </c>
      <c r="O49" s="61">
        <v>191</v>
      </c>
    </row>
    <row r="50" spans="2:15" x14ac:dyDescent="0.2">
      <c r="B50" s="20"/>
      <c r="C50" s="21" t="s">
        <v>188</v>
      </c>
      <c r="D50" s="21"/>
      <c r="E50" s="62">
        <v>15200</v>
      </c>
      <c r="F50" s="62">
        <v>14083</v>
      </c>
      <c r="G50" s="62">
        <v>13145</v>
      </c>
      <c r="H50" s="62">
        <v>13026</v>
      </c>
      <c r="I50" s="62">
        <v>12930</v>
      </c>
      <c r="J50" s="62">
        <v>12627</v>
      </c>
      <c r="K50" s="62">
        <v>12188</v>
      </c>
      <c r="L50" s="62">
        <v>11242</v>
      </c>
      <c r="M50" s="62">
        <v>10683</v>
      </c>
      <c r="N50" s="62">
        <v>10286</v>
      </c>
      <c r="O50" s="62">
        <v>10097</v>
      </c>
    </row>
    <row r="51" spans="2:15" x14ac:dyDescent="0.2">
      <c r="B51" s="21">
        <v>1</v>
      </c>
      <c r="C51" s="21" t="s">
        <v>49</v>
      </c>
      <c r="D51" s="21"/>
      <c r="E51" s="62">
        <v>2706</v>
      </c>
      <c r="F51" s="62">
        <v>2608</v>
      </c>
      <c r="G51" s="62">
        <v>2464</v>
      </c>
      <c r="H51" s="62">
        <v>2479</v>
      </c>
      <c r="I51" s="62">
        <v>2367</v>
      </c>
      <c r="J51" s="62">
        <v>2259</v>
      </c>
      <c r="K51" s="62">
        <v>2259</v>
      </c>
      <c r="L51" s="62">
        <v>2146</v>
      </c>
      <c r="M51" s="62">
        <v>2092</v>
      </c>
      <c r="N51" s="62">
        <v>2025</v>
      </c>
      <c r="O51" s="62">
        <v>1922</v>
      </c>
    </row>
    <row r="52" spans="2:15" x14ac:dyDescent="0.2">
      <c r="B52" s="21">
        <v>2</v>
      </c>
      <c r="C52" s="21" t="s">
        <v>50</v>
      </c>
      <c r="D52" s="21"/>
      <c r="E52" s="62">
        <v>475</v>
      </c>
      <c r="F52" s="62">
        <v>382</v>
      </c>
      <c r="G52" s="62">
        <v>367</v>
      </c>
      <c r="H52" s="62">
        <v>368</v>
      </c>
      <c r="I52" s="62">
        <v>405</v>
      </c>
      <c r="J52" s="62">
        <v>393</v>
      </c>
      <c r="K52" s="62">
        <v>365</v>
      </c>
      <c r="L52" s="62">
        <v>386</v>
      </c>
      <c r="M52" s="62">
        <v>324</v>
      </c>
      <c r="N52" s="62">
        <v>314</v>
      </c>
      <c r="O52" s="62">
        <v>308</v>
      </c>
    </row>
    <row r="53" spans="2:15" x14ac:dyDescent="0.2">
      <c r="B53" s="21">
        <v>3</v>
      </c>
      <c r="C53" s="21" t="s">
        <v>51</v>
      </c>
      <c r="D53" s="21"/>
      <c r="E53" s="62">
        <v>812</v>
      </c>
      <c r="F53" s="62">
        <v>669</v>
      </c>
      <c r="G53" s="62">
        <v>646</v>
      </c>
      <c r="H53" s="62">
        <v>658</v>
      </c>
      <c r="I53" s="62">
        <v>634</v>
      </c>
      <c r="J53" s="62">
        <v>596</v>
      </c>
      <c r="K53" s="62">
        <v>528</v>
      </c>
      <c r="L53" s="62">
        <v>493</v>
      </c>
      <c r="M53" s="62">
        <v>461</v>
      </c>
      <c r="N53" s="62">
        <v>472</v>
      </c>
      <c r="O53" s="62">
        <v>459</v>
      </c>
    </row>
    <row r="54" spans="2:15" x14ac:dyDescent="0.2">
      <c r="B54" s="21">
        <v>4</v>
      </c>
      <c r="C54" s="21" t="s">
        <v>52</v>
      </c>
      <c r="D54" s="21"/>
      <c r="E54" s="62">
        <v>480</v>
      </c>
      <c r="F54" s="62">
        <v>433</v>
      </c>
      <c r="G54" s="62">
        <v>421</v>
      </c>
      <c r="H54" s="62">
        <v>474</v>
      </c>
      <c r="I54" s="62">
        <v>439</v>
      </c>
      <c r="J54" s="62">
        <v>429</v>
      </c>
      <c r="K54" s="62">
        <v>391</v>
      </c>
      <c r="L54" s="62">
        <v>341</v>
      </c>
      <c r="M54" s="62">
        <v>292</v>
      </c>
      <c r="N54" s="62">
        <v>306</v>
      </c>
      <c r="O54" s="62">
        <v>281</v>
      </c>
    </row>
    <row r="55" spans="2:15" x14ac:dyDescent="0.2">
      <c r="B55" s="21">
        <v>5</v>
      </c>
      <c r="C55" s="21" t="s">
        <v>53</v>
      </c>
      <c r="D55" s="21"/>
      <c r="E55" s="62">
        <v>463</v>
      </c>
      <c r="F55" s="62">
        <v>387</v>
      </c>
      <c r="G55" s="62">
        <v>390</v>
      </c>
      <c r="H55" s="62">
        <v>346</v>
      </c>
      <c r="I55" s="62">
        <v>355</v>
      </c>
      <c r="J55" s="62">
        <v>287</v>
      </c>
      <c r="K55" s="62">
        <v>259</v>
      </c>
      <c r="L55" s="62">
        <v>226</v>
      </c>
      <c r="M55" s="62">
        <v>250</v>
      </c>
      <c r="N55" s="62">
        <v>243</v>
      </c>
      <c r="O55" s="62">
        <v>237</v>
      </c>
    </row>
    <row r="56" spans="2:15" x14ac:dyDescent="0.2">
      <c r="B56" s="21">
        <v>6</v>
      </c>
      <c r="C56" s="21" t="s">
        <v>54</v>
      </c>
      <c r="D56" s="21"/>
      <c r="E56" s="62">
        <v>537</v>
      </c>
      <c r="F56" s="62">
        <v>577</v>
      </c>
      <c r="G56" s="62">
        <v>515</v>
      </c>
      <c r="H56" s="62">
        <v>553</v>
      </c>
      <c r="I56" s="62">
        <v>552</v>
      </c>
      <c r="J56" s="62">
        <v>484</v>
      </c>
      <c r="K56" s="62">
        <v>405</v>
      </c>
      <c r="L56" s="62">
        <v>386</v>
      </c>
      <c r="M56" s="62">
        <v>364</v>
      </c>
      <c r="N56" s="62">
        <v>358</v>
      </c>
      <c r="O56" s="62">
        <v>338</v>
      </c>
    </row>
    <row r="57" spans="2:15" x14ac:dyDescent="0.2">
      <c r="B57" s="21">
        <v>7</v>
      </c>
      <c r="C57" s="21" t="s">
        <v>55</v>
      </c>
      <c r="D57" s="21"/>
      <c r="E57" s="62">
        <v>201</v>
      </c>
      <c r="F57" s="62">
        <v>167</v>
      </c>
      <c r="G57" s="62">
        <v>150</v>
      </c>
      <c r="H57" s="62">
        <v>134</v>
      </c>
      <c r="I57" s="62">
        <v>136</v>
      </c>
      <c r="J57" s="62">
        <v>112</v>
      </c>
      <c r="K57" s="62">
        <v>94</v>
      </c>
      <c r="L57" s="62">
        <v>88</v>
      </c>
      <c r="M57" s="62">
        <v>85</v>
      </c>
      <c r="N57" s="62">
        <v>100</v>
      </c>
      <c r="O57" s="62">
        <v>112</v>
      </c>
    </row>
    <row r="58" spans="2:15" x14ac:dyDescent="0.2">
      <c r="B58" s="21">
        <v>8</v>
      </c>
      <c r="C58" s="21" t="s">
        <v>56</v>
      </c>
      <c r="D58" s="21"/>
      <c r="E58" s="62">
        <v>457</v>
      </c>
      <c r="F58" s="62">
        <v>424</v>
      </c>
      <c r="G58" s="62">
        <v>385</v>
      </c>
      <c r="H58" s="62">
        <v>372</v>
      </c>
      <c r="I58" s="62">
        <v>422</v>
      </c>
      <c r="J58" s="62">
        <v>322</v>
      </c>
      <c r="K58" s="62">
        <v>312</v>
      </c>
      <c r="L58" s="62">
        <v>274</v>
      </c>
      <c r="M58" s="62">
        <v>265</v>
      </c>
      <c r="N58" s="62">
        <v>209</v>
      </c>
      <c r="O58" s="62">
        <v>221</v>
      </c>
    </row>
    <row r="59" spans="2:15" x14ac:dyDescent="0.2">
      <c r="B59" s="21">
        <v>9</v>
      </c>
      <c r="C59" s="21" t="s">
        <v>57</v>
      </c>
      <c r="D59" s="21"/>
      <c r="E59" s="62">
        <v>340</v>
      </c>
      <c r="F59" s="62">
        <v>353</v>
      </c>
      <c r="G59" s="62">
        <v>317</v>
      </c>
      <c r="H59" s="62">
        <v>285</v>
      </c>
      <c r="I59" s="62">
        <v>293</v>
      </c>
      <c r="J59" s="62">
        <v>302</v>
      </c>
      <c r="K59" s="62">
        <v>265</v>
      </c>
      <c r="L59" s="62">
        <v>250</v>
      </c>
      <c r="M59" s="62">
        <v>198</v>
      </c>
      <c r="N59" s="62">
        <v>165</v>
      </c>
      <c r="O59" s="62">
        <v>170</v>
      </c>
    </row>
    <row r="60" spans="2:15" x14ac:dyDescent="0.2">
      <c r="B60" s="21">
        <v>10</v>
      </c>
      <c r="C60" s="21" t="s">
        <v>58</v>
      </c>
      <c r="D60" s="21"/>
      <c r="E60" s="62">
        <v>663</v>
      </c>
      <c r="F60" s="62">
        <v>594</v>
      </c>
      <c r="G60" s="62">
        <v>550</v>
      </c>
      <c r="H60" s="62">
        <v>520</v>
      </c>
      <c r="I60" s="62">
        <v>488</v>
      </c>
      <c r="J60" s="62">
        <v>486</v>
      </c>
      <c r="K60" s="62">
        <v>475</v>
      </c>
      <c r="L60" s="62">
        <v>462</v>
      </c>
      <c r="M60" s="62">
        <v>442</v>
      </c>
      <c r="N60" s="62">
        <v>452</v>
      </c>
      <c r="O60" s="62">
        <v>468</v>
      </c>
    </row>
    <row r="61" spans="2:15" x14ac:dyDescent="0.2">
      <c r="B61" s="21">
        <v>11</v>
      </c>
      <c r="C61" s="21" t="s">
        <v>59</v>
      </c>
      <c r="D61" s="21"/>
      <c r="E61" s="62">
        <v>347</v>
      </c>
      <c r="F61" s="62">
        <v>341</v>
      </c>
      <c r="G61" s="62">
        <v>325</v>
      </c>
      <c r="H61" s="62">
        <v>321</v>
      </c>
      <c r="I61" s="62">
        <v>369</v>
      </c>
      <c r="J61" s="62">
        <v>360</v>
      </c>
      <c r="K61" s="62">
        <v>362</v>
      </c>
      <c r="L61" s="62">
        <v>334</v>
      </c>
      <c r="M61" s="62">
        <v>297</v>
      </c>
      <c r="N61" s="62">
        <v>287</v>
      </c>
      <c r="O61" s="62">
        <v>260</v>
      </c>
    </row>
    <row r="62" spans="2:15" x14ac:dyDescent="0.2">
      <c r="B62" s="21">
        <v>12</v>
      </c>
      <c r="C62" s="21" t="s">
        <v>60</v>
      </c>
      <c r="D62" s="21"/>
      <c r="E62" s="62">
        <v>126</v>
      </c>
      <c r="F62" s="62">
        <v>113</v>
      </c>
      <c r="G62" s="62">
        <v>114</v>
      </c>
      <c r="H62" s="62">
        <v>115</v>
      </c>
      <c r="I62" s="62">
        <v>118</v>
      </c>
      <c r="J62" s="62">
        <v>123</v>
      </c>
      <c r="K62" s="62">
        <v>124</v>
      </c>
      <c r="L62" s="62">
        <v>116</v>
      </c>
      <c r="M62" s="62">
        <v>115</v>
      </c>
      <c r="N62" s="62">
        <v>128</v>
      </c>
      <c r="O62" s="62">
        <v>133</v>
      </c>
    </row>
    <row r="63" spans="2:15" x14ac:dyDescent="0.2">
      <c r="B63" s="21">
        <v>13</v>
      </c>
      <c r="C63" s="21" t="s">
        <v>61</v>
      </c>
      <c r="D63" s="21"/>
      <c r="E63" s="62">
        <v>603</v>
      </c>
      <c r="F63" s="62">
        <v>525</v>
      </c>
      <c r="G63" s="62">
        <v>508</v>
      </c>
      <c r="H63" s="62">
        <v>488</v>
      </c>
      <c r="I63" s="62">
        <v>509</v>
      </c>
      <c r="J63" s="62">
        <v>513</v>
      </c>
      <c r="K63" s="62">
        <v>442</v>
      </c>
      <c r="L63" s="62">
        <v>421</v>
      </c>
      <c r="M63" s="62">
        <v>431</v>
      </c>
      <c r="N63" s="62">
        <v>388</v>
      </c>
      <c r="O63" s="62">
        <v>391</v>
      </c>
    </row>
    <row r="64" spans="2:15" x14ac:dyDescent="0.2">
      <c r="B64" s="21">
        <v>14</v>
      </c>
      <c r="C64" s="21" t="s">
        <v>62</v>
      </c>
      <c r="D64" s="21"/>
      <c r="E64" s="62">
        <v>588</v>
      </c>
      <c r="F64" s="62">
        <v>534</v>
      </c>
      <c r="G64" s="62">
        <v>506</v>
      </c>
      <c r="H64" s="62">
        <v>483</v>
      </c>
      <c r="I64" s="62">
        <v>489</v>
      </c>
      <c r="J64" s="62">
        <v>490</v>
      </c>
      <c r="K64" s="62">
        <v>469</v>
      </c>
      <c r="L64" s="62">
        <v>411</v>
      </c>
      <c r="M64" s="62">
        <v>374</v>
      </c>
      <c r="N64" s="62">
        <v>347</v>
      </c>
      <c r="O64" s="62">
        <v>338</v>
      </c>
    </row>
    <row r="65" spans="2:15" x14ac:dyDescent="0.2">
      <c r="B65" s="21">
        <v>15</v>
      </c>
      <c r="C65" s="21" t="s">
        <v>63</v>
      </c>
      <c r="D65" s="21"/>
      <c r="E65" s="62">
        <v>372</v>
      </c>
      <c r="F65" s="62">
        <v>356</v>
      </c>
      <c r="G65" s="62">
        <v>365</v>
      </c>
      <c r="H65" s="62">
        <v>362</v>
      </c>
      <c r="I65" s="62">
        <v>348</v>
      </c>
      <c r="J65" s="62">
        <v>365</v>
      </c>
      <c r="K65" s="62">
        <v>356</v>
      </c>
      <c r="L65" s="62">
        <v>313</v>
      </c>
      <c r="M65" s="62">
        <v>323</v>
      </c>
      <c r="N65" s="62">
        <v>300</v>
      </c>
      <c r="O65" s="62">
        <v>295</v>
      </c>
    </row>
    <row r="66" spans="2:15" x14ac:dyDescent="0.2">
      <c r="B66" s="21">
        <v>16</v>
      </c>
      <c r="C66" s="21" t="s">
        <v>64</v>
      </c>
      <c r="D66" s="21"/>
      <c r="E66" s="62">
        <v>872</v>
      </c>
      <c r="F66" s="62">
        <v>796</v>
      </c>
      <c r="G66" s="62">
        <v>739</v>
      </c>
      <c r="H66" s="62">
        <v>744</v>
      </c>
      <c r="I66" s="62">
        <v>775</v>
      </c>
      <c r="J66" s="62">
        <v>758</v>
      </c>
      <c r="K66" s="62">
        <v>717</v>
      </c>
      <c r="L66" s="62">
        <v>706</v>
      </c>
      <c r="M66" s="62">
        <v>651</v>
      </c>
      <c r="N66" s="62">
        <v>570</v>
      </c>
      <c r="O66" s="62">
        <v>539</v>
      </c>
    </row>
    <row r="67" spans="2:15" x14ac:dyDescent="0.2">
      <c r="B67" s="21">
        <v>17</v>
      </c>
      <c r="C67" s="21" t="s">
        <v>65</v>
      </c>
      <c r="D67" s="21"/>
      <c r="E67" s="62">
        <v>908</v>
      </c>
      <c r="F67" s="62">
        <v>840</v>
      </c>
      <c r="G67" s="62">
        <v>775</v>
      </c>
      <c r="H67" s="62">
        <v>668</v>
      </c>
      <c r="I67" s="62">
        <v>662</v>
      </c>
      <c r="J67" s="62">
        <v>709</v>
      </c>
      <c r="K67" s="62">
        <v>738</v>
      </c>
      <c r="L67" s="62">
        <v>687</v>
      </c>
      <c r="M67" s="62">
        <v>623</v>
      </c>
      <c r="N67" s="62">
        <v>545</v>
      </c>
      <c r="O67" s="62">
        <v>495</v>
      </c>
    </row>
    <row r="68" spans="2:15" x14ac:dyDescent="0.2">
      <c r="B68" s="21">
        <v>18</v>
      </c>
      <c r="C68" s="21" t="s">
        <v>66</v>
      </c>
      <c r="D68" s="21"/>
      <c r="E68" s="62">
        <v>724</v>
      </c>
      <c r="F68" s="62">
        <v>704</v>
      </c>
      <c r="G68" s="62">
        <v>540</v>
      </c>
      <c r="H68" s="62">
        <v>637</v>
      </c>
      <c r="I68" s="62">
        <v>639</v>
      </c>
      <c r="J68" s="62">
        <v>639</v>
      </c>
      <c r="K68" s="62">
        <v>668</v>
      </c>
      <c r="L68" s="62">
        <v>656</v>
      </c>
      <c r="M68" s="62">
        <v>673</v>
      </c>
      <c r="N68" s="62">
        <v>630</v>
      </c>
      <c r="O68" s="62">
        <v>655</v>
      </c>
    </row>
    <row r="69" spans="2:15" x14ac:dyDescent="0.2">
      <c r="B69" s="21">
        <v>19</v>
      </c>
      <c r="C69" s="21" t="s">
        <v>67</v>
      </c>
      <c r="D69" s="21"/>
      <c r="E69" s="62">
        <v>540</v>
      </c>
      <c r="F69" s="62">
        <v>495</v>
      </c>
      <c r="G69" s="62">
        <v>483</v>
      </c>
      <c r="H69" s="62">
        <v>429</v>
      </c>
      <c r="I69" s="62">
        <v>377</v>
      </c>
      <c r="J69" s="62">
        <v>426</v>
      </c>
      <c r="K69" s="62">
        <v>410</v>
      </c>
      <c r="L69" s="62">
        <v>381</v>
      </c>
      <c r="M69" s="62">
        <v>320</v>
      </c>
      <c r="N69" s="62">
        <v>295</v>
      </c>
      <c r="O69" s="62">
        <v>319</v>
      </c>
    </row>
    <row r="70" spans="2:15" x14ac:dyDescent="0.2">
      <c r="B70" s="21">
        <v>20</v>
      </c>
      <c r="C70" s="21" t="s">
        <v>68</v>
      </c>
      <c r="D70" s="21"/>
      <c r="E70" s="62">
        <v>608</v>
      </c>
      <c r="F70" s="62">
        <v>572</v>
      </c>
      <c r="G70" s="62">
        <v>526</v>
      </c>
      <c r="H70" s="62">
        <v>494</v>
      </c>
      <c r="I70" s="62">
        <v>470</v>
      </c>
      <c r="J70" s="62">
        <v>490</v>
      </c>
      <c r="K70" s="62">
        <v>487</v>
      </c>
      <c r="L70" s="62">
        <v>412</v>
      </c>
      <c r="M70" s="62">
        <v>390</v>
      </c>
      <c r="N70" s="62">
        <v>398</v>
      </c>
      <c r="O70" s="62">
        <v>396</v>
      </c>
    </row>
    <row r="71" spans="2:15" x14ac:dyDescent="0.2">
      <c r="B71" s="21">
        <v>21</v>
      </c>
      <c r="C71" s="21" t="s">
        <v>69</v>
      </c>
      <c r="D71" s="21"/>
      <c r="E71" s="62">
        <v>409</v>
      </c>
      <c r="F71" s="62">
        <v>367</v>
      </c>
      <c r="G71" s="62">
        <v>317</v>
      </c>
      <c r="H71" s="62">
        <v>308</v>
      </c>
      <c r="I71" s="62">
        <v>278</v>
      </c>
      <c r="J71" s="62">
        <v>280</v>
      </c>
      <c r="K71" s="62">
        <v>271</v>
      </c>
      <c r="L71" s="62">
        <v>235</v>
      </c>
      <c r="M71" s="62">
        <v>215</v>
      </c>
      <c r="N71" s="62">
        <v>221</v>
      </c>
      <c r="O71" s="62">
        <v>219</v>
      </c>
    </row>
    <row r="72" spans="2:15" x14ac:dyDescent="0.2">
      <c r="B72" s="21">
        <v>22</v>
      </c>
      <c r="C72" s="21" t="s">
        <v>70</v>
      </c>
      <c r="D72" s="21"/>
      <c r="E72" s="62">
        <v>1546</v>
      </c>
      <c r="F72" s="62">
        <v>1445</v>
      </c>
      <c r="G72" s="62">
        <v>1381</v>
      </c>
      <c r="H72" s="62">
        <v>1431</v>
      </c>
      <c r="I72" s="62">
        <v>1476</v>
      </c>
      <c r="J72" s="62">
        <v>1442</v>
      </c>
      <c r="K72" s="62">
        <v>1438</v>
      </c>
      <c r="L72" s="62">
        <v>1152</v>
      </c>
      <c r="M72" s="62">
        <v>1139</v>
      </c>
      <c r="N72" s="62">
        <v>1164</v>
      </c>
      <c r="O72" s="62">
        <v>1200</v>
      </c>
    </row>
    <row r="73" spans="2:15" x14ac:dyDescent="0.2">
      <c r="B73" s="21">
        <v>23</v>
      </c>
      <c r="C73" s="21" t="s">
        <v>71</v>
      </c>
      <c r="D73" s="21"/>
      <c r="E73" s="62">
        <v>423</v>
      </c>
      <c r="F73" s="62">
        <v>401</v>
      </c>
      <c r="G73" s="62">
        <v>361</v>
      </c>
      <c r="H73" s="62">
        <v>357</v>
      </c>
      <c r="I73" s="62">
        <v>329</v>
      </c>
      <c r="J73" s="62">
        <v>362</v>
      </c>
      <c r="K73" s="62">
        <v>353</v>
      </c>
      <c r="L73" s="62">
        <v>366</v>
      </c>
      <c r="M73" s="62">
        <v>359</v>
      </c>
      <c r="N73" s="62">
        <v>369</v>
      </c>
      <c r="O73" s="62">
        <v>341</v>
      </c>
    </row>
    <row r="74" spans="2:15" x14ac:dyDescent="0.2">
      <c r="B74" s="23"/>
      <c r="C74" s="24" t="s">
        <v>189</v>
      </c>
      <c r="D74" s="24"/>
      <c r="E74" s="63">
        <v>40366</v>
      </c>
      <c r="F74" s="63">
        <v>37678</v>
      </c>
      <c r="G74" s="63">
        <v>36030</v>
      </c>
      <c r="H74" s="63">
        <v>34441</v>
      </c>
      <c r="I74" s="63">
        <v>34497</v>
      </c>
      <c r="J74" s="63">
        <v>34161</v>
      </c>
      <c r="K74" s="63">
        <v>33772</v>
      </c>
      <c r="L74" s="63">
        <v>31448</v>
      </c>
      <c r="M74" s="63">
        <v>29566</v>
      </c>
      <c r="N74" s="63">
        <v>27983</v>
      </c>
      <c r="O74" s="63">
        <v>26667</v>
      </c>
    </row>
    <row r="75" spans="2:15" x14ac:dyDescent="0.2">
      <c r="B75" s="24">
        <v>1</v>
      </c>
      <c r="C75" s="24" t="s">
        <v>72</v>
      </c>
      <c r="D75" s="24"/>
      <c r="E75" s="63">
        <v>312</v>
      </c>
      <c r="F75" s="63">
        <v>300</v>
      </c>
      <c r="G75" s="63">
        <v>294</v>
      </c>
      <c r="H75" s="63">
        <v>295</v>
      </c>
      <c r="I75" s="63">
        <v>295</v>
      </c>
      <c r="J75" s="63">
        <v>343</v>
      </c>
      <c r="K75" s="63">
        <v>300</v>
      </c>
      <c r="L75" s="63">
        <v>271</v>
      </c>
      <c r="M75" s="63">
        <v>295</v>
      </c>
      <c r="N75" s="63">
        <v>326</v>
      </c>
      <c r="O75" s="63">
        <v>315</v>
      </c>
    </row>
    <row r="76" spans="2:15" x14ac:dyDescent="0.2">
      <c r="B76" s="24">
        <v>2</v>
      </c>
      <c r="C76" s="24" t="s">
        <v>73</v>
      </c>
      <c r="D76" s="24"/>
      <c r="E76" s="63">
        <v>832</v>
      </c>
      <c r="F76" s="63">
        <v>798</v>
      </c>
      <c r="G76" s="63">
        <v>716</v>
      </c>
      <c r="H76" s="63">
        <v>677</v>
      </c>
      <c r="I76" s="63">
        <v>688</v>
      </c>
      <c r="J76" s="63">
        <v>704</v>
      </c>
      <c r="K76" s="63">
        <v>711</v>
      </c>
      <c r="L76" s="63">
        <v>688</v>
      </c>
      <c r="M76" s="63">
        <v>717</v>
      </c>
      <c r="N76" s="63">
        <v>724</v>
      </c>
      <c r="O76" s="63">
        <v>716</v>
      </c>
    </row>
    <row r="77" spans="2:15" x14ac:dyDescent="0.2">
      <c r="B77" s="24">
        <v>3</v>
      </c>
      <c r="C77" s="24" t="s">
        <v>74</v>
      </c>
      <c r="D77" s="24"/>
      <c r="E77" s="63">
        <v>1249</v>
      </c>
      <c r="F77" s="63">
        <v>1259</v>
      </c>
      <c r="G77" s="63">
        <v>1177</v>
      </c>
      <c r="H77" s="63">
        <v>1127</v>
      </c>
      <c r="I77" s="63">
        <v>1268</v>
      </c>
      <c r="J77" s="63">
        <v>1200</v>
      </c>
      <c r="K77" s="63">
        <v>1198</v>
      </c>
      <c r="L77" s="63">
        <v>1085</v>
      </c>
      <c r="M77" s="63">
        <v>1041</v>
      </c>
      <c r="N77" s="63">
        <v>1063</v>
      </c>
      <c r="O77" s="63">
        <v>1002</v>
      </c>
    </row>
    <row r="78" spans="2:15" x14ac:dyDescent="0.2">
      <c r="B78" s="24">
        <v>4</v>
      </c>
      <c r="C78" s="24" t="s">
        <v>75</v>
      </c>
      <c r="D78" s="24"/>
      <c r="E78" s="63">
        <v>730</v>
      </c>
      <c r="F78" s="63">
        <v>733</v>
      </c>
      <c r="G78" s="63">
        <v>679</v>
      </c>
      <c r="H78" s="63">
        <v>611</v>
      </c>
      <c r="I78" s="63">
        <v>593</v>
      </c>
      <c r="J78" s="63">
        <v>539</v>
      </c>
      <c r="K78" s="63">
        <v>525</v>
      </c>
      <c r="L78" s="63">
        <v>489</v>
      </c>
      <c r="M78" s="63">
        <v>506</v>
      </c>
      <c r="N78" s="63">
        <v>402</v>
      </c>
      <c r="O78" s="63">
        <v>478</v>
      </c>
    </row>
    <row r="79" spans="2:15" x14ac:dyDescent="0.2">
      <c r="B79" s="24">
        <v>5</v>
      </c>
      <c r="C79" s="24" t="s">
        <v>76</v>
      </c>
      <c r="D79" s="24"/>
      <c r="E79" s="63">
        <v>1991</v>
      </c>
      <c r="F79" s="63">
        <v>2055</v>
      </c>
      <c r="G79" s="63">
        <v>1877</v>
      </c>
      <c r="H79" s="63">
        <v>1881</v>
      </c>
      <c r="I79" s="63">
        <v>1755</v>
      </c>
      <c r="J79" s="63">
        <v>1687</v>
      </c>
      <c r="K79" s="63">
        <v>1706</v>
      </c>
      <c r="L79" s="63">
        <v>1662</v>
      </c>
      <c r="M79" s="63">
        <v>1533</v>
      </c>
      <c r="N79" s="63">
        <v>1453</v>
      </c>
      <c r="O79" s="63">
        <v>1497</v>
      </c>
    </row>
    <row r="80" spans="2:15" x14ac:dyDescent="0.2">
      <c r="B80" s="24">
        <v>6</v>
      </c>
      <c r="C80" s="24" t="s">
        <v>77</v>
      </c>
      <c r="D80" s="24"/>
      <c r="E80" s="63">
        <v>1308</v>
      </c>
      <c r="F80" s="63">
        <v>1343</v>
      </c>
      <c r="G80" s="63">
        <v>1192</v>
      </c>
      <c r="H80" s="63">
        <v>1158</v>
      </c>
      <c r="I80" s="63">
        <v>1219</v>
      </c>
      <c r="J80" s="63">
        <v>1133</v>
      </c>
      <c r="K80" s="63">
        <v>1166</v>
      </c>
      <c r="L80" s="63">
        <v>1042</v>
      </c>
      <c r="M80" s="63">
        <v>1012</v>
      </c>
      <c r="N80" s="63">
        <v>935</v>
      </c>
      <c r="O80" s="63">
        <v>712</v>
      </c>
    </row>
    <row r="81" spans="2:15" x14ac:dyDescent="0.2">
      <c r="B81" s="24">
        <v>7</v>
      </c>
      <c r="C81" s="24" t="s">
        <v>78</v>
      </c>
      <c r="D81" s="24"/>
      <c r="E81" s="63">
        <v>1934</v>
      </c>
      <c r="F81" s="63">
        <v>1892</v>
      </c>
      <c r="G81" s="63">
        <v>1940</v>
      </c>
      <c r="H81" s="63">
        <v>1828</v>
      </c>
      <c r="I81" s="63">
        <v>1911</v>
      </c>
      <c r="J81" s="63">
        <v>1881</v>
      </c>
      <c r="K81" s="63">
        <v>1834</v>
      </c>
      <c r="L81" s="63">
        <v>1646</v>
      </c>
      <c r="M81" s="63">
        <v>1475</v>
      </c>
      <c r="N81" s="63">
        <v>1319</v>
      </c>
      <c r="O81" s="63">
        <v>1483</v>
      </c>
    </row>
    <row r="82" spans="2:15" x14ac:dyDescent="0.2">
      <c r="B82" s="24">
        <v>8</v>
      </c>
      <c r="C82" s="24" t="s">
        <v>79</v>
      </c>
      <c r="D82" s="24"/>
      <c r="E82" s="63">
        <v>1942</v>
      </c>
      <c r="F82" s="63">
        <v>1703</v>
      </c>
      <c r="G82" s="63">
        <v>1595</v>
      </c>
      <c r="H82" s="63">
        <v>1563</v>
      </c>
      <c r="I82" s="63">
        <v>1472</v>
      </c>
      <c r="J82" s="63">
        <v>1472</v>
      </c>
      <c r="K82" s="63">
        <v>1411</v>
      </c>
      <c r="L82" s="63">
        <v>1332</v>
      </c>
      <c r="M82" s="63">
        <v>1223</v>
      </c>
      <c r="N82" s="63">
        <v>1216</v>
      </c>
      <c r="O82" s="63">
        <v>1145</v>
      </c>
    </row>
    <row r="83" spans="2:15" x14ac:dyDescent="0.2">
      <c r="B83" s="24">
        <v>9</v>
      </c>
      <c r="C83" s="24" t="s">
        <v>80</v>
      </c>
      <c r="D83" s="24"/>
      <c r="E83" s="63">
        <v>774</v>
      </c>
      <c r="F83" s="63">
        <v>726</v>
      </c>
      <c r="G83" s="63">
        <v>640</v>
      </c>
      <c r="H83" s="63">
        <v>557</v>
      </c>
      <c r="I83" s="63">
        <v>644</v>
      </c>
      <c r="J83" s="63">
        <v>670</v>
      </c>
      <c r="K83" s="63">
        <v>668</v>
      </c>
      <c r="L83" s="63">
        <v>692</v>
      </c>
      <c r="M83" s="63">
        <v>648</v>
      </c>
      <c r="N83" s="63">
        <v>560</v>
      </c>
      <c r="O83" s="63">
        <v>589</v>
      </c>
    </row>
    <row r="84" spans="2:15" x14ac:dyDescent="0.2">
      <c r="B84" s="24">
        <v>10</v>
      </c>
      <c r="C84" s="24" t="s">
        <v>81</v>
      </c>
      <c r="D84" s="24"/>
      <c r="E84" s="63">
        <v>1206</v>
      </c>
      <c r="F84" s="63">
        <v>1115</v>
      </c>
      <c r="G84" s="63">
        <v>1129</v>
      </c>
      <c r="H84" s="63">
        <v>1026</v>
      </c>
      <c r="I84" s="63">
        <v>1033</v>
      </c>
      <c r="J84" s="63">
        <v>1117</v>
      </c>
      <c r="K84" s="63">
        <v>1132</v>
      </c>
      <c r="L84" s="63">
        <v>1026</v>
      </c>
      <c r="M84" s="63">
        <v>933</v>
      </c>
      <c r="N84" s="63">
        <v>952</v>
      </c>
      <c r="O84" s="63">
        <v>780</v>
      </c>
    </row>
    <row r="85" spans="2:15" x14ac:dyDescent="0.2">
      <c r="B85" s="24">
        <v>11</v>
      </c>
      <c r="C85" s="24" t="s">
        <v>82</v>
      </c>
      <c r="D85" s="24"/>
      <c r="E85" s="63">
        <v>999</v>
      </c>
      <c r="F85" s="63">
        <v>884</v>
      </c>
      <c r="G85" s="63">
        <v>849</v>
      </c>
      <c r="H85" s="63">
        <v>823</v>
      </c>
      <c r="I85" s="63">
        <v>798</v>
      </c>
      <c r="J85" s="63">
        <v>866</v>
      </c>
      <c r="K85" s="63">
        <v>797</v>
      </c>
      <c r="L85" s="63">
        <v>896</v>
      </c>
      <c r="M85" s="63">
        <v>834</v>
      </c>
      <c r="N85" s="63">
        <v>716</v>
      </c>
      <c r="O85" s="63">
        <v>678</v>
      </c>
    </row>
    <row r="86" spans="2:15" x14ac:dyDescent="0.2">
      <c r="B86" s="24">
        <v>12</v>
      </c>
      <c r="C86" s="24" t="s">
        <v>83</v>
      </c>
      <c r="D86" s="24"/>
      <c r="E86" s="63">
        <v>1578</v>
      </c>
      <c r="F86" s="63">
        <v>1506</v>
      </c>
      <c r="G86" s="63">
        <v>1531</v>
      </c>
      <c r="H86" s="63">
        <v>1659</v>
      </c>
      <c r="I86" s="63">
        <v>1522</v>
      </c>
      <c r="J86" s="63">
        <v>1623</v>
      </c>
      <c r="K86" s="63">
        <v>1630</v>
      </c>
      <c r="L86" s="63">
        <v>1498</v>
      </c>
      <c r="M86" s="63">
        <v>1343</v>
      </c>
      <c r="N86" s="63">
        <v>1368</v>
      </c>
      <c r="O86" s="63">
        <v>1330</v>
      </c>
    </row>
    <row r="87" spans="2:15" x14ac:dyDescent="0.2">
      <c r="B87" s="24">
        <v>13</v>
      </c>
      <c r="C87" s="24" t="s">
        <v>84</v>
      </c>
      <c r="D87" s="24"/>
      <c r="E87" s="63">
        <v>1344</v>
      </c>
      <c r="F87" s="63">
        <v>1158</v>
      </c>
      <c r="G87" s="63">
        <v>1186</v>
      </c>
      <c r="H87" s="63">
        <v>1127</v>
      </c>
      <c r="I87" s="63">
        <v>1091</v>
      </c>
      <c r="J87" s="63">
        <v>1098</v>
      </c>
      <c r="K87" s="63">
        <v>1121</v>
      </c>
      <c r="L87" s="63">
        <v>1024</v>
      </c>
      <c r="M87" s="63">
        <v>931</v>
      </c>
      <c r="N87" s="63">
        <v>770</v>
      </c>
      <c r="O87" s="63">
        <v>771</v>
      </c>
    </row>
    <row r="88" spans="2:15" x14ac:dyDescent="0.2">
      <c r="B88" s="24">
        <v>14</v>
      </c>
      <c r="C88" s="24" t="s">
        <v>85</v>
      </c>
      <c r="D88" s="24"/>
      <c r="E88" s="63">
        <v>2772</v>
      </c>
      <c r="F88" s="63">
        <v>2525</v>
      </c>
      <c r="G88" s="63">
        <v>2379</v>
      </c>
      <c r="H88" s="63">
        <v>2213</v>
      </c>
      <c r="I88" s="63">
        <v>2292</v>
      </c>
      <c r="J88" s="63">
        <v>2186</v>
      </c>
      <c r="K88" s="63">
        <v>2032</v>
      </c>
      <c r="L88" s="63">
        <v>1945</v>
      </c>
      <c r="M88" s="63">
        <v>1763</v>
      </c>
      <c r="N88" s="63">
        <v>1686</v>
      </c>
      <c r="O88" s="63">
        <v>1619</v>
      </c>
    </row>
    <row r="89" spans="2:15" x14ac:dyDescent="0.2">
      <c r="B89" s="24">
        <v>15</v>
      </c>
      <c r="C89" s="24" t="s">
        <v>86</v>
      </c>
      <c r="D89" s="24"/>
      <c r="E89" s="63">
        <v>358</v>
      </c>
      <c r="F89" s="63">
        <v>325</v>
      </c>
      <c r="G89" s="63">
        <v>319</v>
      </c>
      <c r="H89" s="63">
        <v>322</v>
      </c>
      <c r="I89" s="63">
        <v>338</v>
      </c>
      <c r="J89" s="63">
        <v>342</v>
      </c>
      <c r="K89" s="63">
        <v>348</v>
      </c>
      <c r="L89" s="63">
        <v>337</v>
      </c>
      <c r="M89" s="63">
        <v>339</v>
      </c>
      <c r="N89" s="63">
        <v>342</v>
      </c>
      <c r="O89" s="63">
        <v>320</v>
      </c>
    </row>
    <row r="90" spans="2:15" x14ac:dyDescent="0.2">
      <c r="B90" s="24">
        <v>16</v>
      </c>
      <c r="C90" s="24" t="s">
        <v>87</v>
      </c>
      <c r="D90" s="24"/>
      <c r="E90" s="63">
        <v>400</v>
      </c>
      <c r="F90" s="63">
        <v>380</v>
      </c>
      <c r="G90" s="63">
        <v>341</v>
      </c>
      <c r="H90" s="63">
        <v>348</v>
      </c>
      <c r="I90" s="63">
        <v>364</v>
      </c>
      <c r="J90" s="63">
        <v>346</v>
      </c>
      <c r="K90" s="63">
        <v>325</v>
      </c>
      <c r="L90" s="63">
        <v>308</v>
      </c>
      <c r="M90" s="63">
        <v>401</v>
      </c>
      <c r="N90" s="63">
        <v>725</v>
      </c>
      <c r="O90" s="63">
        <v>269</v>
      </c>
    </row>
    <row r="91" spans="2:15" x14ac:dyDescent="0.2">
      <c r="B91" s="24">
        <v>17</v>
      </c>
      <c r="C91" s="24" t="s">
        <v>88</v>
      </c>
      <c r="D91" s="24"/>
      <c r="E91" s="63">
        <v>820</v>
      </c>
      <c r="F91" s="63">
        <v>756</v>
      </c>
      <c r="G91" s="63">
        <v>660</v>
      </c>
      <c r="H91" s="63">
        <v>691</v>
      </c>
      <c r="I91" s="63">
        <v>749</v>
      </c>
      <c r="J91" s="63">
        <v>795</v>
      </c>
      <c r="K91" s="63">
        <v>813</v>
      </c>
      <c r="L91" s="63">
        <v>792</v>
      </c>
      <c r="M91" s="63">
        <v>724</v>
      </c>
      <c r="N91" s="63">
        <v>719</v>
      </c>
      <c r="O91" s="63">
        <v>671</v>
      </c>
    </row>
    <row r="92" spans="2:15" x14ac:dyDescent="0.2">
      <c r="B92" s="24">
        <v>18</v>
      </c>
      <c r="C92" s="24" t="s">
        <v>89</v>
      </c>
      <c r="D92" s="24"/>
      <c r="E92" s="63">
        <v>324</v>
      </c>
      <c r="F92" s="63">
        <v>281</v>
      </c>
      <c r="G92" s="63">
        <v>210</v>
      </c>
      <c r="H92" s="63">
        <v>228</v>
      </c>
      <c r="I92" s="63">
        <v>245</v>
      </c>
      <c r="J92" s="63">
        <v>265</v>
      </c>
      <c r="K92" s="63">
        <v>266</v>
      </c>
      <c r="L92" s="63">
        <v>255</v>
      </c>
      <c r="M92" s="63">
        <v>255</v>
      </c>
      <c r="N92" s="63">
        <v>235</v>
      </c>
      <c r="O92" s="63">
        <v>228</v>
      </c>
    </row>
    <row r="93" spans="2:15" x14ac:dyDescent="0.2">
      <c r="B93" s="24">
        <v>19</v>
      </c>
      <c r="C93" s="24" t="s">
        <v>90</v>
      </c>
      <c r="D93" s="24"/>
      <c r="E93" s="63">
        <v>1179</v>
      </c>
      <c r="F93" s="63">
        <v>1139</v>
      </c>
      <c r="G93" s="63">
        <v>993</v>
      </c>
      <c r="H93" s="63">
        <v>933</v>
      </c>
      <c r="I93" s="63">
        <v>868</v>
      </c>
      <c r="J93" s="63">
        <v>768</v>
      </c>
      <c r="K93" s="63">
        <v>843</v>
      </c>
      <c r="L93" s="63">
        <v>733</v>
      </c>
      <c r="M93" s="63">
        <v>725</v>
      </c>
      <c r="N93" s="63">
        <v>653</v>
      </c>
      <c r="O93" s="63">
        <v>648</v>
      </c>
    </row>
    <row r="94" spans="2:15" x14ac:dyDescent="0.2">
      <c r="B94" s="24">
        <v>20</v>
      </c>
      <c r="C94" s="24" t="s">
        <v>91</v>
      </c>
      <c r="D94" s="24"/>
      <c r="E94" s="63">
        <v>1278</v>
      </c>
      <c r="F94" s="63">
        <v>1107</v>
      </c>
      <c r="G94" s="63">
        <v>1082</v>
      </c>
      <c r="H94" s="63">
        <v>1050</v>
      </c>
      <c r="I94" s="63">
        <v>989</v>
      </c>
      <c r="J94" s="63">
        <v>911</v>
      </c>
      <c r="K94" s="63">
        <v>1018</v>
      </c>
      <c r="L94" s="63">
        <v>887</v>
      </c>
      <c r="M94" s="63">
        <v>853</v>
      </c>
      <c r="N94" s="63">
        <v>736</v>
      </c>
      <c r="O94" s="63">
        <v>964</v>
      </c>
    </row>
    <row r="95" spans="2:15" x14ac:dyDescent="0.2">
      <c r="B95" s="24">
        <v>21</v>
      </c>
      <c r="C95" s="24" t="s">
        <v>92</v>
      </c>
      <c r="D95" s="24"/>
      <c r="E95" s="63">
        <v>866</v>
      </c>
      <c r="F95" s="63">
        <v>888</v>
      </c>
      <c r="G95" s="63">
        <v>874</v>
      </c>
      <c r="H95" s="63">
        <v>897</v>
      </c>
      <c r="I95" s="63">
        <v>809</v>
      </c>
      <c r="J95" s="63">
        <v>752</v>
      </c>
      <c r="K95" s="63">
        <v>753</v>
      </c>
      <c r="L95" s="63">
        <v>631</v>
      </c>
      <c r="M95" s="63">
        <v>630</v>
      </c>
      <c r="N95" s="63">
        <v>469</v>
      </c>
      <c r="O95" s="63">
        <v>562</v>
      </c>
    </row>
    <row r="96" spans="2:15" x14ac:dyDescent="0.2">
      <c r="B96" s="24">
        <v>22</v>
      </c>
      <c r="C96" s="24" t="s">
        <v>93</v>
      </c>
      <c r="D96" s="24"/>
      <c r="E96" s="63">
        <v>607</v>
      </c>
      <c r="F96" s="63">
        <v>495</v>
      </c>
      <c r="G96" s="63">
        <v>461</v>
      </c>
      <c r="H96" s="63">
        <v>439</v>
      </c>
      <c r="I96" s="63">
        <v>442</v>
      </c>
      <c r="J96" s="63">
        <v>474</v>
      </c>
      <c r="K96" s="63">
        <v>492</v>
      </c>
      <c r="L96" s="63">
        <v>473</v>
      </c>
      <c r="M96" s="63">
        <v>453</v>
      </c>
      <c r="N96" s="63">
        <v>491</v>
      </c>
      <c r="O96" s="63">
        <v>463</v>
      </c>
    </row>
    <row r="97" spans="2:15" x14ac:dyDescent="0.2">
      <c r="B97" s="24">
        <v>23</v>
      </c>
      <c r="C97" s="24" t="s">
        <v>94</v>
      </c>
      <c r="D97" s="24"/>
      <c r="E97" s="63">
        <v>1308</v>
      </c>
      <c r="F97" s="63">
        <v>1218</v>
      </c>
      <c r="G97" s="63">
        <v>1201</v>
      </c>
      <c r="H97" s="63">
        <v>1119</v>
      </c>
      <c r="I97" s="63">
        <v>1085</v>
      </c>
      <c r="J97" s="63">
        <v>1002</v>
      </c>
      <c r="K97" s="63">
        <v>920</v>
      </c>
      <c r="L97" s="63">
        <v>880</v>
      </c>
      <c r="M97" s="63">
        <v>867</v>
      </c>
      <c r="N97" s="63">
        <v>841</v>
      </c>
      <c r="O97" s="63">
        <v>837</v>
      </c>
    </row>
    <row r="98" spans="2:15" x14ac:dyDescent="0.2">
      <c r="B98" s="24">
        <v>24</v>
      </c>
      <c r="C98" s="24" t="s">
        <v>95</v>
      </c>
      <c r="D98" s="24"/>
      <c r="E98" s="63">
        <v>1086</v>
      </c>
      <c r="F98" s="63">
        <v>1007</v>
      </c>
      <c r="G98" s="63">
        <v>998</v>
      </c>
      <c r="H98" s="63">
        <v>962</v>
      </c>
      <c r="I98" s="63">
        <v>935</v>
      </c>
      <c r="J98" s="63">
        <v>871</v>
      </c>
      <c r="K98" s="63">
        <v>868</v>
      </c>
      <c r="L98" s="63">
        <v>843</v>
      </c>
      <c r="M98" s="63">
        <v>788</v>
      </c>
      <c r="N98" s="63">
        <v>751</v>
      </c>
      <c r="O98" s="63">
        <v>717</v>
      </c>
    </row>
    <row r="99" spans="2:15" x14ac:dyDescent="0.2">
      <c r="B99" s="24">
        <v>25</v>
      </c>
      <c r="C99" s="24" t="s">
        <v>96</v>
      </c>
      <c r="D99" s="24"/>
      <c r="E99" s="63">
        <v>1159</v>
      </c>
      <c r="F99" s="63">
        <v>1078</v>
      </c>
      <c r="G99" s="63">
        <v>1070</v>
      </c>
      <c r="H99" s="63">
        <v>973</v>
      </c>
      <c r="I99" s="63">
        <v>983</v>
      </c>
      <c r="J99" s="63">
        <v>959</v>
      </c>
      <c r="K99" s="63">
        <v>928</v>
      </c>
      <c r="L99" s="63">
        <v>889</v>
      </c>
      <c r="M99" s="63">
        <v>847</v>
      </c>
      <c r="N99" s="63">
        <v>788</v>
      </c>
      <c r="O99" s="63">
        <v>786</v>
      </c>
    </row>
    <row r="100" spans="2:15" x14ac:dyDescent="0.2">
      <c r="B100" s="24">
        <v>26</v>
      </c>
      <c r="C100" s="24" t="s">
        <v>97</v>
      </c>
      <c r="D100" s="24"/>
      <c r="E100" s="63">
        <v>555</v>
      </c>
      <c r="F100" s="63">
        <v>549</v>
      </c>
      <c r="G100" s="63">
        <v>510</v>
      </c>
      <c r="H100" s="63">
        <v>525</v>
      </c>
      <c r="I100" s="63">
        <v>514</v>
      </c>
      <c r="J100" s="63">
        <v>491</v>
      </c>
      <c r="K100" s="63">
        <v>492</v>
      </c>
      <c r="L100" s="63">
        <v>479</v>
      </c>
      <c r="M100" s="63">
        <v>466</v>
      </c>
      <c r="N100" s="63">
        <v>437</v>
      </c>
      <c r="O100" s="63">
        <v>444</v>
      </c>
    </row>
    <row r="101" spans="2:15" x14ac:dyDescent="0.2">
      <c r="B101" s="24">
        <v>27</v>
      </c>
      <c r="C101" s="24" t="s">
        <v>98</v>
      </c>
      <c r="D101" s="24"/>
      <c r="E101" s="63">
        <v>2461</v>
      </c>
      <c r="F101" s="63">
        <v>2016</v>
      </c>
      <c r="G101" s="63">
        <v>1827</v>
      </c>
      <c r="H101" s="63">
        <v>1551</v>
      </c>
      <c r="I101" s="63">
        <v>1553</v>
      </c>
      <c r="J101" s="63">
        <v>1550</v>
      </c>
      <c r="K101" s="63">
        <v>1506</v>
      </c>
      <c r="L101" s="63">
        <v>1209</v>
      </c>
      <c r="M101" s="63">
        <v>1247</v>
      </c>
      <c r="N101" s="63">
        <v>1192</v>
      </c>
      <c r="O101" s="63">
        <v>998</v>
      </c>
    </row>
    <row r="102" spans="2:15" x14ac:dyDescent="0.2">
      <c r="B102" s="24">
        <v>28</v>
      </c>
      <c r="C102" s="24" t="s">
        <v>99</v>
      </c>
      <c r="D102" s="24"/>
      <c r="E102" s="63">
        <v>2026</v>
      </c>
      <c r="F102" s="63">
        <v>1879</v>
      </c>
      <c r="G102" s="63">
        <v>1880</v>
      </c>
      <c r="H102" s="63">
        <v>1528</v>
      </c>
      <c r="I102" s="63">
        <v>1686</v>
      </c>
      <c r="J102" s="63">
        <v>1651</v>
      </c>
      <c r="K102" s="63">
        <v>1581</v>
      </c>
      <c r="L102" s="63">
        <v>1604</v>
      </c>
      <c r="M102" s="63">
        <v>1432</v>
      </c>
      <c r="N102" s="63">
        <v>1304</v>
      </c>
      <c r="O102" s="63">
        <v>1315</v>
      </c>
    </row>
    <row r="103" spans="2:15" x14ac:dyDescent="0.2">
      <c r="B103" s="24">
        <v>29</v>
      </c>
      <c r="C103" s="24" t="s">
        <v>100</v>
      </c>
      <c r="D103" s="24"/>
      <c r="E103" s="63">
        <v>681</v>
      </c>
      <c r="F103" s="63">
        <v>686</v>
      </c>
      <c r="G103" s="63">
        <v>695</v>
      </c>
      <c r="H103" s="63">
        <v>624</v>
      </c>
      <c r="I103" s="63">
        <v>691</v>
      </c>
      <c r="J103" s="63">
        <v>673</v>
      </c>
      <c r="K103" s="63">
        <v>692</v>
      </c>
      <c r="L103" s="63">
        <v>629</v>
      </c>
      <c r="M103" s="63">
        <v>638</v>
      </c>
      <c r="N103" s="63">
        <v>589</v>
      </c>
      <c r="O103" s="63">
        <v>556</v>
      </c>
    </row>
    <row r="104" spans="2:15" x14ac:dyDescent="0.2">
      <c r="B104" s="24">
        <v>30</v>
      </c>
      <c r="C104" s="24" t="s">
        <v>101</v>
      </c>
      <c r="D104" s="24"/>
      <c r="E104" s="63">
        <v>1481</v>
      </c>
      <c r="F104" s="63">
        <v>1466</v>
      </c>
      <c r="G104" s="63">
        <v>1349</v>
      </c>
      <c r="H104" s="63">
        <v>1290</v>
      </c>
      <c r="I104" s="63">
        <v>1296</v>
      </c>
      <c r="J104" s="63">
        <v>1289</v>
      </c>
      <c r="K104" s="63">
        <v>1268</v>
      </c>
      <c r="L104" s="63">
        <v>1182</v>
      </c>
      <c r="M104" s="63">
        <v>1100</v>
      </c>
      <c r="N104" s="63">
        <v>961</v>
      </c>
      <c r="O104" s="63">
        <v>927</v>
      </c>
    </row>
    <row r="105" spans="2:15" x14ac:dyDescent="0.2">
      <c r="B105" s="24">
        <v>31</v>
      </c>
      <c r="C105" s="24" t="s">
        <v>102</v>
      </c>
      <c r="D105" s="24"/>
      <c r="E105" s="63">
        <v>1535</v>
      </c>
      <c r="F105" s="63">
        <v>1373</v>
      </c>
      <c r="G105" s="63">
        <v>1278</v>
      </c>
      <c r="H105" s="63">
        <v>1315</v>
      </c>
      <c r="I105" s="63">
        <v>1322</v>
      </c>
      <c r="J105" s="63">
        <v>1361</v>
      </c>
      <c r="K105" s="63">
        <v>1382</v>
      </c>
      <c r="L105" s="63">
        <v>1233</v>
      </c>
      <c r="M105" s="63">
        <v>1185</v>
      </c>
      <c r="N105" s="63">
        <v>1235</v>
      </c>
      <c r="O105" s="63">
        <v>1204</v>
      </c>
    </row>
    <row r="106" spans="2:15" x14ac:dyDescent="0.2">
      <c r="B106" s="24">
        <v>32</v>
      </c>
      <c r="C106" s="24" t="s">
        <v>103</v>
      </c>
      <c r="D106" s="24"/>
      <c r="E106" s="63">
        <v>3271</v>
      </c>
      <c r="F106" s="63">
        <v>3038</v>
      </c>
      <c r="G106" s="63">
        <v>3098</v>
      </c>
      <c r="H106" s="63">
        <v>3101</v>
      </c>
      <c r="I106" s="63">
        <v>3047</v>
      </c>
      <c r="J106" s="63">
        <v>3142</v>
      </c>
      <c r="K106" s="63">
        <v>3046</v>
      </c>
      <c r="L106" s="63">
        <v>2788</v>
      </c>
      <c r="M106" s="63">
        <v>2362</v>
      </c>
      <c r="N106" s="63">
        <v>2025</v>
      </c>
      <c r="O106" s="63">
        <v>1643</v>
      </c>
    </row>
    <row r="107" spans="2:15" x14ac:dyDescent="0.2">
      <c r="B107" s="26"/>
      <c r="C107" s="8" t="s">
        <v>190</v>
      </c>
      <c r="E107" s="10">
        <v>159236</v>
      </c>
      <c r="F107" s="10">
        <v>147040</v>
      </c>
      <c r="G107" s="10">
        <v>139833</v>
      </c>
      <c r="H107" s="10">
        <v>132060</v>
      </c>
      <c r="I107" s="10">
        <v>128399</v>
      </c>
      <c r="J107" s="10">
        <v>126549</v>
      </c>
      <c r="K107" s="10">
        <v>121937</v>
      </c>
      <c r="L107" s="10">
        <v>115082</v>
      </c>
      <c r="M107" s="10">
        <v>108053</v>
      </c>
      <c r="N107" s="10">
        <v>100836</v>
      </c>
      <c r="O107" s="10">
        <v>96088</v>
      </c>
    </row>
    <row r="108" spans="2:15" x14ac:dyDescent="0.2">
      <c r="B108" s="8">
        <v>1</v>
      </c>
      <c r="C108" s="54" t="s">
        <v>104</v>
      </c>
      <c r="D108" s="27"/>
      <c r="E108" s="10">
        <v>4312</v>
      </c>
      <c r="F108" s="10">
        <v>3503</v>
      </c>
      <c r="G108" s="10">
        <v>3360</v>
      </c>
      <c r="H108" s="10">
        <v>3150</v>
      </c>
      <c r="I108" s="10">
        <v>2876</v>
      </c>
      <c r="J108" s="10">
        <v>2885</v>
      </c>
      <c r="K108" s="10">
        <v>2692</v>
      </c>
      <c r="L108" s="10">
        <v>2481</v>
      </c>
      <c r="M108" s="10">
        <v>2217</v>
      </c>
      <c r="N108" s="10">
        <v>2351</v>
      </c>
      <c r="O108" s="10">
        <v>2035</v>
      </c>
    </row>
    <row r="109" spans="2:15" x14ac:dyDescent="0.2">
      <c r="B109" s="8">
        <v>2</v>
      </c>
      <c r="C109" s="54" t="s">
        <v>105</v>
      </c>
      <c r="D109" s="27"/>
      <c r="E109" s="10">
        <v>7069</v>
      </c>
      <c r="F109" s="10">
        <v>6264</v>
      </c>
      <c r="G109" s="10">
        <v>6307</v>
      </c>
      <c r="H109" s="10">
        <v>6186</v>
      </c>
      <c r="I109" s="10">
        <v>6121</v>
      </c>
      <c r="J109" s="10">
        <v>5659</v>
      </c>
      <c r="K109" s="10">
        <v>5373</v>
      </c>
      <c r="L109" s="10">
        <v>5127</v>
      </c>
      <c r="M109" s="10">
        <v>4777</v>
      </c>
      <c r="N109" s="10">
        <v>4473</v>
      </c>
      <c r="O109" s="10">
        <v>4062</v>
      </c>
    </row>
    <row r="110" spans="2:15" x14ac:dyDescent="0.2">
      <c r="B110" s="8">
        <v>3</v>
      </c>
      <c r="C110" s="54" t="s">
        <v>106</v>
      </c>
      <c r="D110" s="27"/>
      <c r="E110" s="10">
        <v>5619</v>
      </c>
      <c r="F110" s="10">
        <v>5297</v>
      </c>
      <c r="G110" s="10">
        <v>4950</v>
      </c>
      <c r="H110" s="10">
        <v>4764</v>
      </c>
      <c r="I110" s="10">
        <v>4692</v>
      </c>
      <c r="J110" s="10">
        <v>4575</v>
      </c>
      <c r="K110" s="10">
        <v>4240</v>
      </c>
      <c r="L110" s="10">
        <v>4059</v>
      </c>
      <c r="M110" s="10">
        <v>3773</v>
      </c>
      <c r="N110" s="10">
        <v>3516</v>
      </c>
      <c r="O110" s="10">
        <v>3282</v>
      </c>
    </row>
    <row r="111" spans="2:15" x14ac:dyDescent="0.2">
      <c r="B111" s="8">
        <v>4</v>
      </c>
      <c r="C111" s="54" t="s">
        <v>107</v>
      </c>
      <c r="D111" s="27"/>
      <c r="E111" s="10">
        <v>15356</v>
      </c>
      <c r="F111" s="10">
        <v>13461</v>
      </c>
      <c r="G111" s="10">
        <v>12681</v>
      </c>
      <c r="H111" s="10">
        <v>11673</v>
      </c>
      <c r="I111" s="10">
        <v>11110</v>
      </c>
      <c r="J111" s="10">
        <v>10228</v>
      </c>
      <c r="K111" s="10">
        <v>9537</v>
      </c>
      <c r="L111" s="10">
        <v>8848</v>
      </c>
      <c r="M111" s="10">
        <v>8035</v>
      </c>
      <c r="N111" s="10">
        <v>6859</v>
      </c>
      <c r="O111" s="10">
        <v>5951</v>
      </c>
    </row>
    <row r="112" spans="2:15" x14ac:dyDescent="0.2">
      <c r="B112" s="8">
        <v>5</v>
      </c>
      <c r="C112" s="54" t="s">
        <v>108</v>
      </c>
      <c r="D112" s="27"/>
      <c r="E112" s="10">
        <v>3841</v>
      </c>
      <c r="F112" s="10">
        <v>3744</v>
      </c>
      <c r="G112" s="10">
        <v>3435</v>
      </c>
      <c r="H112" s="10">
        <v>3242</v>
      </c>
      <c r="I112" s="10">
        <v>3078</v>
      </c>
      <c r="J112" s="10">
        <v>3040</v>
      </c>
      <c r="K112" s="10">
        <v>3079</v>
      </c>
      <c r="L112" s="10">
        <v>3077</v>
      </c>
      <c r="M112" s="10">
        <v>2971</v>
      </c>
      <c r="N112" s="10">
        <v>2878</v>
      </c>
      <c r="O112" s="10">
        <v>2735</v>
      </c>
    </row>
    <row r="113" spans="2:15" x14ac:dyDescent="0.2">
      <c r="B113" s="8">
        <v>6</v>
      </c>
      <c r="C113" s="54" t="s">
        <v>109</v>
      </c>
      <c r="D113" s="27"/>
      <c r="E113" s="10">
        <v>2789</v>
      </c>
      <c r="F113" s="10">
        <v>2501</v>
      </c>
      <c r="G113" s="10">
        <v>2312</v>
      </c>
      <c r="H113" s="10">
        <v>2071</v>
      </c>
      <c r="I113" s="10">
        <v>1962</v>
      </c>
      <c r="J113" s="10">
        <v>1990</v>
      </c>
      <c r="K113" s="10">
        <v>1883</v>
      </c>
      <c r="L113" s="10">
        <v>1667</v>
      </c>
      <c r="M113" s="10">
        <v>1498</v>
      </c>
      <c r="N113" s="10">
        <v>1344</v>
      </c>
      <c r="O113" s="10">
        <v>1268</v>
      </c>
    </row>
    <row r="114" spans="2:15" x14ac:dyDescent="0.2">
      <c r="B114" s="8">
        <v>7</v>
      </c>
      <c r="C114" s="54" t="s">
        <v>110</v>
      </c>
      <c r="D114" s="27"/>
      <c r="E114" s="10">
        <v>1169</v>
      </c>
      <c r="F114" s="10">
        <v>1092</v>
      </c>
      <c r="G114" s="10">
        <v>1009</v>
      </c>
      <c r="H114" s="10">
        <v>975</v>
      </c>
      <c r="I114" s="10">
        <v>989</v>
      </c>
      <c r="J114" s="10">
        <v>914</v>
      </c>
      <c r="K114" s="10">
        <v>845</v>
      </c>
      <c r="L114" s="10">
        <v>786</v>
      </c>
      <c r="M114" s="10">
        <v>726</v>
      </c>
      <c r="N114" s="10">
        <v>699</v>
      </c>
      <c r="O114" s="10">
        <v>706</v>
      </c>
    </row>
    <row r="115" spans="2:15" x14ac:dyDescent="0.2">
      <c r="B115" s="8">
        <v>8</v>
      </c>
      <c r="C115" s="54" t="s">
        <v>111</v>
      </c>
      <c r="D115" s="27"/>
      <c r="E115" s="10">
        <v>3288</v>
      </c>
      <c r="F115" s="10">
        <v>2930</v>
      </c>
      <c r="G115" s="10">
        <v>2787</v>
      </c>
      <c r="H115" s="10">
        <v>2490</v>
      </c>
      <c r="I115" s="10">
        <v>2291</v>
      </c>
      <c r="J115" s="10">
        <v>2086</v>
      </c>
      <c r="K115" s="10">
        <v>1915</v>
      </c>
      <c r="L115" s="10">
        <v>1656</v>
      </c>
      <c r="M115" s="10">
        <v>1550</v>
      </c>
      <c r="N115" s="10">
        <v>1444</v>
      </c>
      <c r="O115" s="10">
        <v>1341</v>
      </c>
    </row>
    <row r="116" spans="2:15" x14ac:dyDescent="0.2">
      <c r="B116" s="8">
        <v>9</v>
      </c>
      <c r="C116" s="54" t="s">
        <v>112</v>
      </c>
      <c r="D116" s="27"/>
      <c r="E116" s="10">
        <v>2655</v>
      </c>
      <c r="F116" s="10">
        <v>2219</v>
      </c>
      <c r="G116" s="10">
        <v>1908</v>
      </c>
      <c r="H116" s="10">
        <v>1775</v>
      </c>
      <c r="I116" s="10">
        <v>1645</v>
      </c>
      <c r="J116" s="10">
        <v>1679</v>
      </c>
      <c r="K116" s="10">
        <v>1605</v>
      </c>
      <c r="L116" s="10">
        <v>1435</v>
      </c>
      <c r="M116" s="10">
        <v>1332</v>
      </c>
      <c r="N116" s="10">
        <v>1198</v>
      </c>
      <c r="O116" s="10">
        <v>1113</v>
      </c>
    </row>
    <row r="117" spans="2:15" x14ac:dyDescent="0.2">
      <c r="B117" s="8">
        <v>10</v>
      </c>
      <c r="C117" s="54" t="s">
        <v>113</v>
      </c>
      <c r="D117" s="27"/>
      <c r="E117" s="10">
        <v>4677</v>
      </c>
      <c r="F117" s="10">
        <v>4019</v>
      </c>
      <c r="G117" s="10">
        <v>3730</v>
      </c>
      <c r="H117" s="10">
        <v>3404</v>
      </c>
      <c r="I117" s="10">
        <v>3074</v>
      </c>
      <c r="J117" s="10">
        <v>3020</v>
      </c>
      <c r="K117" s="10">
        <v>2865</v>
      </c>
      <c r="L117" s="10">
        <v>2402</v>
      </c>
      <c r="M117" s="10">
        <v>2337</v>
      </c>
      <c r="N117" s="10">
        <v>2206</v>
      </c>
      <c r="O117" s="10">
        <v>2094</v>
      </c>
    </row>
    <row r="118" spans="2:15" x14ac:dyDescent="0.2">
      <c r="B118" s="8">
        <v>11</v>
      </c>
      <c r="C118" s="54" t="s">
        <v>114</v>
      </c>
      <c r="D118" s="27"/>
      <c r="E118" s="10">
        <v>2570</v>
      </c>
      <c r="F118" s="10">
        <v>2196</v>
      </c>
      <c r="G118" s="10">
        <v>2142</v>
      </c>
      <c r="H118" s="10">
        <v>2067</v>
      </c>
      <c r="I118" s="10">
        <v>1963</v>
      </c>
      <c r="J118" s="10">
        <v>1829</v>
      </c>
      <c r="K118" s="10">
        <v>1761</v>
      </c>
      <c r="L118" s="10">
        <v>1648</v>
      </c>
      <c r="M118" s="10">
        <v>1560</v>
      </c>
      <c r="N118" s="10">
        <v>1142</v>
      </c>
      <c r="O118" s="10">
        <v>1040</v>
      </c>
    </row>
    <row r="119" spans="2:15" x14ac:dyDescent="0.2">
      <c r="B119" s="8">
        <v>12</v>
      </c>
      <c r="C119" s="54" t="s">
        <v>115</v>
      </c>
      <c r="D119" s="27"/>
      <c r="E119" s="10">
        <v>963</v>
      </c>
      <c r="F119" s="10">
        <v>941</v>
      </c>
      <c r="G119" s="10">
        <v>880</v>
      </c>
      <c r="H119" s="10">
        <v>846</v>
      </c>
      <c r="I119" s="10">
        <v>816</v>
      </c>
      <c r="J119" s="10">
        <v>792</v>
      </c>
      <c r="K119" s="10">
        <v>799</v>
      </c>
      <c r="L119" s="10">
        <v>749</v>
      </c>
      <c r="M119" s="10">
        <v>692</v>
      </c>
      <c r="N119" s="10">
        <v>627</v>
      </c>
      <c r="O119" s="10">
        <v>561</v>
      </c>
    </row>
    <row r="120" spans="2:15" x14ac:dyDescent="0.2">
      <c r="B120" s="8">
        <v>13</v>
      </c>
      <c r="C120" s="54" t="s">
        <v>116</v>
      </c>
      <c r="D120" s="27"/>
      <c r="E120" s="10">
        <v>1779</v>
      </c>
      <c r="F120" s="10">
        <v>1678</v>
      </c>
      <c r="G120" s="10">
        <v>1624</v>
      </c>
      <c r="H120" s="10">
        <v>1527</v>
      </c>
      <c r="I120" s="10">
        <v>1510</v>
      </c>
      <c r="J120" s="10">
        <v>1401</v>
      </c>
      <c r="K120" s="10">
        <v>1363</v>
      </c>
      <c r="L120" s="10">
        <v>1307</v>
      </c>
      <c r="M120" s="10">
        <v>1243</v>
      </c>
      <c r="N120" s="10">
        <v>1157</v>
      </c>
      <c r="O120" s="10">
        <v>1076</v>
      </c>
    </row>
    <row r="121" spans="2:15" x14ac:dyDescent="0.2">
      <c r="B121" s="8">
        <v>14</v>
      </c>
      <c r="C121" s="8" t="s">
        <v>117</v>
      </c>
      <c r="D121" s="27"/>
      <c r="E121" s="10">
        <v>1514</v>
      </c>
      <c r="F121" s="10">
        <v>1497</v>
      </c>
      <c r="G121" s="10">
        <v>1415</v>
      </c>
      <c r="H121" s="10">
        <v>1279</v>
      </c>
      <c r="I121" s="10">
        <v>1241</v>
      </c>
      <c r="J121" s="10">
        <v>1218</v>
      </c>
      <c r="K121" s="10">
        <v>1208</v>
      </c>
      <c r="L121" s="10">
        <v>1141</v>
      </c>
      <c r="M121" s="10">
        <v>1095</v>
      </c>
      <c r="N121" s="10">
        <v>933</v>
      </c>
      <c r="O121" s="10">
        <v>849</v>
      </c>
    </row>
    <row r="122" spans="2:15" x14ac:dyDescent="0.2">
      <c r="B122" s="8">
        <v>15</v>
      </c>
      <c r="C122" s="54" t="s">
        <v>118</v>
      </c>
      <c r="D122" s="27"/>
      <c r="E122" s="10">
        <v>722</v>
      </c>
      <c r="F122" s="10">
        <v>763</v>
      </c>
      <c r="G122" s="10">
        <v>669</v>
      </c>
      <c r="H122" s="10">
        <v>615</v>
      </c>
      <c r="I122" s="10">
        <v>583</v>
      </c>
      <c r="J122" s="10">
        <v>607</v>
      </c>
      <c r="K122" s="10">
        <v>603</v>
      </c>
      <c r="L122" s="10">
        <v>551</v>
      </c>
      <c r="M122" s="10">
        <v>502</v>
      </c>
      <c r="N122" s="10">
        <v>437</v>
      </c>
      <c r="O122" s="10">
        <v>454</v>
      </c>
    </row>
    <row r="123" spans="2:15" x14ac:dyDescent="0.2">
      <c r="B123" s="8">
        <v>16</v>
      </c>
      <c r="C123" s="8" t="s">
        <v>119</v>
      </c>
      <c r="D123" s="27"/>
      <c r="E123" s="10">
        <v>2271</v>
      </c>
      <c r="F123" s="10">
        <v>2061</v>
      </c>
      <c r="G123" s="10">
        <v>1899</v>
      </c>
      <c r="H123" s="10">
        <v>1809</v>
      </c>
      <c r="I123" s="10">
        <v>1804</v>
      </c>
      <c r="J123" s="10">
        <v>1830</v>
      </c>
      <c r="K123" s="10">
        <v>1733</v>
      </c>
      <c r="L123" s="10">
        <v>1737</v>
      </c>
      <c r="M123" s="10">
        <v>1563</v>
      </c>
      <c r="N123" s="10">
        <v>1392</v>
      </c>
      <c r="O123" s="10">
        <v>1357</v>
      </c>
    </row>
    <row r="124" spans="2:15" x14ac:dyDescent="0.2">
      <c r="B124" s="8">
        <v>17</v>
      </c>
      <c r="C124" s="8" t="s">
        <v>120</v>
      </c>
      <c r="D124" s="27"/>
      <c r="E124" s="10">
        <v>2097</v>
      </c>
      <c r="F124" s="10">
        <v>1960</v>
      </c>
      <c r="G124" s="10">
        <v>1858</v>
      </c>
      <c r="H124" s="10">
        <v>1777</v>
      </c>
      <c r="I124" s="10">
        <v>1715</v>
      </c>
      <c r="J124" s="10">
        <v>1759</v>
      </c>
      <c r="K124" s="10">
        <v>1758</v>
      </c>
      <c r="L124" s="10">
        <v>1644</v>
      </c>
      <c r="M124" s="10">
        <v>1570</v>
      </c>
      <c r="N124" s="10">
        <v>1313</v>
      </c>
      <c r="O124" s="10">
        <v>1208</v>
      </c>
    </row>
    <row r="125" spans="2:15" x14ac:dyDescent="0.2">
      <c r="B125" s="8">
        <v>18</v>
      </c>
      <c r="C125" s="54" t="s">
        <v>121</v>
      </c>
      <c r="D125" s="27"/>
      <c r="E125" s="10">
        <v>1472</v>
      </c>
      <c r="F125" s="10">
        <v>1406</v>
      </c>
      <c r="G125" s="10">
        <v>1304</v>
      </c>
      <c r="H125" s="10">
        <v>1235</v>
      </c>
      <c r="I125" s="10">
        <v>1194</v>
      </c>
      <c r="J125" s="10">
        <v>1229</v>
      </c>
      <c r="K125" s="10">
        <v>1167</v>
      </c>
      <c r="L125" s="10">
        <v>1109</v>
      </c>
      <c r="M125" s="10">
        <v>1111</v>
      </c>
      <c r="N125" s="10">
        <v>770</v>
      </c>
      <c r="O125" s="10">
        <v>803</v>
      </c>
    </row>
    <row r="126" spans="2:15" x14ac:dyDescent="0.2">
      <c r="B126" s="8">
        <v>19</v>
      </c>
      <c r="C126" s="8" t="s">
        <v>122</v>
      </c>
      <c r="D126" s="27"/>
      <c r="E126" s="10">
        <v>1981</v>
      </c>
      <c r="F126" s="10">
        <v>1774</v>
      </c>
      <c r="G126" s="10">
        <v>1726</v>
      </c>
      <c r="H126" s="10">
        <v>1583</v>
      </c>
      <c r="I126" s="10">
        <v>1572</v>
      </c>
      <c r="J126" s="10">
        <v>1508</v>
      </c>
      <c r="K126" s="10">
        <v>1400</v>
      </c>
      <c r="L126" s="10">
        <v>1380</v>
      </c>
      <c r="M126" s="10">
        <v>1327</v>
      </c>
      <c r="N126" s="10">
        <v>1264</v>
      </c>
      <c r="O126" s="10">
        <v>1166</v>
      </c>
    </row>
    <row r="127" spans="2:15" x14ac:dyDescent="0.2">
      <c r="B127" s="8">
        <v>20</v>
      </c>
      <c r="C127" s="8" t="s">
        <v>123</v>
      </c>
      <c r="D127" s="27"/>
      <c r="E127" s="10">
        <v>2395</v>
      </c>
      <c r="F127" s="10">
        <v>2242</v>
      </c>
      <c r="G127" s="10">
        <v>2163</v>
      </c>
      <c r="H127" s="10">
        <v>2250</v>
      </c>
      <c r="I127" s="10">
        <v>2082</v>
      </c>
      <c r="J127" s="10">
        <v>2348</v>
      </c>
      <c r="K127" s="10">
        <v>2336</v>
      </c>
      <c r="L127" s="10">
        <v>2159</v>
      </c>
      <c r="M127" s="10">
        <v>1976</v>
      </c>
      <c r="N127" s="10">
        <v>1832</v>
      </c>
      <c r="O127" s="10">
        <v>1739</v>
      </c>
    </row>
    <row r="128" spans="2:15" x14ac:dyDescent="0.2">
      <c r="B128" s="8">
        <v>21</v>
      </c>
      <c r="C128" s="8" t="s">
        <v>124</v>
      </c>
      <c r="D128" s="27"/>
      <c r="E128" s="10">
        <v>2352</v>
      </c>
      <c r="F128" s="10">
        <v>2250</v>
      </c>
      <c r="G128" s="10">
        <v>2044</v>
      </c>
      <c r="H128" s="10">
        <v>1999</v>
      </c>
      <c r="I128" s="10">
        <v>1984</v>
      </c>
      <c r="J128" s="10">
        <v>1848</v>
      </c>
      <c r="K128" s="10">
        <v>1826</v>
      </c>
      <c r="L128" s="10">
        <v>1702</v>
      </c>
      <c r="M128" s="10">
        <v>1634</v>
      </c>
      <c r="N128" s="10">
        <v>1659</v>
      </c>
      <c r="O128" s="10">
        <v>1593</v>
      </c>
    </row>
    <row r="129" spans="2:15" x14ac:dyDescent="0.2">
      <c r="B129" s="8">
        <v>22</v>
      </c>
      <c r="C129" s="8" t="s">
        <v>125</v>
      </c>
      <c r="D129" s="27"/>
      <c r="E129" s="10">
        <v>861</v>
      </c>
      <c r="F129" s="10">
        <v>813</v>
      </c>
      <c r="G129" s="10">
        <v>803</v>
      </c>
      <c r="H129" s="10">
        <v>803</v>
      </c>
      <c r="I129" s="10">
        <v>816</v>
      </c>
      <c r="J129" s="10">
        <v>821</v>
      </c>
      <c r="K129" s="10">
        <v>799</v>
      </c>
      <c r="L129" s="10">
        <v>774</v>
      </c>
      <c r="M129" s="10">
        <v>744</v>
      </c>
      <c r="N129" s="10">
        <v>683</v>
      </c>
      <c r="O129" s="10">
        <v>685</v>
      </c>
    </row>
    <row r="130" spans="2:15" x14ac:dyDescent="0.2">
      <c r="B130" s="8">
        <v>23</v>
      </c>
      <c r="C130" s="8" t="s">
        <v>126</v>
      </c>
      <c r="D130" s="27"/>
      <c r="E130" s="10">
        <v>900</v>
      </c>
      <c r="F130" s="10">
        <v>863</v>
      </c>
      <c r="G130" s="10">
        <v>856</v>
      </c>
      <c r="H130" s="10">
        <v>795</v>
      </c>
      <c r="I130" s="10">
        <v>855</v>
      </c>
      <c r="J130" s="10">
        <v>819</v>
      </c>
      <c r="K130" s="10">
        <v>753</v>
      </c>
      <c r="L130" s="10">
        <v>728</v>
      </c>
      <c r="M130" s="10">
        <v>739</v>
      </c>
      <c r="N130" s="10">
        <v>734</v>
      </c>
      <c r="O130" s="10">
        <v>690</v>
      </c>
    </row>
    <row r="131" spans="2:15" x14ac:dyDescent="0.2">
      <c r="B131" s="8">
        <v>24</v>
      </c>
      <c r="C131" s="8" t="s">
        <v>127</v>
      </c>
      <c r="D131" s="27"/>
      <c r="E131" s="10">
        <v>488</v>
      </c>
      <c r="F131" s="10">
        <v>462</v>
      </c>
      <c r="G131" s="10">
        <v>423</v>
      </c>
      <c r="H131" s="10">
        <v>337</v>
      </c>
      <c r="I131" s="10">
        <v>400</v>
      </c>
      <c r="J131" s="10">
        <v>409</v>
      </c>
      <c r="K131" s="10">
        <v>396</v>
      </c>
      <c r="L131" s="10">
        <v>373</v>
      </c>
      <c r="M131" s="10">
        <v>339</v>
      </c>
      <c r="N131" s="10">
        <v>311</v>
      </c>
      <c r="O131" s="10">
        <v>336</v>
      </c>
    </row>
    <row r="132" spans="2:15" x14ac:dyDescent="0.2">
      <c r="B132" s="8">
        <v>25</v>
      </c>
      <c r="C132" s="8" t="s">
        <v>128</v>
      </c>
      <c r="D132" s="27"/>
      <c r="E132" s="10">
        <v>1273</v>
      </c>
      <c r="F132" s="10">
        <v>1254</v>
      </c>
      <c r="G132" s="10">
        <v>1181</v>
      </c>
      <c r="H132" s="10">
        <v>1101</v>
      </c>
      <c r="I132" s="10">
        <v>1080</v>
      </c>
      <c r="J132" s="10">
        <v>1147</v>
      </c>
      <c r="K132" s="10">
        <v>1154</v>
      </c>
      <c r="L132" s="10">
        <v>1018</v>
      </c>
      <c r="M132" s="10">
        <v>942</v>
      </c>
      <c r="N132" s="10">
        <v>853</v>
      </c>
      <c r="O132" s="10">
        <v>752</v>
      </c>
    </row>
    <row r="133" spans="2:15" x14ac:dyDescent="0.2">
      <c r="B133" s="8">
        <v>26</v>
      </c>
      <c r="C133" s="8" t="s">
        <v>129</v>
      </c>
      <c r="D133" s="27"/>
      <c r="E133" s="10">
        <v>1590</v>
      </c>
      <c r="F133" s="10">
        <v>1404</v>
      </c>
      <c r="G133" s="10">
        <v>1419</v>
      </c>
      <c r="H133" s="10">
        <v>1309</v>
      </c>
      <c r="I133" s="10">
        <v>1346</v>
      </c>
      <c r="J133" s="10">
        <v>1355</v>
      </c>
      <c r="K133" s="10">
        <v>1307</v>
      </c>
      <c r="L133" s="10">
        <v>1210</v>
      </c>
      <c r="M133" s="10">
        <v>1170</v>
      </c>
      <c r="N133" s="10">
        <v>1140</v>
      </c>
      <c r="O133" s="10">
        <v>1149</v>
      </c>
    </row>
    <row r="134" spans="2:15" x14ac:dyDescent="0.2">
      <c r="B134" s="8">
        <v>27</v>
      </c>
      <c r="C134" s="54" t="s">
        <v>130</v>
      </c>
      <c r="D134" s="27"/>
      <c r="E134" s="10">
        <v>2076</v>
      </c>
      <c r="F134" s="10">
        <v>2063</v>
      </c>
      <c r="G134" s="10">
        <v>2092</v>
      </c>
      <c r="H134" s="10">
        <v>2050</v>
      </c>
      <c r="I134" s="10">
        <v>2041</v>
      </c>
      <c r="J134" s="10">
        <v>2074</v>
      </c>
      <c r="K134" s="10">
        <v>1986</v>
      </c>
      <c r="L134" s="10">
        <v>1924</v>
      </c>
      <c r="M134" s="10">
        <v>2000</v>
      </c>
      <c r="N134" s="10">
        <v>1774</v>
      </c>
      <c r="O134" s="10">
        <v>1758</v>
      </c>
    </row>
    <row r="135" spans="2:15" x14ac:dyDescent="0.2">
      <c r="B135" s="8">
        <v>28</v>
      </c>
      <c r="C135" s="54" t="s">
        <v>131</v>
      </c>
      <c r="D135" s="27"/>
      <c r="E135" s="10">
        <v>436</v>
      </c>
      <c r="F135" s="10">
        <v>464</v>
      </c>
      <c r="G135" s="10">
        <v>495</v>
      </c>
      <c r="H135" s="10">
        <v>512</v>
      </c>
      <c r="I135" s="10">
        <v>528</v>
      </c>
      <c r="J135" s="10">
        <v>547</v>
      </c>
      <c r="K135" s="10">
        <v>526</v>
      </c>
      <c r="L135" s="10">
        <v>591</v>
      </c>
      <c r="M135" s="10">
        <v>615</v>
      </c>
      <c r="N135" s="10">
        <v>615</v>
      </c>
      <c r="O135" s="10">
        <v>526</v>
      </c>
    </row>
    <row r="136" spans="2:15" x14ac:dyDescent="0.2">
      <c r="B136" s="8">
        <v>29</v>
      </c>
      <c r="C136" s="8" t="s">
        <v>132</v>
      </c>
      <c r="D136" s="27"/>
      <c r="E136" s="10">
        <v>4315</v>
      </c>
      <c r="F136" s="10">
        <v>3640</v>
      </c>
      <c r="G136" s="10">
        <v>3326</v>
      </c>
      <c r="H136" s="10">
        <v>3161</v>
      </c>
      <c r="I136" s="10">
        <v>3258</v>
      </c>
      <c r="J136" s="10">
        <v>3012</v>
      </c>
      <c r="K136" s="10">
        <v>2686</v>
      </c>
      <c r="L136" s="10">
        <v>2476</v>
      </c>
      <c r="M136" s="10">
        <v>2129</v>
      </c>
      <c r="N136" s="10">
        <v>1893</v>
      </c>
      <c r="O136" s="10">
        <v>1771</v>
      </c>
    </row>
    <row r="137" spans="2:15" x14ac:dyDescent="0.2">
      <c r="B137" s="8">
        <v>30</v>
      </c>
      <c r="C137" s="8" t="s">
        <v>133</v>
      </c>
      <c r="D137" s="27"/>
      <c r="E137" s="10">
        <v>754</v>
      </c>
      <c r="F137" s="10">
        <v>674</v>
      </c>
      <c r="G137" s="10">
        <v>662</v>
      </c>
      <c r="H137" s="10">
        <v>660</v>
      </c>
      <c r="I137" s="10">
        <v>628</v>
      </c>
      <c r="J137" s="10">
        <v>709</v>
      </c>
      <c r="K137" s="10">
        <v>714</v>
      </c>
      <c r="L137" s="10">
        <v>516</v>
      </c>
      <c r="M137" s="10">
        <v>625</v>
      </c>
      <c r="N137" s="10">
        <v>596</v>
      </c>
      <c r="O137" s="10">
        <v>571</v>
      </c>
    </row>
    <row r="138" spans="2:15" x14ac:dyDescent="0.2">
      <c r="B138" s="8">
        <v>31</v>
      </c>
      <c r="C138" s="8" t="s">
        <v>134</v>
      </c>
      <c r="D138" s="27"/>
      <c r="E138" s="10">
        <v>1215</v>
      </c>
      <c r="F138" s="10">
        <v>1148</v>
      </c>
      <c r="G138" s="10">
        <v>1080</v>
      </c>
      <c r="H138" s="10">
        <v>919</v>
      </c>
      <c r="I138" s="10">
        <v>923</v>
      </c>
      <c r="J138" s="10">
        <v>865</v>
      </c>
      <c r="K138" s="10">
        <v>860</v>
      </c>
      <c r="L138" s="10">
        <v>785</v>
      </c>
      <c r="M138" s="10">
        <v>742</v>
      </c>
      <c r="N138" s="10">
        <v>733</v>
      </c>
      <c r="O138" s="10">
        <v>696</v>
      </c>
    </row>
    <row r="139" spans="2:15" x14ac:dyDescent="0.2">
      <c r="B139" s="8">
        <v>32</v>
      </c>
      <c r="C139" s="8" t="s">
        <v>135</v>
      </c>
      <c r="D139" s="27"/>
      <c r="E139" s="10">
        <v>1605</v>
      </c>
      <c r="F139" s="10">
        <v>1550</v>
      </c>
      <c r="G139" s="10">
        <v>1469</v>
      </c>
      <c r="H139" s="10">
        <v>1376</v>
      </c>
      <c r="I139" s="10">
        <v>1301</v>
      </c>
      <c r="J139" s="10">
        <v>1216</v>
      </c>
      <c r="K139" s="10">
        <v>1237</v>
      </c>
      <c r="L139" s="10">
        <v>1117</v>
      </c>
      <c r="M139" s="10">
        <v>1154</v>
      </c>
      <c r="N139" s="10">
        <v>1147</v>
      </c>
      <c r="O139" s="10">
        <v>1035</v>
      </c>
    </row>
    <row r="140" spans="2:15" x14ac:dyDescent="0.2">
      <c r="B140" s="8">
        <v>33</v>
      </c>
      <c r="C140" s="8" t="s">
        <v>136</v>
      </c>
      <c r="D140" s="27"/>
      <c r="E140" s="10">
        <v>3228</v>
      </c>
      <c r="F140" s="10">
        <v>2975</v>
      </c>
      <c r="G140" s="10">
        <v>3079</v>
      </c>
      <c r="H140" s="10">
        <v>2738</v>
      </c>
      <c r="I140" s="10">
        <v>2713</v>
      </c>
      <c r="J140" s="10">
        <v>2453</v>
      </c>
      <c r="K140" s="10">
        <v>2387</v>
      </c>
      <c r="L140" s="10">
        <v>2250</v>
      </c>
      <c r="M140" s="10">
        <v>2341</v>
      </c>
      <c r="N140" s="10">
        <v>2132</v>
      </c>
      <c r="O140" s="10">
        <v>2045</v>
      </c>
    </row>
    <row r="141" spans="2:15" x14ac:dyDescent="0.2">
      <c r="B141" s="8">
        <v>34</v>
      </c>
      <c r="C141" s="8" t="s">
        <v>137</v>
      </c>
      <c r="D141" s="27"/>
      <c r="E141" s="10">
        <v>511</v>
      </c>
      <c r="F141" s="10">
        <v>479</v>
      </c>
      <c r="G141" s="10">
        <v>481</v>
      </c>
      <c r="H141" s="10">
        <v>465</v>
      </c>
      <c r="I141" s="10">
        <v>456</v>
      </c>
      <c r="J141" s="10">
        <v>458</v>
      </c>
      <c r="K141" s="10">
        <v>458</v>
      </c>
      <c r="L141" s="10">
        <v>421</v>
      </c>
      <c r="M141" s="10">
        <v>395</v>
      </c>
      <c r="N141" s="10">
        <v>382</v>
      </c>
      <c r="O141" s="10">
        <v>385</v>
      </c>
    </row>
    <row r="142" spans="2:15" x14ac:dyDescent="0.2">
      <c r="B142" s="8">
        <v>35</v>
      </c>
      <c r="C142" s="8" t="s">
        <v>138</v>
      </c>
      <c r="D142" s="27"/>
      <c r="E142" s="10">
        <v>1761</v>
      </c>
      <c r="F142" s="10">
        <v>1689</v>
      </c>
      <c r="G142" s="10">
        <v>1677</v>
      </c>
      <c r="H142" s="10">
        <v>1579</v>
      </c>
      <c r="I142" s="10">
        <v>1569</v>
      </c>
      <c r="J142" s="10">
        <v>1665</v>
      </c>
      <c r="K142" s="10">
        <v>1655</v>
      </c>
      <c r="L142" s="10">
        <v>1561</v>
      </c>
      <c r="M142" s="10">
        <v>1471</v>
      </c>
      <c r="N142" s="10">
        <v>1301</v>
      </c>
      <c r="O142" s="10">
        <v>1246</v>
      </c>
    </row>
    <row r="143" spans="2:15" x14ac:dyDescent="0.2">
      <c r="B143" s="8">
        <v>36</v>
      </c>
      <c r="C143" s="8" t="s">
        <v>139</v>
      </c>
      <c r="D143" s="27"/>
      <c r="E143" s="10">
        <v>1492</v>
      </c>
      <c r="F143" s="10">
        <v>1412</v>
      </c>
      <c r="G143" s="10">
        <v>1368</v>
      </c>
      <c r="H143" s="10">
        <v>1313</v>
      </c>
      <c r="I143" s="10">
        <v>1333</v>
      </c>
      <c r="J143" s="10">
        <v>1248</v>
      </c>
      <c r="K143" s="10">
        <v>1232</v>
      </c>
      <c r="L143" s="10">
        <v>1214</v>
      </c>
      <c r="M143" s="10">
        <v>1170</v>
      </c>
      <c r="N143" s="10">
        <v>1199</v>
      </c>
      <c r="O143" s="10">
        <v>1146</v>
      </c>
    </row>
    <row r="144" spans="2:15" x14ac:dyDescent="0.2">
      <c r="B144" s="8">
        <v>37</v>
      </c>
      <c r="C144" s="8" t="s">
        <v>140</v>
      </c>
      <c r="D144" s="27"/>
      <c r="E144" s="10">
        <v>1224</v>
      </c>
      <c r="F144" s="10">
        <v>1312</v>
      </c>
      <c r="G144" s="10">
        <v>1174</v>
      </c>
      <c r="H144" s="10">
        <v>1146</v>
      </c>
      <c r="I144" s="10">
        <v>1156</v>
      </c>
      <c r="J144" s="10">
        <v>1103</v>
      </c>
      <c r="K144" s="10">
        <v>1095</v>
      </c>
      <c r="L144" s="10">
        <v>1094</v>
      </c>
      <c r="M144" s="10">
        <v>1044</v>
      </c>
      <c r="N144" s="10">
        <v>1049</v>
      </c>
      <c r="O144" s="10">
        <v>993</v>
      </c>
    </row>
    <row r="145" spans="2:15" x14ac:dyDescent="0.2">
      <c r="B145" s="8">
        <v>38</v>
      </c>
      <c r="C145" s="8" t="s">
        <v>141</v>
      </c>
      <c r="D145" s="27"/>
      <c r="E145" s="10">
        <v>1434</v>
      </c>
      <c r="F145" s="10">
        <v>1346</v>
      </c>
      <c r="G145" s="10">
        <v>1118</v>
      </c>
      <c r="H145" s="10">
        <v>1060</v>
      </c>
      <c r="I145" s="10">
        <v>1023</v>
      </c>
      <c r="J145" s="10">
        <v>1061</v>
      </c>
      <c r="K145" s="10">
        <v>1036</v>
      </c>
      <c r="L145" s="10">
        <v>965</v>
      </c>
      <c r="M145" s="10">
        <v>931</v>
      </c>
      <c r="N145" s="10">
        <v>800</v>
      </c>
      <c r="O145" s="10">
        <v>769</v>
      </c>
    </row>
    <row r="146" spans="2:15" x14ac:dyDescent="0.2">
      <c r="B146" s="8">
        <v>39</v>
      </c>
      <c r="C146" s="8" t="s">
        <v>142</v>
      </c>
      <c r="D146" s="27"/>
      <c r="E146" s="10">
        <v>4072</v>
      </c>
      <c r="F146" s="10">
        <v>3879</v>
      </c>
      <c r="G146" s="10">
        <v>3337</v>
      </c>
      <c r="H146" s="10">
        <v>3128</v>
      </c>
      <c r="I146" s="10">
        <v>2959</v>
      </c>
      <c r="J146" s="10">
        <v>3089</v>
      </c>
      <c r="K146" s="10">
        <v>3012</v>
      </c>
      <c r="L146" s="10">
        <v>2920</v>
      </c>
      <c r="M146" s="10">
        <v>2747</v>
      </c>
      <c r="N146" s="10">
        <v>2581</v>
      </c>
      <c r="O146" s="10">
        <v>2467</v>
      </c>
    </row>
    <row r="147" spans="2:15" x14ac:dyDescent="0.2">
      <c r="B147" s="8">
        <v>40</v>
      </c>
      <c r="C147" s="8" t="s">
        <v>143</v>
      </c>
      <c r="D147" s="27"/>
      <c r="E147" s="10">
        <v>1813</v>
      </c>
      <c r="F147" s="10">
        <v>1550</v>
      </c>
      <c r="G147" s="10">
        <v>1418</v>
      </c>
      <c r="H147" s="10">
        <v>1324</v>
      </c>
      <c r="I147" s="10">
        <v>1185</v>
      </c>
      <c r="J147" s="10">
        <v>1189</v>
      </c>
      <c r="K147" s="10">
        <v>1162</v>
      </c>
      <c r="L147" s="10">
        <v>1065</v>
      </c>
      <c r="M147" s="10">
        <v>990</v>
      </c>
      <c r="N147" s="10">
        <v>917</v>
      </c>
      <c r="O147" s="10">
        <v>892</v>
      </c>
    </row>
    <row r="148" spans="2:15" x14ac:dyDescent="0.2">
      <c r="B148" s="8">
        <v>41</v>
      </c>
      <c r="C148" s="8" t="s">
        <v>144</v>
      </c>
      <c r="D148" s="27"/>
      <c r="E148" s="10">
        <v>939</v>
      </c>
      <c r="F148" s="10">
        <v>871</v>
      </c>
      <c r="G148" s="10">
        <v>884</v>
      </c>
      <c r="H148" s="10">
        <v>810</v>
      </c>
      <c r="I148" s="10">
        <v>811</v>
      </c>
      <c r="J148" s="10">
        <v>834</v>
      </c>
      <c r="K148" s="10">
        <v>828</v>
      </c>
      <c r="L148" s="10">
        <v>810</v>
      </c>
      <c r="M148" s="10">
        <v>746</v>
      </c>
      <c r="N148" s="10">
        <v>786</v>
      </c>
      <c r="O148" s="10">
        <v>759</v>
      </c>
    </row>
    <row r="149" spans="2:15" x14ac:dyDescent="0.2">
      <c r="B149" s="8">
        <v>42</v>
      </c>
      <c r="C149" s="8" t="s">
        <v>145</v>
      </c>
      <c r="D149" s="27"/>
      <c r="E149" s="10">
        <v>2075</v>
      </c>
      <c r="F149" s="10">
        <v>1905</v>
      </c>
      <c r="G149" s="10">
        <v>1802</v>
      </c>
      <c r="H149" s="10">
        <v>1770</v>
      </c>
      <c r="I149" s="10">
        <v>1749</v>
      </c>
      <c r="J149" s="10">
        <v>1787</v>
      </c>
      <c r="K149" s="10">
        <v>1727</v>
      </c>
      <c r="L149" s="10">
        <v>1624</v>
      </c>
      <c r="M149" s="10">
        <v>1457</v>
      </c>
      <c r="N149" s="10">
        <v>1377</v>
      </c>
      <c r="O149" s="10">
        <v>1390</v>
      </c>
    </row>
    <row r="150" spans="2:15" x14ac:dyDescent="0.2">
      <c r="B150" s="8">
        <v>43</v>
      </c>
      <c r="C150" s="8" t="s">
        <v>146</v>
      </c>
      <c r="D150" s="27"/>
      <c r="E150" s="10">
        <v>900</v>
      </c>
      <c r="F150" s="10">
        <v>872</v>
      </c>
      <c r="G150" s="10">
        <v>797</v>
      </c>
      <c r="H150" s="10">
        <v>780</v>
      </c>
      <c r="I150" s="10">
        <v>757</v>
      </c>
      <c r="J150" s="10">
        <v>765</v>
      </c>
      <c r="K150" s="10">
        <v>711</v>
      </c>
      <c r="L150" s="10">
        <v>636</v>
      </c>
      <c r="M150" s="10">
        <v>602</v>
      </c>
      <c r="N150" s="10">
        <v>533</v>
      </c>
      <c r="O150" s="10">
        <v>549</v>
      </c>
    </row>
    <row r="151" spans="2:15" x14ac:dyDescent="0.2">
      <c r="B151" s="8">
        <v>44</v>
      </c>
      <c r="C151" s="8" t="s">
        <v>147</v>
      </c>
      <c r="D151" s="27"/>
      <c r="E151" s="10">
        <v>704</v>
      </c>
      <c r="F151" s="10">
        <v>693</v>
      </c>
      <c r="G151" s="10">
        <v>579</v>
      </c>
      <c r="H151" s="10">
        <v>530</v>
      </c>
      <c r="I151" s="10">
        <v>551</v>
      </c>
      <c r="J151" s="10">
        <v>601</v>
      </c>
      <c r="K151" s="10">
        <v>591</v>
      </c>
      <c r="L151" s="10">
        <v>538</v>
      </c>
      <c r="M151" s="10">
        <v>519</v>
      </c>
      <c r="N151" s="10">
        <v>534</v>
      </c>
      <c r="O151" s="10">
        <v>553</v>
      </c>
    </row>
    <row r="152" spans="2:15" x14ac:dyDescent="0.2">
      <c r="B152" s="8">
        <v>45</v>
      </c>
      <c r="C152" s="8" t="s">
        <v>148</v>
      </c>
      <c r="D152" s="27"/>
      <c r="E152" s="10">
        <v>2335</v>
      </c>
      <c r="F152" s="10">
        <v>2291</v>
      </c>
      <c r="G152" s="10">
        <v>2219</v>
      </c>
      <c r="H152" s="10">
        <v>2186</v>
      </c>
      <c r="I152" s="10">
        <v>2218</v>
      </c>
      <c r="J152" s="10">
        <v>2166</v>
      </c>
      <c r="K152" s="10">
        <v>2180</v>
      </c>
      <c r="L152" s="10">
        <v>2055</v>
      </c>
      <c r="M152" s="10">
        <v>1940</v>
      </c>
      <c r="N152" s="10">
        <v>1857</v>
      </c>
      <c r="O152" s="10">
        <v>1872</v>
      </c>
    </row>
    <row r="153" spans="2:15" x14ac:dyDescent="0.2">
      <c r="B153" s="8">
        <v>46</v>
      </c>
      <c r="C153" s="8" t="s">
        <v>149</v>
      </c>
      <c r="D153" s="27"/>
      <c r="E153" s="10">
        <v>2992</v>
      </c>
      <c r="F153" s="10">
        <v>2811</v>
      </c>
      <c r="G153" s="10">
        <v>2484</v>
      </c>
      <c r="H153" s="10">
        <v>2200</v>
      </c>
      <c r="I153" s="10">
        <v>2155</v>
      </c>
      <c r="J153" s="10">
        <v>2096</v>
      </c>
      <c r="K153" s="10">
        <v>2017</v>
      </c>
      <c r="L153" s="10">
        <v>2010</v>
      </c>
      <c r="M153" s="10">
        <v>1884</v>
      </c>
      <c r="N153" s="10">
        <v>2053</v>
      </c>
      <c r="O153" s="10">
        <v>1854</v>
      </c>
    </row>
    <row r="154" spans="2:15" x14ac:dyDescent="0.2">
      <c r="B154" s="8">
        <v>47</v>
      </c>
      <c r="C154" s="8" t="s">
        <v>150</v>
      </c>
      <c r="D154" s="27"/>
      <c r="E154" s="10">
        <v>641</v>
      </c>
      <c r="F154" s="10">
        <v>613</v>
      </c>
      <c r="G154" s="10">
        <v>611</v>
      </c>
      <c r="H154" s="10">
        <v>543</v>
      </c>
      <c r="I154" s="10">
        <v>602</v>
      </c>
      <c r="J154" s="10">
        <v>584</v>
      </c>
      <c r="K154" s="10">
        <v>571</v>
      </c>
      <c r="L154" s="10">
        <v>560</v>
      </c>
      <c r="M154" s="10">
        <v>522</v>
      </c>
      <c r="N154" s="10">
        <v>459</v>
      </c>
      <c r="O154" s="10">
        <v>485</v>
      </c>
    </row>
    <row r="155" spans="2:15" x14ac:dyDescent="0.2">
      <c r="B155" s="8">
        <v>48</v>
      </c>
      <c r="C155" s="8" t="s">
        <v>151</v>
      </c>
      <c r="D155" s="27"/>
      <c r="E155" s="10">
        <v>848</v>
      </c>
      <c r="F155" s="10">
        <v>742</v>
      </c>
      <c r="G155" s="10">
        <v>763</v>
      </c>
      <c r="H155" s="10">
        <v>734</v>
      </c>
      <c r="I155" s="10">
        <v>707</v>
      </c>
      <c r="J155" s="10">
        <v>766</v>
      </c>
      <c r="K155" s="10">
        <v>821</v>
      </c>
      <c r="L155" s="10">
        <v>726</v>
      </c>
      <c r="M155" s="10">
        <v>741</v>
      </c>
      <c r="N155" s="10">
        <v>659</v>
      </c>
      <c r="O155" s="10">
        <v>575</v>
      </c>
    </row>
    <row r="156" spans="2:15" x14ac:dyDescent="0.2">
      <c r="B156" s="8">
        <v>49</v>
      </c>
      <c r="C156" s="8" t="s">
        <v>152</v>
      </c>
      <c r="D156" s="27"/>
      <c r="E156" s="10">
        <v>893</v>
      </c>
      <c r="F156" s="10">
        <v>863</v>
      </c>
      <c r="G156" s="10">
        <v>771</v>
      </c>
      <c r="H156" s="10">
        <v>774</v>
      </c>
      <c r="I156" s="10">
        <v>815</v>
      </c>
      <c r="J156" s="10">
        <v>783</v>
      </c>
      <c r="K156" s="10">
        <v>758</v>
      </c>
      <c r="L156" s="10">
        <v>672</v>
      </c>
      <c r="M156" s="10">
        <v>682</v>
      </c>
      <c r="N156" s="10">
        <v>631</v>
      </c>
      <c r="O156" s="10">
        <v>572</v>
      </c>
    </row>
    <row r="157" spans="2:15" x14ac:dyDescent="0.2">
      <c r="B157" s="8">
        <v>50</v>
      </c>
      <c r="C157" s="8" t="s">
        <v>153</v>
      </c>
      <c r="D157" s="27"/>
      <c r="E157" s="10">
        <v>2003</v>
      </c>
      <c r="F157" s="10">
        <v>1933</v>
      </c>
      <c r="G157" s="10">
        <v>1916</v>
      </c>
      <c r="H157" s="10">
        <v>1883</v>
      </c>
      <c r="I157" s="10">
        <v>1931</v>
      </c>
      <c r="J157" s="10">
        <v>1903</v>
      </c>
      <c r="K157" s="10">
        <v>1913</v>
      </c>
      <c r="L157" s="10">
        <v>1934</v>
      </c>
      <c r="M157" s="10">
        <v>1681</v>
      </c>
      <c r="N157" s="10">
        <v>1348</v>
      </c>
      <c r="O157" s="10">
        <v>1263</v>
      </c>
    </row>
    <row r="158" spans="2:15" x14ac:dyDescent="0.2">
      <c r="B158" s="8">
        <v>51</v>
      </c>
      <c r="C158" s="8" t="s">
        <v>154</v>
      </c>
      <c r="D158" s="27"/>
      <c r="E158" s="10">
        <v>2102</v>
      </c>
      <c r="F158" s="10">
        <v>2020</v>
      </c>
      <c r="G158" s="10">
        <v>1982</v>
      </c>
      <c r="H158" s="10">
        <v>1909</v>
      </c>
      <c r="I158" s="10">
        <v>1859</v>
      </c>
      <c r="J158" s="10">
        <v>1822</v>
      </c>
      <c r="K158" s="10">
        <v>1856</v>
      </c>
      <c r="L158" s="10">
        <v>1774</v>
      </c>
      <c r="M158" s="10">
        <v>1515</v>
      </c>
      <c r="N158" s="10">
        <v>1420</v>
      </c>
      <c r="O158" s="10">
        <v>1320</v>
      </c>
    </row>
    <row r="159" spans="2:15" x14ac:dyDescent="0.2">
      <c r="B159" s="8">
        <v>52</v>
      </c>
      <c r="C159" s="8" t="s">
        <v>155</v>
      </c>
      <c r="D159" s="27"/>
      <c r="E159" s="10">
        <v>1821</v>
      </c>
      <c r="F159" s="10">
        <v>1649</v>
      </c>
      <c r="G159" s="10">
        <v>1579</v>
      </c>
      <c r="H159" s="10">
        <v>1631</v>
      </c>
      <c r="I159" s="10">
        <v>1526</v>
      </c>
      <c r="J159" s="10">
        <v>1569</v>
      </c>
      <c r="K159" s="10">
        <v>1527</v>
      </c>
      <c r="L159" s="10">
        <v>1466</v>
      </c>
      <c r="M159" s="10">
        <v>1442</v>
      </c>
      <c r="N159" s="10">
        <v>1327</v>
      </c>
      <c r="O159" s="10">
        <v>1330</v>
      </c>
    </row>
    <row r="160" spans="2:15" x14ac:dyDescent="0.2">
      <c r="B160" s="8">
        <v>53</v>
      </c>
      <c r="C160" s="8" t="s">
        <v>156</v>
      </c>
      <c r="D160" s="27"/>
      <c r="E160" s="10">
        <v>1352</v>
      </c>
      <c r="F160" s="10">
        <v>1387</v>
      </c>
      <c r="G160" s="10">
        <v>1330</v>
      </c>
      <c r="H160" s="10">
        <v>1257</v>
      </c>
      <c r="I160" s="10">
        <v>1306</v>
      </c>
      <c r="J160" s="10">
        <v>1411</v>
      </c>
      <c r="K160" s="10">
        <v>1323</v>
      </c>
      <c r="L160" s="10">
        <v>1255</v>
      </c>
      <c r="M160" s="10">
        <v>1231</v>
      </c>
      <c r="N160" s="10">
        <v>1176</v>
      </c>
      <c r="O160" s="10">
        <v>1191</v>
      </c>
    </row>
    <row r="161" spans="2:15" x14ac:dyDescent="0.2">
      <c r="B161" s="8">
        <v>54</v>
      </c>
      <c r="C161" s="8" t="s">
        <v>157</v>
      </c>
      <c r="D161" s="27"/>
      <c r="E161" s="10">
        <v>1671</v>
      </c>
      <c r="F161" s="10">
        <v>1531</v>
      </c>
      <c r="G161" s="10">
        <v>1515</v>
      </c>
      <c r="H161" s="10">
        <v>1440</v>
      </c>
      <c r="I161" s="10">
        <v>1514</v>
      </c>
      <c r="J161" s="10">
        <v>1523</v>
      </c>
      <c r="K161" s="10">
        <v>1446</v>
      </c>
      <c r="L161" s="10">
        <v>1414</v>
      </c>
      <c r="M161" s="10">
        <v>1308</v>
      </c>
      <c r="N161" s="10">
        <v>1362</v>
      </c>
      <c r="O161" s="10">
        <v>1366</v>
      </c>
    </row>
    <row r="162" spans="2:15" x14ac:dyDescent="0.2">
      <c r="B162" s="8">
        <v>55</v>
      </c>
      <c r="C162" s="8" t="s">
        <v>158</v>
      </c>
      <c r="D162" s="27"/>
      <c r="E162" s="10">
        <v>1096</v>
      </c>
      <c r="F162" s="10">
        <v>1061</v>
      </c>
      <c r="G162" s="10">
        <v>1011</v>
      </c>
      <c r="H162" s="10">
        <v>1039</v>
      </c>
      <c r="I162" s="10">
        <v>808</v>
      </c>
      <c r="J162" s="10">
        <v>820</v>
      </c>
      <c r="K162" s="10">
        <v>823</v>
      </c>
      <c r="L162" s="10">
        <v>789</v>
      </c>
      <c r="M162" s="10">
        <v>793</v>
      </c>
      <c r="N162" s="10">
        <v>720</v>
      </c>
      <c r="O162" s="10">
        <v>993</v>
      </c>
    </row>
    <row r="163" spans="2:15" x14ac:dyDescent="0.2">
      <c r="B163" s="8">
        <v>56</v>
      </c>
      <c r="C163" s="8" t="s">
        <v>159</v>
      </c>
      <c r="D163" s="27"/>
      <c r="E163" s="10">
        <v>2853</v>
      </c>
      <c r="F163" s="10">
        <v>2683</v>
      </c>
      <c r="G163" s="10">
        <v>2605</v>
      </c>
      <c r="H163" s="10">
        <v>2441</v>
      </c>
      <c r="I163" s="10">
        <v>2427</v>
      </c>
      <c r="J163" s="10">
        <v>2295</v>
      </c>
      <c r="K163" s="10">
        <v>2271</v>
      </c>
      <c r="L163" s="10">
        <v>2116</v>
      </c>
      <c r="M163" s="10">
        <v>1991</v>
      </c>
      <c r="N163" s="10">
        <v>1856</v>
      </c>
      <c r="O163" s="10">
        <v>1844</v>
      </c>
    </row>
    <row r="164" spans="2:15" x14ac:dyDescent="0.2">
      <c r="B164" s="8">
        <v>57</v>
      </c>
      <c r="C164" s="8" t="s">
        <v>160</v>
      </c>
      <c r="D164" s="27"/>
      <c r="E164" s="10">
        <v>427</v>
      </c>
      <c r="F164" s="10">
        <v>414</v>
      </c>
      <c r="G164" s="10">
        <v>392</v>
      </c>
      <c r="H164" s="10">
        <v>357</v>
      </c>
      <c r="I164" s="10">
        <v>379</v>
      </c>
      <c r="J164" s="10">
        <v>373</v>
      </c>
      <c r="K164" s="10">
        <v>377</v>
      </c>
      <c r="L164" s="10">
        <v>350</v>
      </c>
      <c r="M164" s="10">
        <v>371</v>
      </c>
      <c r="N164" s="10">
        <v>349</v>
      </c>
      <c r="O164" s="10">
        <v>368</v>
      </c>
    </row>
    <row r="165" spans="2:15" x14ac:dyDescent="0.2">
      <c r="B165" s="8">
        <v>58</v>
      </c>
      <c r="C165" s="8" t="s">
        <v>161</v>
      </c>
      <c r="D165" s="27"/>
      <c r="E165" s="10">
        <v>552</v>
      </c>
      <c r="F165" s="10">
        <v>561</v>
      </c>
      <c r="G165" s="10">
        <v>558</v>
      </c>
      <c r="H165" s="10">
        <v>557</v>
      </c>
      <c r="I165" s="10">
        <v>598</v>
      </c>
      <c r="J165" s="10">
        <v>661</v>
      </c>
      <c r="K165" s="10">
        <v>672</v>
      </c>
      <c r="L165" s="10">
        <v>663</v>
      </c>
      <c r="M165" s="10">
        <v>630</v>
      </c>
      <c r="N165" s="10">
        <v>612</v>
      </c>
      <c r="O165" s="10">
        <v>573</v>
      </c>
    </row>
    <row r="166" spans="2:15" x14ac:dyDescent="0.2">
      <c r="B166" s="8">
        <v>59</v>
      </c>
      <c r="C166" s="8" t="s">
        <v>162</v>
      </c>
      <c r="D166" s="27"/>
      <c r="E166" s="10">
        <v>968</v>
      </c>
      <c r="F166" s="10">
        <v>934</v>
      </c>
      <c r="G166" s="10">
        <v>938</v>
      </c>
      <c r="H166" s="10">
        <v>918</v>
      </c>
      <c r="I166" s="10">
        <v>880</v>
      </c>
      <c r="J166" s="10">
        <v>892</v>
      </c>
      <c r="K166" s="10">
        <v>929</v>
      </c>
      <c r="L166" s="10">
        <v>972</v>
      </c>
      <c r="M166" s="10">
        <v>933</v>
      </c>
      <c r="N166" s="10">
        <v>892</v>
      </c>
      <c r="O166" s="10">
        <v>882</v>
      </c>
    </row>
    <row r="167" spans="2:15" x14ac:dyDescent="0.2">
      <c r="B167" s="8">
        <v>60</v>
      </c>
      <c r="C167" s="8" t="s">
        <v>163</v>
      </c>
      <c r="D167" s="27"/>
      <c r="E167" s="10">
        <v>614</v>
      </c>
      <c r="F167" s="10">
        <v>574</v>
      </c>
      <c r="G167" s="10">
        <v>572</v>
      </c>
      <c r="H167" s="10">
        <v>544</v>
      </c>
      <c r="I167" s="10">
        <v>568</v>
      </c>
      <c r="J167" s="10">
        <v>580</v>
      </c>
      <c r="K167" s="10">
        <v>590</v>
      </c>
      <c r="L167" s="10">
        <v>811</v>
      </c>
      <c r="M167" s="10">
        <v>526</v>
      </c>
      <c r="N167" s="10">
        <v>507</v>
      </c>
      <c r="O167" s="10">
        <v>500</v>
      </c>
    </row>
    <row r="168" spans="2:15" x14ac:dyDescent="0.2">
      <c r="B168" s="8">
        <v>61</v>
      </c>
      <c r="C168" s="8" t="s">
        <v>164</v>
      </c>
      <c r="D168" s="27"/>
      <c r="E168" s="10">
        <v>712</v>
      </c>
      <c r="F168" s="10">
        <v>684</v>
      </c>
      <c r="G168" s="10">
        <v>657</v>
      </c>
      <c r="H168" s="10">
        <v>629</v>
      </c>
      <c r="I168" s="10">
        <v>643</v>
      </c>
      <c r="J168" s="10">
        <v>636</v>
      </c>
      <c r="K168" s="10">
        <v>630</v>
      </c>
      <c r="L168" s="10">
        <v>596</v>
      </c>
      <c r="M168" s="10">
        <v>537</v>
      </c>
      <c r="N168" s="10">
        <v>524</v>
      </c>
      <c r="O168" s="10">
        <v>516</v>
      </c>
    </row>
    <row r="169" spans="2:15" x14ac:dyDescent="0.2">
      <c r="B169" s="8">
        <v>62</v>
      </c>
      <c r="C169" s="8" t="s">
        <v>165</v>
      </c>
      <c r="D169" s="27"/>
      <c r="E169" s="10">
        <v>1222</v>
      </c>
      <c r="F169" s="10">
        <v>1189</v>
      </c>
      <c r="G169" s="10">
        <v>1173</v>
      </c>
      <c r="H169" s="10">
        <v>1119</v>
      </c>
      <c r="I169" s="10">
        <v>984</v>
      </c>
      <c r="J169" s="10">
        <v>1104</v>
      </c>
      <c r="K169" s="10">
        <v>1069</v>
      </c>
      <c r="L169" s="10">
        <v>1019</v>
      </c>
      <c r="M169" s="10">
        <v>1059</v>
      </c>
      <c r="N169" s="10">
        <v>988</v>
      </c>
      <c r="O169" s="10">
        <v>1037</v>
      </c>
    </row>
    <row r="170" spans="2:15" x14ac:dyDescent="0.2">
      <c r="B170" s="8">
        <v>63</v>
      </c>
      <c r="C170" s="8" t="s">
        <v>166</v>
      </c>
      <c r="D170" s="27"/>
      <c r="E170" s="10">
        <v>3875</v>
      </c>
      <c r="F170" s="10">
        <v>3770</v>
      </c>
      <c r="G170" s="10">
        <v>3603</v>
      </c>
      <c r="H170" s="10">
        <v>3378</v>
      </c>
      <c r="I170" s="10">
        <v>3162</v>
      </c>
      <c r="J170" s="10">
        <v>2957</v>
      </c>
      <c r="K170" s="10">
        <v>2561</v>
      </c>
      <c r="L170" s="10">
        <v>2484</v>
      </c>
      <c r="M170" s="10">
        <v>2324</v>
      </c>
      <c r="N170" s="10">
        <v>2391</v>
      </c>
      <c r="O170" s="10">
        <v>2035</v>
      </c>
    </row>
    <row r="171" spans="2:15" x14ac:dyDescent="0.2">
      <c r="B171" s="8">
        <v>64</v>
      </c>
      <c r="C171" s="8" t="s">
        <v>167</v>
      </c>
      <c r="D171" s="27"/>
      <c r="E171" s="10">
        <v>924</v>
      </c>
      <c r="F171" s="10">
        <v>878</v>
      </c>
      <c r="G171" s="10">
        <v>837</v>
      </c>
      <c r="H171" s="10">
        <v>769</v>
      </c>
      <c r="I171" s="10">
        <v>742</v>
      </c>
      <c r="J171" s="10">
        <v>751</v>
      </c>
      <c r="K171" s="10">
        <v>632</v>
      </c>
      <c r="L171" s="10">
        <v>849</v>
      </c>
      <c r="M171" s="10">
        <v>612</v>
      </c>
      <c r="N171" s="10">
        <v>608</v>
      </c>
      <c r="O171" s="10">
        <v>608</v>
      </c>
    </row>
    <row r="172" spans="2:15" x14ac:dyDescent="0.2">
      <c r="B172" s="8">
        <v>65</v>
      </c>
      <c r="C172" s="8" t="s">
        <v>168</v>
      </c>
      <c r="D172" s="27"/>
      <c r="E172" s="10">
        <v>2522</v>
      </c>
      <c r="F172" s="10">
        <v>2211</v>
      </c>
      <c r="G172" s="10">
        <v>2285</v>
      </c>
      <c r="H172" s="10">
        <v>2089</v>
      </c>
      <c r="I172" s="10">
        <v>2148</v>
      </c>
      <c r="J172" s="10">
        <v>2208</v>
      </c>
      <c r="K172" s="10">
        <v>2025</v>
      </c>
      <c r="L172" s="10">
        <v>1933</v>
      </c>
      <c r="M172" s="10">
        <v>1675</v>
      </c>
      <c r="N172" s="10">
        <v>1708</v>
      </c>
      <c r="O172" s="10">
        <v>1734</v>
      </c>
    </row>
    <row r="173" spans="2:15" x14ac:dyDescent="0.2">
      <c r="B173" s="8">
        <v>66</v>
      </c>
      <c r="C173" s="8" t="s">
        <v>169</v>
      </c>
      <c r="D173" s="27"/>
      <c r="E173" s="10">
        <v>703</v>
      </c>
      <c r="F173" s="10">
        <v>676</v>
      </c>
      <c r="G173" s="10">
        <v>656</v>
      </c>
      <c r="H173" s="10">
        <v>601</v>
      </c>
      <c r="I173" s="10">
        <v>603</v>
      </c>
      <c r="J173" s="10">
        <v>563</v>
      </c>
      <c r="K173" s="10">
        <v>505</v>
      </c>
      <c r="L173" s="10">
        <v>507</v>
      </c>
      <c r="M173" s="10">
        <v>479</v>
      </c>
      <c r="N173" s="10">
        <v>478</v>
      </c>
      <c r="O173" s="10">
        <v>482</v>
      </c>
    </row>
    <row r="174" spans="2:15" x14ac:dyDescent="0.2">
      <c r="B174" s="8">
        <v>67</v>
      </c>
      <c r="C174" s="8" t="s">
        <v>170</v>
      </c>
      <c r="D174" s="27"/>
      <c r="E174" s="10">
        <v>2147</v>
      </c>
      <c r="F174" s="10">
        <v>2059</v>
      </c>
      <c r="G174" s="10">
        <v>2029</v>
      </c>
      <c r="H174" s="10">
        <v>1887</v>
      </c>
      <c r="I174" s="10">
        <v>1796</v>
      </c>
      <c r="J174" s="10">
        <v>1955</v>
      </c>
      <c r="K174" s="10">
        <v>2088</v>
      </c>
      <c r="L174" s="10">
        <v>1957</v>
      </c>
      <c r="M174" s="10">
        <v>1878</v>
      </c>
      <c r="N174" s="10">
        <v>1935</v>
      </c>
      <c r="O174" s="10">
        <v>1940</v>
      </c>
    </row>
    <row r="175" spans="2:15" x14ac:dyDescent="0.2">
      <c r="B175" s="8">
        <v>68</v>
      </c>
      <c r="C175" s="8" t="s">
        <v>171</v>
      </c>
      <c r="D175" s="27"/>
      <c r="E175" s="10">
        <v>588</v>
      </c>
      <c r="F175" s="10">
        <v>562</v>
      </c>
      <c r="G175" s="10">
        <v>552</v>
      </c>
      <c r="H175" s="10">
        <v>477</v>
      </c>
      <c r="I175" s="10">
        <v>479</v>
      </c>
      <c r="J175" s="10">
        <v>505</v>
      </c>
      <c r="K175" s="10">
        <v>493</v>
      </c>
      <c r="L175" s="10">
        <v>462</v>
      </c>
      <c r="M175" s="10">
        <v>446</v>
      </c>
      <c r="N175" s="10">
        <v>416</v>
      </c>
      <c r="O175" s="10">
        <v>384</v>
      </c>
    </row>
    <row r="176" spans="2:15" x14ac:dyDescent="0.2">
      <c r="B176" s="8">
        <v>69</v>
      </c>
      <c r="C176" s="8" t="s">
        <v>172</v>
      </c>
      <c r="D176" s="27"/>
      <c r="E176" s="10">
        <v>358</v>
      </c>
      <c r="F176" s="10">
        <v>300</v>
      </c>
      <c r="G176" s="10">
        <v>268</v>
      </c>
      <c r="H176" s="10">
        <v>260</v>
      </c>
      <c r="I176" s="10">
        <v>237</v>
      </c>
      <c r="J176" s="10">
        <v>237</v>
      </c>
      <c r="K176" s="10">
        <v>259</v>
      </c>
      <c r="L176" s="10">
        <v>247</v>
      </c>
      <c r="M176" s="10">
        <v>245</v>
      </c>
      <c r="N176" s="10">
        <v>249</v>
      </c>
      <c r="O176" s="10">
        <v>247</v>
      </c>
    </row>
    <row r="177" spans="2:15" x14ac:dyDescent="0.2">
      <c r="B177" s="8">
        <v>70</v>
      </c>
      <c r="C177" s="8" t="s">
        <v>173</v>
      </c>
      <c r="D177" s="27"/>
      <c r="E177" s="10">
        <v>384</v>
      </c>
      <c r="F177" s="10">
        <v>367</v>
      </c>
      <c r="G177" s="10">
        <v>373</v>
      </c>
      <c r="H177" s="10">
        <v>331</v>
      </c>
      <c r="I177" s="10">
        <v>313</v>
      </c>
      <c r="J177" s="10">
        <v>375</v>
      </c>
      <c r="K177" s="10">
        <v>370</v>
      </c>
      <c r="L177" s="10">
        <v>352</v>
      </c>
      <c r="M177" s="10">
        <v>365</v>
      </c>
      <c r="N177" s="10">
        <v>298</v>
      </c>
      <c r="O177" s="10">
        <v>302</v>
      </c>
    </row>
    <row r="178" spans="2:15" x14ac:dyDescent="0.2">
      <c r="B178" s="8">
        <v>71</v>
      </c>
      <c r="C178" s="8" t="s">
        <v>174</v>
      </c>
      <c r="D178" s="27"/>
      <c r="E178" s="10">
        <v>3157</v>
      </c>
      <c r="F178" s="10">
        <v>3651</v>
      </c>
      <c r="G178" s="10">
        <v>3579</v>
      </c>
      <c r="H178" s="10">
        <v>3403</v>
      </c>
      <c r="I178" s="10">
        <v>3310</v>
      </c>
      <c r="J178" s="10">
        <v>3171</v>
      </c>
      <c r="K178" s="10">
        <v>3053</v>
      </c>
      <c r="L178" s="10">
        <v>2631</v>
      </c>
      <c r="M178" s="10">
        <v>2517</v>
      </c>
      <c r="N178" s="10">
        <v>2275</v>
      </c>
      <c r="O178" s="10">
        <v>2271</v>
      </c>
    </row>
    <row r="179" spans="2:15" x14ac:dyDescent="0.2">
      <c r="B179" s="8">
        <v>72</v>
      </c>
      <c r="C179" s="8" t="s">
        <v>175</v>
      </c>
      <c r="D179" s="27"/>
      <c r="E179" s="10">
        <v>711</v>
      </c>
      <c r="F179" s="10">
        <v>676</v>
      </c>
      <c r="G179" s="10">
        <v>633</v>
      </c>
      <c r="H179" s="10">
        <v>566</v>
      </c>
      <c r="I179" s="10">
        <v>560</v>
      </c>
      <c r="J179" s="10">
        <v>592</v>
      </c>
      <c r="K179" s="10">
        <v>590</v>
      </c>
      <c r="L179" s="10">
        <v>555</v>
      </c>
      <c r="M179" s="10">
        <v>495</v>
      </c>
      <c r="N179" s="10">
        <v>484</v>
      </c>
      <c r="O179" s="10">
        <v>467</v>
      </c>
    </row>
    <row r="180" spans="2:15" x14ac:dyDescent="0.2">
      <c r="B180" s="8">
        <v>73</v>
      </c>
      <c r="C180" s="8" t="s">
        <v>176</v>
      </c>
      <c r="D180" s="27"/>
      <c r="E180" s="10">
        <v>1960</v>
      </c>
      <c r="F180" s="10">
        <v>1317</v>
      </c>
      <c r="G180" s="10">
        <v>1219</v>
      </c>
      <c r="H180" s="10">
        <v>1164</v>
      </c>
      <c r="I180" s="10">
        <v>858</v>
      </c>
      <c r="J180" s="10">
        <v>950</v>
      </c>
      <c r="K180" s="10">
        <v>963</v>
      </c>
      <c r="L180" s="10">
        <v>856</v>
      </c>
      <c r="M180" s="10">
        <v>873</v>
      </c>
      <c r="N180" s="10">
        <v>870</v>
      </c>
      <c r="O180" s="10">
        <v>845</v>
      </c>
    </row>
    <row r="181" spans="2:15" x14ac:dyDescent="0.2">
      <c r="B181" s="8">
        <v>74</v>
      </c>
      <c r="C181" s="8" t="s">
        <v>177</v>
      </c>
      <c r="D181" s="27"/>
      <c r="E181" s="10">
        <v>720</v>
      </c>
      <c r="F181" s="10">
        <v>680</v>
      </c>
      <c r="G181" s="10">
        <v>633</v>
      </c>
      <c r="H181" s="10">
        <v>619</v>
      </c>
      <c r="I181" s="10">
        <v>502</v>
      </c>
      <c r="J181" s="10">
        <v>558</v>
      </c>
      <c r="K181" s="10">
        <v>555</v>
      </c>
      <c r="L181" s="10">
        <v>433</v>
      </c>
      <c r="M181" s="10">
        <v>429</v>
      </c>
      <c r="N181" s="10">
        <v>424</v>
      </c>
      <c r="O181" s="10">
        <v>380</v>
      </c>
    </row>
    <row r="182" spans="2:15" x14ac:dyDescent="0.2">
      <c r="B182" s="8">
        <v>75</v>
      </c>
      <c r="C182" s="8" t="s">
        <v>178</v>
      </c>
      <c r="D182" s="27"/>
      <c r="E182" s="10">
        <v>761</v>
      </c>
      <c r="F182" s="10">
        <v>727</v>
      </c>
      <c r="G182" s="10">
        <v>631</v>
      </c>
      <c r="H182" s="10">
        <v>592</v>
      </c>
      <c r="I182" s="10">
        <v>598</v>
      </c>
      <c r="J182" s="10">
        <v>704</v>
      </c>
      <c r="K182" s="10">
        <v>697</v>
      </c>
      <c r="L182" s="10">
        <v>637</v>
      </c>
      <c r="M182" s="10">
        <v>640</v>
      </c>
      <c r="N182" s="10">
        <v>618</v>
      </c>
      <c r="O182" s="10">
        <v>737</v>
      </c>
    </row>
    <row r="183" spans="2:15" x14ac:dyDescent="0.2">
      <c r="B183" s="8">
        <v>76</v>
      </c>
      <c r="C183" s="8" t="s">
        <v>179</v>
      </c>
      <c r="D183" s="27"/>
      <c r="E183" s="10">
        <v>1744</v>
      </c>
      <c r="F183" s="10">
        <v>1599</v>
      </c>
      <c r="G183" s="10">
        <v>1558</v>
      </c>
      <c r="H183" s="10">
        <v>1423</v>
      </c>
      <c r="I183" s="10">
        <v>1350</v>
      </c>
      <c r="J183" s="10">
        <v>1388</v>
      </c>
      <c r="K183" s="10">
        <v>1330</v>
      </c>
      <c r="L183" s="10">
        <v>1252</v>
      </c>
      <c r="M183" s="10">
        <v>1147</v>
      </c>
      <c r="N183" s="10">
        <v>1113</v>
      </c>
      <c r="O183" s="10">
        <v>1034</v>
      </c>
    </row>
    <row r="184" spans="2:15" x14ac:dyDescent="0.2">
      <c r="B184" s="8">
        <v>77</v>
      </c>
      <c r="C184" s="8" t="s">
        <v>180</v>
      </c>
      <c r="D184" s="27"/>
      <c r="E184" s="10">
        <v>606</v>
      </c>
      <c r="F184" s="10">
        <v>423</v>
      </c>
      <c r="G184" s="10">
        <v>386</v>
      </c>
      <c r="H184" s="10">
        <v>351</v>
      </c>
      <c r="I184" s="10">
        <v>362</v>
      </c>
      <c r="J184" s="10">
        <v>376</v>
      </c>
      <c r="K184" s="10">
        <v>372</v>
      </c>
      <c r="L184" s="10">
        <v>375</v>
      </c>
      <c r="M184" s="10">
        <v>344</v>
      </c>
      <c r="N184" s="10">
        <v>340</v>
      </c>
      <c r="O184" s="10">
        <v>357</v>
      </c>
    </row>
    <row r="185" spans="2:15" x14ac:dyDescent="0.2">
      <c r="B185" s="8">
        <v>78</v>
      </c>
      <c r="C185" s="8" t="s">
        <v>181</v>
      </c>
      <c r="D185" s="27"/>
      <c r="E185" s="10">
        <v>491</v>
      </c>
      <c r="F185" s="10">
        <v>456</v>
      </c>
      <c r="G185" s="10">
        <v>429</v>
      </c>
      <c r="H185" s="10">
        <v>445</v>
      </c>
      <c r="I185" s="10">
        <v>443</v>
      </c>
      <c r="J185" s="10">
        <v>352</v>
      </c>
      <c r="K185" s="10">
        <v>374</v>
      </c>
      <c r="L185" s="10">
        <v>391</v>
      </c>
      <c r="M185" s="10">
        <v>311</v>
      </c>
      <c r="N185" s="10">
        <v>246</v>
      </c>
      <c r="O185" s="10">
        <v>276</v>
      </c>
    </row>
    <row r="186" spans="2:15" x14ac:dyDescent="0.2">
      <c r="B186" s="8">
        <v>79</v>
      </c>
      <c r="C186" s="8" t="s">
        <v>182</v>
      </c>
      <c r="D186" s="27"/>
      <c r="E186" s="10">
        <v>246</v>
      </c>
      <c r="F186" s="10">
        <v>230</v>
      </c>
      <c r="G186" s="10">
        <v>218</v>
      </c>
      <c r="H186" s="10">
        <v>229</v>
      </c>
      <c r="I186" s="10">
        <v>217</v>
      </c>
      <c r="J186" s="10">
        <v>237</v>
      </c>
      <c r="K186" s="10">
        <v>216</v>
      </c>
      <c r="L186" s="10">
        <v>214</v>
      </c>
      <c r="M186" s="10">
        <v>172</v>
      </c>
      <c r="N186" s="10">
        <v>215</v>
      </c>
      <c r="O186" s="10">
        <v>217</v>
      </c>
    </row>
    <row r="187" spans="2:15" x14ac:dyDescent="0.2">
      <c r="B187" s="8">
        <v>80</v>
      </c>
      <c r="C187" s="8" t="s">
        <v>183</v>
      </c>
      <c r="D187" s="27"/>
      <c r="E187" s="10">
        <v>2444</v>
      </c>
      <c r="F187" s="10">
        <v>2355</v>
      </c>
      <c r="G187" s="10">
        <v>2197</v>
      </c>
      <c r="H187" s="10">
        <v>2095</v>
      </c>
      <c r="I187" s="10">
        <v>2116</v>
      </c>
      <c r="J187" s="10">
        <v>2022</v>
      </c>
      <c r="K187" s="10">
        <v>1921</v>
      </c>
      <c r="L187" s="10">
        <v>1801</v>
      </c>
      <c r="M187" s="10">
        <v>1697</v>
      </c>
      <c r="N187" s="10">
        <v>1501</v>
      </c>
      <c r="O187" s="10">
        <v>1388</v>
      </c>
    </row>
    <row r="188" spans="2:15" x14ac:dyDescent="0.2">
      <c r="B188" s="8">
        <v>81</v>
      </c>
      <c r="C188" s="8" t="s">
        <v>184</v>
      </c>
      <c r="D188" s="27"/>
      <c r="E188" s="10">
        <v>2183</v>
      </c>
      <c r="F188" s="10">
        <v>2029</v>
      </c>
      <c r="G188" s="10">
        <v>1911</v>
      </c>
      <c r="H188" s="10">
        <v>1868</v>
      </c>
      <c r="I188" s="10">
        <v>1914</v>
      </c>
      <c r="J188" s="10">
        <v>1965</v>
      </c>
      <c r="K188" s="10">
        <v>1892</v>
      </c>
      <c r="L188" s="10">
        <v>1751</v>
      </c>
      <c r="M188" s="10">
        <v>1680</v>
      </c>
      <c r="N188" s="10">
        <v>1607</v>
      </c>
      <c r="O188" s="10">
        <v>1613</v>
      </c>
    </row>
    <row r="189" spans="2:15" x14ac:dyDescent="0.2">
      <c r="B189" s="55">
        <v>82</v>
      </c>
      <c r="C189" s="55" t="s">
        <v>185</v>
      </c>
      <c r="D189" s="56"/>
      <c r="E189" s="38">
        <v>1053</v>
      </c>
      <c r="F189" s="38">
        <v>1018</v>
      </c>
      <c r="G189" s="38">
        <v>1037</v>
      </c>
      <c r="H189" s="38">
        <v>969</v>
      </c>
      <c r="I189" s="38">
        <v>1029</v>
      </c>
      <c r="J189" s="38">
        <v>1027</v>
      </c>
      <c r="K189" s="38">
        <v>968</v>
      </c>
      <c r="L189" s="38">
        <v>938</v>
      </c>
      <c r="M189" s="38">
        <v>837</v>
      </c>
      <c r="N189" s="38">
        <v>756</v>
      </c>
      <c r="O189" s="38">
        <v>634</v>
      </c>
    </row>
    <row r="190" spans="2:15" x14ac:dyDescent="0.2">
      <c r="C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</row>
    <row r="191" spans="2:15" x14ac:dyDescent="0.2">
      <c r="C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</row>
    <row r="192" spans="2:15" x14ac:dyDescent="0.2">
      <c r="C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</row>
    <row r="193" spans="3:15" x14ac:dyDescent="0.2">
      <c r="C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</row>
    <row r="194" spans="3:15" x14ac:dyDescent="0.2">
      <c r="C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</row>
    <row r="195" spans="3:15" x14ac:dyDescent="0.2">
      <c r="C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</row>
    <row r="196" spans="3:15" x14ac:dyDescent="0.2">
      <c r="C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</row>
    <row r="197" spans="3:15" x14ac:dyDescent="0.2">
      <c r="C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</row>
    <row r="198" spans="3:15" x14ac:dyDescent="0.2">
      <c r="C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</row>
    <row r="199" spans="3:15" x14ac:dyDescent="0.2">
      <c r="C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</row>
    <row r="200" spans="3:15" x14ac:dyDescent="0.2">
      <c r="C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</row>
    <row r="201" spans="3:15" x14ac:dyDescent="0.2">
      <c r="C201" s="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</row>
    <row r="202" spans="3:15" x14ac:dyDescent="0.2">
      <c r="C202" s="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</row>
    <row r="203" spans="3:15" x14ac:dyDescent="0.2">
      <c r="C203" s="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</row>
    <row r="204" spans="3:15" x14ac:dyDescent="0.2">
      <c r="C204" s="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</row>
    <row r="205" spans="3:15" x14ac:dyDescent="0.2">
      <c r="C205" s="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</row>
    <row r="206" spans="3:15" x14ac:dyDescent="0.2">
      <c r="C206" s="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</row>
    <row r="207" spans="3:15" x14ac:dyDescent="0.2">
      <c r="C207" s="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</row>
    <row r="208" spans="3:15" x14ac:dyDescent="0.2">
      <c r="C208" s="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</row>
    <row r="209" spans="3:15" x14ac:dyDescent="0.2">
      <c r="C209" s="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</row>
    <row r="210" spans="3:15" x14ac:dyDescent="0.2">
      <c r="D210" s="9"/>
    </row>
    <row r="211" spans="3:15" x14ac:dyDescent="0.2">
      <c r="D211" s="9"/>
    </row>
    <row r="212" spans="3:15" x14ac:dyDescent="0.2">
      <c r="D212" s="9"/>
    </row>
    <row r="213" spans="3:15" x14ac:dyDescent="0.2">
      <c r="D213" s="9"/>
    </row>
    <row r="214" spans="3:15" x14ac:dyDescent="0.2">
      <c r="D214" s="29"/>
    </row>
    <row r="215" spans="3:15" x14ac:dyDescent="0.2">
      <c r="D215" s="29"/>
    </row>
    <row r="216" spans="3:15" x14ac:dyDescent="0.2">
      <c r="D216" s="9"/>
    </row>
    <row r="217" spans="3:15" x14ac:dyDescent="0.2">
      <c r="D217" s="9"/>
    </row>
    <row r="218" spans="3:15" x14ac:dyDescent="0.2">
      <c r="D218" s="29"/>
    </row>
    <row r="219" spans="3:15" x14ac:dyDescent="0.2">
      <c r="D219" s="29"/>
    </row>
    <row r="220" spans="3:15" x14ac:dyDescent="0.2">
      <c r="D220" s="9"/>
    </row>
    <row r="221" spans="3:15" x14ac:dyDescent="0.2">
      <c r="D221" s="9"/>
    </row>
    <row r="222" spans="3:15" x14ac:dyDescent="0.2">
      <c r="D222" s="9"/>
    </row>
    <row r="223" spans="3:15" x14ac:dyDescent="0.2">
      <c r="D223" s="9"/>
    </row>
  </sheetData>
  <mergeCells count="3">
    <mergeCell ref="B2:B3"/>
    <mergeCell ref="C2:C3"/>
    <mergeCell ref="E2:O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4D3F4-8F43-4B2D-8FA8-C4B7DBEF6963}">
  <dimension ref="B1:O223"/>
  <sheetViews>
    <sheetView topLeftCell="A40" workbookViewId="0">
      <selection activeCell="B1" sqref="B1"/>
    </sheetView>
  </sheetViews>
  <sheetFormatPr defaultRowHeight="14.25" x14ac:dyDescent="0.2"/>
  <cols>
    <col min="1" max="1" width="0.75" customWidth="1"/>
    <col min="2" max="2" width="3.5" style="8" bestFit="1" customWidth="1"/>
    <col min="3" max="3" width="21.25" style="40" customWidth="1"/>
    <col min="4" max="4" width="0.75" style="8" customWidth="1"/>
    <col min="5" max="14" width="8" style="41" bestFit="1" customWidth="1"/>
    <col min="15" max="15" width="7.5" style="41" bestFit="1" customWidth="1"/>
  </cols>
  <sheetData>
    <row r="1" spans="2:15" x14ac:dyDescent="0.2">
      <c r="B1" s="65" t="s">
        <v>226</v>
      </c>
    </row>
    <row r="2" spans="2:15" x14ac:dyDescent="0.2">
      <c r="B2" s="30" t="s">
        <v>218</v>
      </c>
      <c r="C2" s="30" t="s">
        <v>217</v>
      </c>
      <c r="D2" s="32"/>
      <c r="E2" s="33" t="s">
        <v>220</v>
      </c>
      <c r="F2" s="33"/>
      <c r="G2" s="33"/>
      <c r="H2" s="33"/>
      <c r="I2" s="33"/>
      <c r="J2" s="33"/>
      <c r="K2" s="33"/>
      <c r="L2" s="33"/>
      <c r="M2" s="33"/>
      <c r="N2" s="33"/>
      <c r="O2" s="33"/>
    </row>
    <row r="3" spans="2:15" x14ac:dyDescent="0.2">
      <c r="B3" s="35"/>
      <c r="C3" s="35"/>
      <c r="D3" s="37"/>
      <c r="E3" s="38">
        <v>2019</v>
      </c>
      <c r="F3" s="38">
        <v>2018</v>
      </c>
      <c r="G3" s="38">
        <v>2017</v>
      </c>
      <c r="H3" s="38">
        <v>2016</v>
      </c>
      <c r="I3" s="38">
        <v>2015</v>
      </c>
      <c r="J3" s="38">
        <v>2014</v>
      </c>
      <c r="K3" s="38">
        <v>2013</v>
      </c>
      <c r="L3" s="38">
        <v>2012</v>
      </c>
      <c r="M3" s="38">
        <v>2011</v>
      </c>
      <c r="N3" s="38">
        <v>2010</v>
      </c>
      <c r="O3" s="38">
        <v>2009</v>
      </c>
    </row>
    <row r="4" spans="2:15" x14ac:dyDescent="0.2">
      <c r="B4" s="12"/>
      <c r="C4" s="13" t="s">
        <v>186</v>
      </c>
      <c r="D4" s="13"/>
      <c r="E4" s="58">
        <v>4577</v>
      </c>
      <c r="F4" s="58">
        <v>3938</v>
      </c>
      <c r="G4" s="58">
        <v>3654</v>
      </c>
      <c r="H4" s="58">
        <v>3186</v>
      </c>
      <c r="I4" s="58">
        <v>2764</v>
      </c>
      <c r="J4" s="58">
        <v>2207</v>
      </c>
      <c r="K4" s="58">
        <v>1863</v>
      </c>
      <c r="L4" s="58">
        <v>1530</v>
      </c>
      <c r="M4" s="58">
        <v>1365</v>
      </c>
      <c r="N4" s="58">
        <v>1266</v>
      </c>
      <c r="O4" s="58">
        <v>1206</v>
      </c>
    </row>
    <row r="5" spans="2:15" x14ac:dyDescent="0.2">
      <c r="B5" s="15">
        <v>1</v>
      </c>
      <c r="C5" s="15" t="s">
        <v>192</v>
      </c>
      <c r="D5" s="15"/>
      <c r="E5" s="59">
        <v>794</v>
      </c>
      <c r="F5" s="59">
        <v>710</v>
      </c>
      <c r="G5" s="59">
        <v>713</v>
      </c>
      <c r="H5" s="59">
        <v>645</v>
      </c>
      <c r="I5" s="59">
        <v>535</v>
      </c>
      <c r="J5" s="59">
        <v>257</v>
      </c>
      <c r="K5" s="59">
        <v>216</v>
      </c>
      <c r="L5" s="59">
        <v>181</v>
      </c>
      <c r="M5" s="59">
        <v>199</v>
      </c>
      <c r="N5" s="59">
        <v>180</v>
      </c>
      <c r="O5" s="59">
        <v>163</v>
      </c>
    </row>
    <row r="6" spans="2:15" x14ac:dyDescent="0.2">
      <c r="B6" s="15">
        <v>2</v>
      </c>
      <c r="C6" s="15" t="s">
        <v>193</v>
      </c>
      <c r="D6" s="15"/>
      <c r="E6" s="59">
        <v>256</v>
      </c>
      <c r="F6" s="59">
        <v>209</v>
      </c>
      <c r="G6" s="59">
        <v>182</v>
      </c>
      <c r="H6" s="59">
        <v>139</v>
      </c>
      <c r="I6" s="59">
        <v>132</v>
      </c>
      <c r="J6" s="59">
        <v>111</v>
      </c>
      <c r="K6" s="59">
        <v>114</v>
      </c>
      <c r="L6" s="59">
        <v>100</v>
      </c>
      <c r="M6" s="59">
        <v>72</v>
      </c>
      <c r="N6" s="59">
        <v>71</v>
      </c>
      <c r="O6" s="59">
        <v>65</v>
      </c>
    </row>
    <row r="7" spans="2:15" x14ac:dyDescent="0.2">
      <c r="B7" s="15">
        <v>3</v>
      </c>
      <c r="C7" s="15" t="s">
        <v>194</v>
      </c>
      <c r="D7" s="15"/>
      <c r="E7" s="59">
        <v>336</v>
      </c>
      <c r="F7" s="59">
        <v>288</v>
      </c>
      <c r="G7" s="59">
        <v>260</v>
      </c>
      <c r="H7" s="59">
        <v>200</v>
      </c>
      <c r="I7" s="59">
        <v>174</v>
      </c>
      <c r="J7" s="59">
        <v>184</v>
      </c>
      <c r="K7" s="59">
        <v>94</v>
      </c>
      <c r="L7" s="59">
        <v>98</v>
      </c>
      <c r="M7" s="59">
        <v>86</v>
      </c>
      <c r="N7" s="59">
        <v>83</v>
      </c>
      <c r="O7" s="59">
        <v>72</v>
      </c>
    </row>
    <row r="8" spans="2:15" x14ac:dyDescent="0.2">
      <c r="B8" s="15">
        <v>4</v>
      </c>
      <c r="C8" s="15" t="s">
        <v>195</v>
      </c>
      <c r="D8" s="15"/>
      <c r="E8" s="59">
        <v>208</v>
      </c>
      <c r="F8" s="59">
        <v>193</v>
      </c>
      <c r="G8" s="59">
        <v>169</v>
      </c>
      <c r="H8" s="59">
        <v>163</v>
      </c>
      <c r="I8" s="59">
        <v>132</v>
      </c>
      <c r="J8" s="59">
        <v>148</v>
      </c>
      <c r="K8" s="59">
        <v>127</v>
      </c>
      <c r="L8" s="59">
        <v>98</v>
      </c>
      <c r="M8" s="59">
        <v>116</v>
      </c>
      <c r="N8" s="59">
        <v>90</v>
      </c>
      <c r="O8" s="59">
        <v>96</v>
      </c>
    </row>
    <row r="9" spans="2:15" x14ac:dyDescent="0.2">
      <c r="B9" s="15">
        <v>5</v>
      </c>
      <c r="C9" s="15" t="s">
        <v>196</v>
      </c>
      <c r="D9" s="15"/>
      <c r="E9" s="59">
        <v>446</v>
      </c>
      <c r="F9" s="59">
        <v>273</v>
      </c>
      <c r="G9" s="59">
        <v>233</v>
      </c>
      <c r="H9" s="59">
        <v>196</v>
      </c>
      <c r="I9" s="59">
        <v>194</v>
      </c>
      <c r="J9" s="59">
        <v>168</v>
      </c>
      <c r="K9" s="59">
        <v>165</v>
      </c>
      <c r="L9" s="59">
        <v>115</v>
      </c>
      <c r="M9" s="59">
        <v>117</v>
      </c>
      <c r="N9" s="59">
        <v>89</v>
      </c>
      <c r="O9" s="59">
        <v>91</v>
      </c>
    </row>
    <row r="10" spans="2:15" x14ac:dyDescent="0.2">
      <c r="B10" s="15">
        <v>6</v>
      </c>
      <c r="C10" s="15" t="s">
        <v>197</v>
      </c>
      <c r="D10" s="15"/>
      <c r="E10" s="59">
        <v>278</v>
      </c>
      <c r="F10" s="59">
        <v>258</v>
      </c>
      <c r="G10" s="59">
        <v>243</v>
      </c>
      <c r="H10" s="59">
        <v>209</v>
      </c>
      <c r="I10" s="59">
        <v>183</v>
      </c>
      <c r="J10" s="59">
        <v>126</v>
      </c>
      <c r="K10" s="59">
        <v>114</v>
      </c>
      <c r="L10" s="59">
        <v>106</v>
      </c>
      <c r="M10" s="59">
        <v>98</v>
      </c>
      <c r="N10" s="59">
        <v>84</v>
      </c>
      <c r="O10" s="59">
        <v>80</v>
      </c>
    </row>
    <row r="11" spans="2:15" x14ac:dyDescent="0.2">
      <c r="B11" s="15">
        <v>7</v>
      </c>
      <c r="C11" s="15" t="s">
        <v>198</v>
      </c>
      <c r="D11" s="15"/>
      <c r="E11" s="59">
        <v>574</v>
      </c>
      <c r="F11" s="59">
        <v>484</v>
      </c>
      <c r="G11" s="59">
        <v>423</v>
      </c>
      <c r="H11" s="59">
        <v>342</v>
      </c>
      <c r="I11" s="59">
        <v>319</v>
      </c>
      <c r="J11" s="59">
        <v>286</v>
      </c>
      <c r="K11" s="59">
        <v>283</v>
      </c>
      <c r="L11" s="59">
        <v>253</v>
      </c>
      <c r="M11" s="59">
        <v>195</v>
      </c>
      <c r="N11" s="59">
        <v>177</v>
      </c>
      <c r="O11" s="59">
        <v>174</v>
      </c>
    </row>
    <row r="12" spans="2:15" x14ac:dyDescent="0.2">
      <c r="B12" s="15">
        <v>8</v>
      </c>
      <c r="C12" s="15" t="s">
        <v>199</v>
      </c>
      <c r="D12" s="15"/>
      <c r="E12" s="59">
        <v>385</v>
      </c>
      <c r="F12" s="59">
        <v>369</v>
      </c>
      <c r="G12" s="59">
        <v>344</v>
      </c>
      <c r="H12" s="59">
        <v>330</v>
      </c>
      <c r="I12" s="59">
        <v>272</v>
      </c>
      <c r="J12" s="59">
        <v>227</v>
      </c>
      <c r="K12" s="59">
        <v>185</v>
      </c>
      <c r="L12" s="59">
        <v>175</v>
      </c>
      <c r="M12" s="59">
        <v>120</v>
      </c>
      <c r="N12" s="59">
        <v>119</v>
      </c>
      <c r="O12" s="59">
        <v>117</v>
      </c>
    </row>
    <row r="13" spans="2:15" x14ac:dyDescent="0.2">
      <c r="B13" s="15">
        <v>9</v>
      </c>
      <c r="C13" s="15" t="s">
        <v>200</v>
      </c>
      <c r="D13" s="15"/>
      <c r="E13" s="59">
        <v>552</v>
      </c>
      <c r="F13" s="59">
        <v>497</v>
      </c>
      <c r="G13" s="59">
        <v>493</v>
      </c>
      <c r="H13" s="59">
        <v>411</v>
      </c>
      <c r="I13" s="59">
        <v>357</v>
      </c>
      <c r="J13" s="59">
        <v>246</v>
      </c>
      <c r="K13" s="59">
        <v>185</v>
      </c>
      <c r="L13" s="59">
        <v>105</v>
      </c>
      <c r="M13" s="59">
        <v>95</v>
      </c>
      <c r="N13" s="59">
        <v>107</v>
      </c>
      <c r="O13" s="59">
        <v>108</v>
      </c>
    </row>
    <row r="14" spans="2:15" x14ac:dyDescent="0.2">
      <c r="B14" s="15">
        <v>10</v>
      </c>
      <c r="C14" s="15" t="s">
        <v>201</v>
      </c>
      <c r="D14" s="15"/>
      <c r="E14" s="59">
        <v>102</v>
      </c>
      <c r="F14" s="59">
        <v>89</v>
      </c>
      <c r="G14" s="59">
        <v>84</v>
      </c>
      <c r="H14" s="59">
        <v>81</v>
      </c>
      <c r="I14" s="59">
        <v>80</v>
      </c>
      <c r="J14" s="59">
        <v>68</v>
      </c>
      <c r="K14" s="59">
        <v>55</v>
      </c>
      <c r="L14" s="59">
        <v>58</v>
      </c>
      <c r="M14" s="59">
        <v>52</v>
      </c>
      <c r="N14" s="59">
        <v>50</v>
      </c>
      <c r="O14" s="59">
        <v>38</v>
      </c>
    </row>
    <row r="15" spans="2:15" x14ac:dyDescent="0.2">
      <c r="B15" s="15">
        <v>11</v>
      </c>
      <c r="C15" s="15" t="s">
        <v>202</v>
      </c>
      <c r="D15" s="15"/>
      <c r="E15" s="59">
        <v>263</v>
      </c>
      <c r="F15" s="59">
        <v>263</v>
      </c>
      <c r="G15" s="59">
        <v>217</v>
      </c>
      <c r="H15" s="59">
        <v>203</v>
      </c>
      <c r="I15" s="59">
        <v>187</v>
      </c>
      <c r="J15" s="59">
        <v>182</v>
      </c>
      <c r="K15" s="59">
        <v>144</v>
      </c>
      <c r="L15" s="59">
        <v>126</v>
      </c>
      <c r="M15" s="59">
        <v>123</v>
      </c>
      <c r="N15" s="59">
        <v>122</v>
      </c>
      <c r="O15" s="59">
        <v>113</v>
      </c>
    </row>
    <row r="16" spans="2:15" x14ac:dyDescent="0.2">
      <c r="B16" s="15">
        <v>12</v>
      </c>
      <c r="C16" s="15" t="s">
        <v>203</v>
      </c>
      <c r="D16" s="15"/>
      <c r="E16" s="59">
        <v>383</v>
      </c>
      <c r="F16" s="59">
        <v>305</v>
      </c>
      <c r="G16" s="59">
        <v>293</v>
      </c>
      <c r="H16" s="59">
        <v>267</v>
      </c>
      <c r="I16" s="59">
        <v>199</v>
      </c>
      <c r="J16" s="59">
        <v>204</v>
      </c>
      <c r="K16" s="59">
        <v>181</v>
      </c>
      <c r="L16" s="59">
        <v>115</v>
      </c>
      <c r="M16" s="59">
        <v>92</v>
      </c>
      <c r="N16" s="59">
        <v>94</v>
      </c>
      <c r="O16" s="59">
        <v>89</v>
      </c>
    </row>
    <row r="17" spans="2:15" x14ac:dyDescent="0.2">
      <c r="B17" s="16"/>
      <c r="C17" s="17" t="s">
        <v>187</v>
      </c>
      <c r="D17" s="17"/>
      <c r="E17" s="60">
        <v>4612</v>
      </c>
      <c r="F17" s="60">
        <v>4323</v>
      </c>
      <c r="G17" s="60">
        <v>4071</v>
      </c>
      <c r="H17" s="60">
        <v>3761</v>
      </c>
      <c r="I17" s="60">
        <v>3380</v>
      </c>
      <c r="J17" s="60">
        <v>3043</v>
      </c>
      <c r="K17" s="60">
        <v>2657</v>
      </c>
      <c r="L17" s="60">
        <v>2247</v>
      </c>
      <c r="M17" s="60">
        <v>2078</v>
      </c>
      <c r="N17" s="60">
        <v>1715</v>
      </c>
      <c r="O17" s="60">
        <v>1591</v>
      </c>
    </row>
    <row r="18" spans="2:15" x14ac:dyDescent="0.2">
      <c r="B18" s="17">
        <v>1</v>
      </c>
      <c r="C18" s="19" t="s">
        <v>204</v>
      </c>
      <c r="D18" s="19"/>
      <c r="E18" s="61">
        <v>410</v>
      </c>
      <c r="F18" s="61">
        <v>364</v>
      </c>
      <c r="G18" s="61">
        <v>349</v>
      </c>
      <c r="H18" s="61">
        <v>345</v>
      </c>
      <c r="I18" s="61">
        <v>316</v>
      </c>
      <c r="J18" s="61">
        <v>298</v>
      </c>
      <c r="K18" s="61">
        <v>278</v>
      </c>
      <c r="L18" s="61">
        <v>234</v>
      </c>
      <c r="M18" s="61">
        <v>194</v>
      </c>
      <c r="N18" s="61">
        <v>154</v>
      </c>
      <c r="O18" s="61">
        <v>142</v>
      </c>
    </row>
    <row r="19" spans="2:15" x14ac:dyDescent="0.2">
      <c r="B19" s="17">
        <v>2</v>
      </c>
      <c r="C19" s="19" t="s">
        <v>205</v>
      </c>
      <c r="D19" s="19"/>
      <c r="E19" s="61">
        <v>231</v>
      </c>
      <c r="F19" s="61">
        <v>229</v>
      </c>
      <c r="G19" s="61">
        <v>218</v>
      </c>
      <c r="H19" s="61">
        <v>188</v>
      </c>
      <c r="I19" s="61">
        <v>166</v>
      </c>
      <c r="J19" s="61">
        <v>143</v>
      </c>
      <c r="K19" s="61">
        <v>135</v>
      </c>
      <c r="L19" s="61">
        <v>112</v>
      </c>
      <c r="M19" s="61">
        <v>102</v>
      </c>
      <c r="N19" s="61">
        <v>98</v>
      </c>
      <c r="O19" s="61">
        <v>95</v>
      </c>
    </row>
    <row r="20" spans="2:15" x14ac:dyDescent="0.2">
      <c r="B20" s="17">
        <v>3</v>
      </c>
      <c r="C20" s="19" t="s">
        <v>206</v>
      </c>
      <c r="D20" s="19"/>
      <c r="E20" s="61">
        <v>134</v>
      </c>
      <c r="F20" s="61">
        <v>131</v>
      </c>
      <c r="G20" s="61">
        <v>112</v>
      </c>
      <c r="H20" s="61">
        <v>100</v>
      </c>
      <c r="I20" s="61">
        <v>82</v>
      </c>
      <c r="J20" s="61">
        <v>76</v>
      </c>
      <c r="K20" s="61">
        <v>62</v>
      </c>
      <c r="L20" s="61">
        <v>54</v>
      </c>
      <c r="M20" s="61">
        <v>45</v>
      </c>
      <c r="N20" s="61">
        <v>54</v>
      </c>
      <c r="O20" s="61">
        <v>43</v>
      </c>
    </row>
    <row r="21" spans="2:15" x14ac:dyDescent="0.2">
      <c r="B21" s="17">
        <v>4</v>
      </c>
      <c r="C21" s="19" t="s">
        <v>207</v>
      </c>
      <c r="D21" s="19"/>
      <c r="E21" s="61">
        <v>304</v>
      </c>
      <c r="F21" s="61">
        <v>286</v>
      </c>
      <c r="G21" s="61">
        <v>300</v>
      </c>
      <c r="H21" s="61">
        <v>262</v>
      </c>
      <c r="I21" s="61">
        <v>233</v>
      </c>
      <c r="J21" s="61">
        <v>197</v>
      </c>
      <c r="K21" s="61">
        <v>163</v>
      </c>
      <c r="L21" s="61">
        <v>122</v>
      </c>
      <c r="M21" s="61">
        <v>99</v>
      </c>
      <c r="N21" s="61">
        <v>78</v>
      </c>
      <c r="O21" s="61">
        <v>81</v>
      </c>
    </row>
    <row r="22" spans="2:15" x14ac:dyDescent="0.2">
      <c r="B22" s="17">
        <v>5</v>
      </c>
      <c r="C22" s="19" t="s">
        <v>208</v>
      </c>
      <c r="D22" s="19"/>
      <c r="E22" s="61">
        <v>149</v>
      </c>
      <c r="F22" s="61">
        <v>120</v>
      </c>
      <c r="G22" s="61">
        <v>124</v>
      </c>
      <c r="H22" s="61">
        <v>120</v>
      </c>
      <c r="I22" s="61">
        <v>101</v>
      </c>
      <c r="J22" s="61">
        <v>84</v>
      </c>
      <c r="K22" s="61">
        <v>70</v>
      </c>
      <c r="L22" s="61">
        <v>52</v>
      </c>
      <c r="M22" s="61">
        <v>49</v>
      </c>
      <c r="N22" s="61">
        <v>47</v>
      </c>
      <c r="O22" s="61">
        <v>43</v>
      </c>
    </row>
    <row r="23" spans="2:15" x14ac:dyDescent="0.2">
      <c r="B23" s="17">
        <v>6</v>
      </c>
      <c r="C23" s="19" t="s">
        <v>209</v>
      </c>
      <c r="D23" s="19"/>
      <c r="E23" s="61">
        <v>208</v>
      </c>
      <c r="F23" s="61">
        <v>200</v>
      </c>
      <c r="G23" s="61">
        <v>184</v>
      </c>
      <c r="H23" s="61">
        <v>150</v>
      </c>
      <c r="I23" s="61">
        <v>120</v>
      </c>
      <c r="J23" s="61">
        <v>117</v>
      </c>
      <c r="K23" s="61">
        <v>102</v>
      </c>
      <c r="L23" s="61">
        <v>93</v>
      </c>
      <c r="M23" s="61">
        <v>89</v>
      </c>
      <c r="N23" s="61">
        <v>88</v>
      </c>
      <c r="O23" s="61">
        <v>77</v>
      </c>
    </row>
    <row r="24" spans="2:15" x14ac:dyDescent="0.2">
      <c r="B24" s="17">
        <v>7</v>
      </c>
      <c r="C24" s="19" t="s">
        <v>210</v>
      </c>
      <c r="D24" s="19"/>
      <c r="E24" s="61">
        <v>181</v>
      </c>
      <c r="F24" s="61">
        <v>166</v>
      </c>
      <c r="G24" s="61">
        <v>150</v>
      </c>
      <c r="H24" s="61">
        <v>129</v>
      </c>
      <c r="I24" s="61">
        <v>112</v>
      </c>
      <c r="J24" s="61">
        <v>96</v>
      </c>
      <c r="K24" s="61">
        <v>84</v>
      </c>
      <c r="L24" s="61">
        <v>77</v>
      </c>
      <c r="M24" s="61">
        <v>61</v>
      </c>
      <c r="N24" s="61">
        <v>62</v>
      </c>
      <c r="O24" s="61">
        <v>70</v>
      </c>
    </row>
    <row r="25" spans="2:15" x14ac:dyDescent="0.2">
      <c r="B25" s="17">
        <v>8</v>
      </c>
      <c r="C25" s="19" t="s">
        <v>211</v>
      </c>
      <c r="D25" s="19"/>
      <c r="E25" s="61">
        <v>140</v>
      </c>
      <c r="F25" s="61">
        <v>124</v>
      </c>
      <c r="G25" s="61">
        <v>117</v>
      </c>
      <c r="H25" s="61">
        <v>115</v>
      </c>
      <c r="I25" s="61">
        <v>97</v>
      </c>
      <c r="J25" s="61">
        <v>90</v>
      </c>
      <c r="K25" s="61">
        <v>67</v>
      </c>
      <c r="L25" s="61">
        <v>55</v>
      </c>
      <c r="M25" s="61">
        <v>51</v>
      </c>
      <c r="N25" s="61">
        <v>54</v>
      </c>
      <c r="O25" s="61">
        <v>48</v>
      </c>
    </row>
    <row r="26" spans="2:15" x14ac:dyDescent="0.2">
      <c r="B26" s="17">
        <v>9</v>
      </c>
      <c r="C26" s="19" t="s">
        <v>212</v>
      </c>
      <c r="D26" s="19"/>
      <c r="E26" s="61">
        <v>114</v>
      </c>
      <c r="F26" s="61">
        <v>112</v>
      </c>
      <c r="G26" s="61">
        <v>98</v>
      </c>
      <c r="H26" s="61">
        <v>91</v>
      </c>
      <c r="I26" s="61">
        <v>81</v>
      </c>
      <c r="J26" s="61">
        <v>83</v>
      </c>
      <c r="K26" s="61">
        <v>71</v>
      </c>
      <c r="L26" s="61">
        <v>56</v>
      </c>
      <c r="M26" s="61">
        <v>42</v>
      </c>
      <c r="N26" s="61">
        <v>41</v>
      </c>
      <c r="O26" s="61">
        <v>40</v>
      </c>
    </row>
    <row r="27" spans="2:15" x14ac:dyDescent="0.2">
      <c r="B27" s="17">
        <v>10</v>
      </c>
      <c r="C27" s="19" t="s">
        <v>213</v>
      </c>
      <c r="D27" s="19"/>
      <c r="E27" s="61">
        <v>83</v>
      </c>
      <c r="F27" s="61">
        <v>76</v>
      </c>
      <c r="G27" s="61">
        <v>77</v>
      </c>
      <c r="H27" s="61">
        <v>86</v>
      </c>
      <c r="I27" s="61">
        <v>71</v>
      </c>
      <c r="J27" s="61">
        <v>68</v>
      </c>
      <c r="K27" s="61">
        <v>48</v>
      </c>
      <c r="L27" s="61">
        <v>42</v>
      </c>
      <c r="M27" s="61">
        <v>38</v>
      </c>
      <c r="N27" s="61">
        <v>37</v>
      </c>
      <c r="O27" s="61">
        <v>29</v>
      </c>
    </row>
    <row r="28" spans="2:15" x14ac:dyDescent="0.2">
      <c r="B28" s="17">
        <v>11</v>
      </c>
      <c r="C28" s="19" t="s">
        <v>27</v>
      </c>
      <c r="D28" s="19"/>
      <c r="E28" s="61">
        <v>106</v>
      </c>
      <c r="F28" s="61">
        <v>109</v>
      </c>
      <c r="G28" s="61">
        <v>120</v>
      </c>
      <c r="H28" s="61">
        <v>111</v>
      </c>
      <c r="I28" s="61">
        <v>107</v>
      </c>
      <c r="J28" s="61">
        <v>68</v>
      </c>
      <c r="K28" s="61">
        <v>59</v>
      </c>
      <c r="L28" s="61">
        <v>51</v>
      </c>
      <c r="M28" s="61">
        <v>46</v>
      </c>
      <c r="N28" s="61">
        <v>42</v>
      </c>
      <c r="O28" s="61">
        <v>36</v>
      </c>
    </row>
    <row r="29" spans="2:15" x14ac:dyDescent="0.2">
      <c r="B29" s="17">
        <v>12</v>
      </c>
      <c r="C29" s="19" t="s">
        <v>28</v>
      </c>
      <c r="D29" s="19"/>
      <c r="E29" s="61">
        <v>92</v>
      </c>
      <c r="F29" s="61">
        <v>104</v>
      </c>
      <c r="G29" s="61">
        <v>88</v>
      </c>
      <c r="H29" s="61">
        <v>86</v>
      </c>
      <c r="I29" s="61">
        <v>68</v>
      </c>
      <c r="J29" s="61">
        <v>77</v>
      </c>
      <c r="K29" s="61">
        <v>66</v>
      </c>
      <c r="L29" s="61">
        <v>60</v>
      </c>
      <c r="M29" s="61">
        <v>56</v>
      </c>
      <c r="N29" s="61">
        <v>44</v>
      </c>
      <c r="O29" s="61">
        <v>51</v>
      </c>
    </row>
    <row r="30" spans="2:15" x14ac:dyDescent="0.2">
      <c r="B30" s="17">
        <v>13</v>
      </c>
      <c r="C30" s="19" t="s">
        <v>29</v>
      </c>
      <c r="D30" s="19"/>
      <c r="E30" s="61">
        <v>62</v>
      </c>
      <c r="F30" s="61">
        <v>57</v>
      </c>
      <c r="G30" s="61">
        <v>55</v>
      </c>
      <c r="H30" s="61">
        <v>58</v>
      </c>
      <c r="I30" s="61">
        <v>49</v>
      </c>
      <c r="J30" s="61">
        <v>47</v>
      </c>
      <c r="K30" s="61">
        <v>38</v>
      </c>
      <c r="L30" s="61">
        <v>35</v>
      </c>
      <c r="M30" s="61">
        <v>32</v>
      </c>
      <c r="N30" s="61">
        <v>27</v>
      </c>
      <c r="O30" s="61">
        <v>14</v>
      </c>
    </row>
    <row r="31" spans="2:15" x14ac:dyDescent="0.2">
      <c r="B31" s="17">
        <v>14</v>
      </c>
      <c r="C31" s="19" t="s">
        <v>214</v>
      </c>
      <c r="D31" s="19"/>
      <c r="E31" s="61">
        <v>702</v>
      </c>
      <c r="F31" s="61">
        <v>651</v>
      </c>
      <c r="G31" s="61">
        <v>618</v>
      </c>
      <c r="H31" s="61">
        <v>596</v>
      </c>
      <c r="I31" s="61">
        <v>534</v>
      </c>
      <c r="J31" s="61">
        <v>429</v>
      </c>
      <c r="K31" s="61">
        <v>431</v>
      </c>
      <c r="L31" s="61">
        <v>345</v>
      </c>
      <c r="M31" s="61">
        <v>308</v>
      </c>
      <c r="N31" s="61">
        <v>220</v>
      </c>
      <c r="O31" s="61">
        <v>197</v>
      </c>
    </row>
    <row r="32" spans="2:15" x14ac:dyDescent="0.2">
      <c r="B32" s="17">
        <v>15</v>
      </c>
      <c r="C32" s="19" t="s">
        <v>31</v>
      </c>
      <c r="D32" s="19"/>
      <c r="E32" s="61">
        <v>196</v>
      </c>
      <c r="F32" s="61">
        <v>186</v>
      </c>
      <c r="G32" s="61">
        <v>125</v>
      </c>
      <c r="H32" s="61">
        <v>113</v>
      </c>
      <c r="I32" s="61">
        <v>111</v>
      </c>
      <c r="J32" s="61">
        <v>106</v>
      </c>
      <c r="K32" s="61">
        <v>103</v>
      </c>
      <c r="L32" s="61">
        <v>99</v>
      </c>
      <c r="M32" s="61">
        <v>101</v>
      </c>
      <c r="N32" s="61">
        <v>92</v>
      </c>
      <c r="O32" s="61">
        <v>80</v>
      </c>
    </row>
    <row r="33" spans="2:15" x14ac:dyDescent="0.2">
      <c r="B33" s="17">
        <v>16</v>
      </c>
      <c r="C33" s="19" t="s">
        <v>32</v>
      </c>
      <c r="D33" s="19"/>
      <c r="E33" s="61">
        <v>105</v>
      </c>
      <c r="F33" s="61">
        <v>104</v>
      </c>
      <c r="G33" s="61">
        <v>84</v>
      </c>
      <c r="H33" s="61">
        <v>86</v>
      </c>
      <c r="I33" s="61">
        <v>74</v>
      </c>
      <c r="J33" s="61">
        <v>72</v>
      </c>
      <c r="K33" s="61">
        <v>64</v>
      </c>
      <c r="L33" s="61">
        <v>64</v>
      </c>
      <c r="M33" s="61">
        <v>60</v>
      </c>
      <c r="N33" s="61">
        <v>51</v>
      </c>
      <c r="O33" s="61">
        <v>55</v>
      </c>
    </row>
    <row r="34" spans="2:15" x14ac:dyDescent="0.2">
      <c r="B34" s="17">
        <v>17</v>
      </c>
      <c r="C34" s="19" t="s">
        <v>33</v>
      </c>
      <c r="D34" s="19"/>
      <c r="E34" s="61">
        <v>96</v>
      </c>
      <c r="F34" s="61">
        <v>100</v>
      </c>
      <c r="G34" s="61">
        <v>98</v>
      </c>
      <c r="H34" s="61">
        <v>96</v>
      </c>
      <c r="I34" s="61">
        <v>94</v>
      </c>
      <c r="J34" s="61">
        <v>83</v>
      </c>
      <c r="K34" s="61">
        <v>88</v>
      </c>
      <c r="L34" s="61">
        <v>67</v>
      </c>
      <c r="M34" s="61">
        <v>60</v>
      </c>
      <c r="N34" s="61">
        <v>51</v>
      </c>
      <c r="O34" s="61">
        <v>54</v>
      </c>
    </row>
    <row r="35" spans="2:15" x14ac:dyDescent="0.2">
      <c r="B35" s="17">
        <v>18</v>
      </c>
      <c r="C35" s="19" t="s">
        <v>34</v>
      </c>
      <c r="D35" s="19"/>
      <c r="E35" s="61">
        <v>87</v>
      </c>
      <c r="F35" s="61">
        <v>77</v>
      </c>
      <c r="G35" s="61">
        <v>84</v>
      </c>
      <c r="H35" s="61">
        <v>72</v>
      </c>
      <c r="I35" s="61">
        <v>78</v>
      </c>
      <c r="J35" s="61">
        <v>74</v>
      </c>
      <c r="K35" s="61">
        <v>62</v>
      </c>
      <c r="L35" s="61">
        <v>62</v>
      </c>
      <c r="M35" s="61">
        <v>50</v>
      </c>
      <c r="N35" s="61">
        <v>34</v>
      </c>
      <c r="O35" s="61">
        <v>31</v>
      </c>
    </row>
    <row r="36" spans="2:15" x14ac:dyDescent="0.2">
      <c r="B36" s="17">
        <v>19</v>
      </c>
      <c r="C36" s="19" t="s">
        <v>35</v>
      </c>
      <c r="D36" s="19"/>
      <c r="E36" s="61">
        <v>77</v>
      </c>
      <c r="F36" s="61">
        <v>77</v>
      </c>
      <c r="G36" s="61">
        <v>77</v>
      </c>
      <c r="H36" s="61">
        <v>74</v>
      </c>
      <c r="I36" s="61">
        <v>63</v>
      </c>
      <c r="J36" s="61">
        <v>64</v>
      </c>
      <c r="K36" s="61">
        <v>48</v>
      </c>
      <c r="L36" s="61">
        <v>49</v>
      </c>
      <c r="M36" s="61">
        <v>44</v>
      </c>
      <c r="N36" s="61">
        <v>42</v>
      </c>
      <c r="O36" s="61">
        <v>42</v>
      </c>
    </row>
    <row r="37" spans="2:15" x14ac:dyDescent="0.2">
      <c r="B37" s="17">
        <v>20</v>
      </c>
      <c r="C37" s="19" t="s">
        <v>36</v>
      </c>
      <c r="D37" s="19"/>
      <c r="E37" s="61">
        <v>50</v>
      </c>
      <c r="F37" s="61">
        <v>52</v>
      </c>
      <c r="G37" s="61">
        <v>56</v>
      </c>
      <c r="H37" s="61">
        <v>62</v>
      </c>
      <c r="I37" s="61">
        <v>68</v>
      </c>
      <c r="J37" s="61">
        <v>64</v>
      </c>
      <c r="K37" s="61">
        <v>50</v>
      </c>
      <c r="L37" s="61">
        <v>42</v>
      </c>
      <c r="M37" s="61">
        <v>49</v>
      </c>
      <c r="N37" s="61">
        <v>23</v>
      </c>
      <c r="O37" s="61">
        <v>24</v>
      </c>
    </row>
    <row r="38" spans="2:15" x14ac:dyDescent="0.2">
      <c r="B38" s="17">
        <v>21</v>
      </c>
      <c r="C38" s="19" t="s">
        <v>37</v>
      </c>
      <c r="D38" s="19"/>
      <c r="E38" s="61">
        <v>100</v>
      </c>
      <c r="F38" s="61">
        <v>100</v>
      </c>
      <c r="G38" s="61">
        <v>83</v>
      </c>
      <c r="H38" s="61">
        <v>93</v>
      </c>
      <c r="I38" s="61">
        <v>87</v>
      </c>
      <c r="J38" s="61">
        <v>78</v>
      </c>
      <c r="K38" s="61">
        <v>64</v>
      </c>
      <c r="L38" s="61">
        <v>66</v>
      </c>
      <c r="M38" s="61">
        <v>59</v>
      </c>
      <c r="N38" s="61">
        <v>49</v>
      </c>
      <c r="O38" s="61">
        <v>50</v>
      </c>
    </row>
    <row r="39" spans="2:15" x14ac:dyDescent="0.2">
      <c r="B39" s="17">
        <v>22</v>
      </c>
      <c r="C39" s="19" t="s">
        <v>38</v>
      </c>
      <c r="D39" s="19"/>
      <c r="E39" s="61">
        <v>96</v>
      </c>
      <c r="F39" s="61">
        <v>76</v>
      </c>
      <c r="G39" s="61">
        <v>55</v>
      </c>
      <c r="H39" s="61">
        <v>54</v>
      </c>
      <c r="I39" s="61">
        <v>41</v>
      </c>
      <c r="J39" s="61">
        <v>39</v>
      </c>
      <c r="K39" s="61">
        <v>33</v>
      </c>
      <c r="L39" s="61">
        <v>26</v>
      </c>
      <c r="M39" s="61">
        <v>24</v>
      </c>
      <c r="N39" s="61">
        <v>21</v>
      </c>
      <c r="O39" s="61">
        <v>23</v>
      </c>
    </row>
    <row r="40" spans="2:15" x14ac:dyDescent="0.2">
      <c r="B40" s="17">
        <v>23</v>
      </c>
      <c r="C40" s="19" t="s">
        <v>39</v>
      </c>
      <c r="D40" s="19"/>
      <c r="E40" s="61">
        <v>91</v>
      </c>
      <c r="F40" s="61">
        <v>81</v>
      </c>
      <c r="G40" s="61">
        <v>74</v>
      </c>
      <c r="H40" s="61">
        <v>32</v>
      </c>
      <c r="I40" s="61">
        <v>44</v>
      </c>
      <c r="J40" s="61">
        <v>42</v>
      </c>
      <c r="K40" s="61">
        <v>19</v>
      </c>
      <c r="L40" s="61">
        <v>16</v>
      </c>
      <c r="M40" s="61">
        <v>26</v>
      </c>
      <c r="N40" s="61">
        <v>25</v>
      </c>
      <c r="O40" s="61">
        <v>23</v>
      </c>
    </row>
    <row r="41" spans="2:15" x14ac:dyDescent="0.2">
      <c r="B41" s="17">
        <v>24</v>
      </c>
      <c r="C41" s="19" t="s">
        <v>40</v>
      </c>
      <c r="D41" s="19"/>
      <c r="E41" s="61">
        <v>64</v>
      </c>
      <c r="F41" s="61">
        <v>66</v>
      </c>
      <c r="G41" s="61">
        <v>59</v>
      </c>
      <c r="H41" s="61">
        <v>58</v>
      </c>
      <c r="I41" s="61">
        <v>61</v>
      </c>
      <c r="J41" s="61">
        <v>53</v>
      </c>
      <c r="K41" s="61">
        <v>41</v>
      </c>
      <c r="L41" s="61">
        <v>42</v>
      </c>
      <c r="M41" s="61">
        <v>38</v>
      </c>
      <c r="N41" s="61">
        <v>24</v>
      </c>
      <c r="O41" s="61">
        <v>23</v>
      </c>
    </row>
    <row r="42" spans="2:15" x14ac:dyDescent="0.2">
      <c r="B42" s="17">
        <v>25</v>
      </c>
      <c r="C42" s="19" t="s">
        <v>41</v>
      </c>
      <c r="D42" s="19"/>
      <c r="E42" s="61">
        <v>75</v>
      </c>
      <c r="F42" s="61">
        <v>76</v>
      </c>
      <c r="G42" s="61">
        <v>57</v>
      </c>
      <c r="H42" s="61">
        <v>41</v>
      </c>
      <c r="I42" s="61">
        <v>42</v>
      </c>
      <c r="J42" s="61">
        <v>38</v>
      </c>
      <c r="K42" s="61">
        <v>38</v>
      </c>
      <c r="L42" s="61">
        <v>38</v>
      </c>
      <c r="M42" s="61">
        <v>27</v>
      </c>
      <c r="N42" s="61">
        <v>17</v>
      </c>
      <c r="O42" s="61">
        <v>15</v>
      </c>
    </row>
    <row r="43" spans="2:15" x14ac:dyDescent="0.2">
      <c r="B43" s="17">
        <v>26</v>
      </c>
      <c r="C43" s="19" t="s">
        <v>42</v>
      </c>
      <c r="D43" s="19"/>
      <c r="E43" s="61">
        <v>77</v>
      </c>
      <c r="F43" s="61">
        <v>70</v>
      </c>
      <c r="G43" s="61">
        <v>64</v>
      </c>
      <c r="H43" s="61">
        <v>57</v>
      </c>
      <c r="I43" s="61">
        <v>44</v>
      </c>
      <c r="J43" s="61">
        <v>30</v>
      </c>
      <c r="K43" s="61">
        <v>27</v>
      </c>
      <c r="L43" s="61">
        <v>24</v>
      </c>
      <c r="M43" s="61">
        <v>26</v>
      </c>
      <c r="N43" s="61">
        <v>26</v>
      </c>
      <c r="O43" s="61">
        <v>25</v>
      </c>
    </row>
    <row r="44" spans="2:15" x14ac:dyDescent="0.2">
      <c r="B44" s="17">
        <v>27</v>
      </c>
      <c r="C44" s="19" t="s">
        <v>43</v>
      </c>
      <c r="D44" s="19"/>
      <c r="E44" s="61">
        <v>52</v>
      </c>
      <c r="F44" s="61">
        <v>53</v>
      </c>
      <c r="G44" s="61">
        <v>66</v>
      </c>
      <c r="H44" s="61">
        <v>46</v>
      </c>
      <c r="I44" s="61">
        <v>45</v>
      </c>
      <c r="J44" s="61">
        <v>45</v>
      </c>
      <c r="K44" s="61">
        <v>38</v>
      </c>
      <c r="L44" s="61">
        <v>34</v>
      </c>
      <c r="M44" s="61">
        <v>33</v>
      </c>
      <c r="N44" s="61">
        <v>27</v>
      </c>
      <c r="O44" s="61">
        <v>13</v>
      </c>
    </row>
    <row r="45" spans="2:15" x14ac:dyDescent="0.2">
      <c r="B45" s="17">
        <v>28</v>
      </c>
      <c r="C45" s="19" t="s">
        <v>44</v>
      </c>
      <c r="D45" s="19"/>
      <c r="E45" s="61">
        <v>79</v>
      </c>
      <c r="F45" s="61">
        <v>66</v>
      </c>
      <c r="G45" s="61">
        <v>73</v>
      </c>
      <c r="H45" s="61">
        <v>69</v>
      </c>
      <c r="I45" s="61">
        <v>72</v>
      </c>
      <c r="J45" s="61">
        <v>95</v>
      </c>
      <c r="K45" s="61">
        <v>80</v>
      </c>
      <c r="L45" s="61">
        <v>72</v>
      </c>
      <c r="M45" s="61">
        <v>140</v>
      </c>
      <c r="N45" s="61">
        <v>55</v>
      </c>
      <c r="O45" s="61">
        <v>47</v>
      </c>
    </row>
    <row r="46" spans="2:15" x14ac:dyDescent="0.2">
      <c r="B46" s="17">
        <v>29</v>
      </c>
      <c r="C46" s="19" t="s">
        <v>45</v>
      </c>
      <c r="D46" s="19"/>
      <c r="E46" s="61">
        <v>61</v>
      </c>
      <c r="F46" s="61">
        <v>58</v>
      </c>
      <c r="G46" s="61">
        <v>58</v>
      </c>
      <c r="H46" s="61">
        <v>60</v>
      </c>
      <c r="I46" s="61">
        <v>52</v>
      </c>
      <c r="J46" s="61">
        <v>40</v>
      </c>
      <c r="K46" s="61">
        <v>37</v>
      </c>
      <c r="L46" s="61">
        <v>37</v>
      </c>
      <c r="M46" s="61">
        <v>28</v>
      </c>
      <c r="N46" s="61">
        <v>33</v>
      </c>
      <c r="O46" s="61">
        <v>34</v>
      </c>
    </row>
    <row r="47" spans="2:15" x14ac:dyDescent="0.2">
      <c r="B47" s="17">
        <v>30</v>
      </c>
      <c r="C47" s="19" t="s">
        <v>46</v>
      </c>
      <c r="D47" s="19"/>
      <c r="E47" s="61">
        <v>62</v>
      </c>
      <c r="F47" s="61">
        <v>57</v>
      </c>
      <c r="G47" s="61">
        <v>56</v>
      </c>
      <c r="H47" s="61">
        <v>48</v>
      </c>
      <c r="I47" s="61">
        <v>43</v>
      </c>
      <c r="J47" s="61">
        <v>40</v>
      </c>
      <c r="K47" s="61">
        <v>33</v>
      </c>
      <c r="L47" s="61">
        <v>34</v>
      </c>
      <c r="M47" s="61">
        <v>27</v>
      </c>
      <c r="N47" s="61">
        <v>20</v>
      </c>
      <c r="O47" s="61">
        <v>15</v>
      </c>
    </row>
    <row r="48" spans="2:15" x14ac:dyDescent="0.2">
      <c r="B48" s="17">
        <v>31</v>
      </c>
      <c r="C48" s="19" t="s">
        <v>47</v>
      </c>
      <c r="D48" s="19"/>
      <c r="E48" s="61">
        <v>56</v>
      </c>
      <c r="F48" s="61">
        <v>44</v>
      </c>
      <c r="G48" s="61">
        <v>53</v>
      </c>
      <c r="H48" s="61">
        <v>22</v>
      </c>
      <c r="I48" s="61">
        <v>24</v>
      </c>
      <c r="J48" s="61">
        <v>34</v>
      </c>
      <c r="K48" s="61">
        <v>28</v>
      </c>
      <c r="L48" s="61">
        <v>28</v>
      </c>
      <c r="M48" s="61">
        <v>27</v>
      </c>
      <c r="N48" s="61">
        <v>31</v>
      </c>
      <c r="O48" s="61">
        <v>18</v>
      </c>
    </row>
    <row r="49" spans="2:15" x14ac:dyDescent="0.2">
      <c r="B49" s="17">
        <v>32</v>
      </c>
      <c r="C49" s="19" t="s">
        <v>48</v>
      </c>
      <c r="D49" s="19"/>
      <c r="E49" s="61">
        <v>272</v>
      </c>
      <c r="F49" s="61">
        <v>251</v>
      </c>
      <c r="G49" s="61">
        <v>239</v>
      </c>
      <c r="H49" s="61">
        <v>241</v>
      </c>
      <c r="I49" s="61">
        <v>200</v>
      </c>
      <c r="J49" s="61">
        <v>173</v>
      </c>
      <c r="K49" s="61">
        <v>130</v>
      </c>
      <c r="L49" s="61">
        <v>59</v>
      </c>
      <c r="M49" s="61">
        <v>47</v>
      </c>
      <c r="N49" s="61">
        <v>48</v>
      </c>
      <c r="O49" s="61">
        <v>53</v>
      </c>
    </row>
    <row r="50" spans="2:15" x14ac:dyDescent="0.2">
      <c r="B50" s="20"/>
      <c r="C50" s="21" t="s">
        <v>188</v>
      </c>
      <c r="D50" s="21"/>
      <c r="E50" s="62">
        <v>19801</v>
      </c>
      <c r="F50" s="62">
        <v>17999</v>
      </c>
      <c r="G50" s="62">
        <v>16402</v>
      </c>
      <c r="H50" s="62">
        <v>15181</v>
      </c>
      <c r="I50" s="62">
        <v>13698</v>
      </c>
      <c r="J50" s="62">
        <v>12587</v>
      </c>
      <c r="K50" s="62">
        <v>10878</v>
      </c>
      <c r="L50" s="62">
        <v>9331</v>
      </c>
      <c r="M50" s="62">
        <v>7918</v>
      </c>
      <c r="N50" s="62">
        <v>6827</v>
      </c>
      <c r="O50" s="62">
        <v>6012</v>
      </c>
    </row>
    <row r="51" spans="2:15" x14ac:dyDescent="0.2">
      <c r="B51" s="21">
        <v>1</v>
      </c>
      <c r="C51" s="21" t="s">
        <v>49</v>
      </c>
      <c r="D51" s="21"/>
      <c r="E51" s="62">
        <v>4088</v>
      </c>
      <c r="F51" s="62">
        <v>3807</v>
      </c>
      <c r="G51" s="62">
        <v>3557</v>
      </c>
      <c r="H51" s="62">
        <v>3346</v>
      </c>
      <c r="I51" s="62">
        <v>3046</v>
      </c>
      <c r="J51" s="62">
        <v>2835</v>
      </c>
      <c r="K51" s="62">
        <v>2599</v>
      </c>
      <c r="L51" s="62">
        <v>2351</v>
      </c>
      <c r="M51" s="62">
        <v>2158</v>
      </c>
      <c r="N51" s="62">
        <v>2006</v>
      </c>
      <c r="O51" s="62">
        <v>1716</v>
      </c>
    </row>
    <row r="52" spans="2:15" x14ac:dyDescent="0.2">
      <c r="B52" s="21">
        <v>2</v>
      </c>
      <c r="C52" s="21" t="s">
        <v>50</v>
      </c>
      <c r="D52" s="21"/>
      <c r="E52" s="62">
        <v>610</v>
      </c>
      <c r="F52" s="62">
        <v>492</v>
      </c>
      <c r="G52" s="62">
        <v>435</v>
      </c>
      <c r="H52" s="62">
        <v>444</v>
      </c>
      <c r="I52" s="62">
        <v>414</v>
      </c>
      <c r="J52" s="62">
        <v>393</v>
      </c>
      <c r="K52" s="62">
        <v>334</v>
      </c>
      <c r="L52" s="62">
        <v>302</v>
      </c>
      <c r="M52" s="62">
        <v>150</v>
      </c>
      <c r="N52" s="62">
        <v>137</v>
      </c>
      <c r="O52" s="62">
        <v>134</v>
      </c>
    </row>
    <row r="53" spans="2:15" x14ac:dyDescent="0.2">
      <c r="B53" s="21">
        <v>3</v>
      </c>
      <c r="C53" s="21" t="s">
        <v>51</v>
      </c>
      <c r="D53" s="21"/>
      <c r="E53" s="62">
        <v>841</v>
      </c>
      <c r="F53" s="62">
        <v>847</v>
      </c>
      <c r="G53" s="62">
        <v>819</v>
      </c>
      <c r="H53" s="62">
        <v>723</v>
      </c>
      <c r="I53" s="62">
        <v>645</v>
      </c>
      <c r="J53" s="62">
        <v>507</v>
      </c>
      <c r="K53" s="62">
        <v>460</v>
      </c>
      <c r="L53" s="62">
        <v>399</v>
      </c>
      <c r="M53" s="62">
        <v>344</v>
      </c>
      <c r="N53" s="62">
        <v>302</v>
      </c>
      <c r="O53" s="62">
        <v>261</v>
      </c>
    </row>
    <row r="54" spans="2:15" x14ac:dyDescent="0.2">
      <c r="B54" s="21">
        <v>4</v>
      </c>
      <c r="C54" s="21" t="s">
        <v>52</v>
      </c>
      <c r="D54" s="21"/>
      <c r="E54" s="62">
        <v>667</v>
      </c>
      <c r="F54" s="62">
        <v>567</v>
      </c>
      <c r="G54" s="62">
        <v>517</v>
      </c>
      <c r="H54" s="62">
        <v>501</v>
      </c>
      <c r="I54" s="62">
        <v>399</v>
      </c>
      <c r="J54" s="62">
        <v>371</v>
      </c>
      <c r="K54" s="62">
        <v>338</v>
      </c>
      <c r="L54" s="62">
        <v>187</v>
      </c>
      <c r="M54" s="62">
        <v>198</v>
      </c>
      <c r="N54" s="62">
        <v>208</v>
      </c>
      <c r="O54" s="62">
        <v>190</v>
      </c>
    </row>
    <row r="55" spans="2:15" x14ac:dyDescent="0.2">
      <c r="B55" s="21">
        <v>5</v>
      </c>
      <c r="C55" s="21" t="s">
        <v>53</v>
      </c>
      <c r="D55" s="21"/>
      <c r="E55" s="62">
        <v>496</v>
      </c>
      <c r="F55" s="62">
        <v>443</v>
      </c>
      <c r="G55" s="62">
        <v>406</v>
      </c>
      <c r="H55" s="62">
        <v>359</v>
      </c>
      <c r="I55" s="62">
        <v>328</v>
      </c>
      <c r="J55" s="62">
        <v>267</v>
      </c>
      <c r="K55" s="62">
        <v>244</v>
      </c>
      <c r="L55" s="62">
        <v>205</v>
      </c>
      <c r="M55" s="62">
        <v>173</v>
      </c>
      <c r="N55" s="62">
        <v>136</v>
      </c>
      <c r="O55" s="62">
        <v>102</v>
      </c>
    </row>
    <row r="56" spans="2:15" x14ac:dyDescent="0.2">
      <c r="B56" s="21">
        <v>6</v>
      </c>
      <c r="C56" s="21" t="s">
        <v>54</v>
      </c>
      <c r="D56" s="21"/>
      <c r="E56" s="62">
        <v>828</v>
      </c>
      <c r="F56" s="62">
        <v>834</v>
      </c>
      <c r="G56" s="62">
        <v>715</v>
      </c>
      <c r="H56" s="62">
        <v>663</v>
      </c>
      <c r="I56" s="62">
        <v>566</v>
      </c>
      <c r="J56" s="62">
        <v>506</v>
      </c>
      <c r="K56" s="62">
        <v>369</v>
      </c>
      <c r="L56" s="62">
        <v>305</v>
      </c>
      <c r="M56" s="62">
        <v>150</v>
      </c>
      <c r="N56" s="62">
        <v>159</v>
      </c>
      <c r="O56" s="62">
        <v>152</v>
      </c>
    </row>
    <row r="57" spans="2:15" x14ac:dyDescent="0.2">
      <c r="B57" s="21">
        <v>7</v>
      </c>
      <c r="C57" s="21" t="s">
        <v>55</v>
      </c>
      <c r="D57" s="21"/>
      <c r="E57" s="62">
        <v>419</v>
      </c>
      <c r="F57" s="62">
        <v>304</v>
      </c>
      <c r="G57" s="62">
        <v>297</v>
      </c>
      <c r="H57" s="62">
        <v>241</v>
      </c>
      <c r="I57" s="62">
        <v>179</v>
      </c>
      <c r="J57" s="62">
        <v>97</v>
      </c>
      <c r="K57" s="62">
        <v>67</v>
      </c>
      <c r="L57" s="62">
        <v>58</v>
      </c>
      <c r="M57" s="62">
        <v>61</v>
      </c>
      <c r="N57" s="62">
        <v>56</v>
      </c>
      <c r="O57" s="62">
        <v>58</v>
      </c>
    </row>
    <row r="58" spans="2:15" x14ac:dyDescent="0.2">
      <c r="B58" s="21">
        <v>8</v>
      </c>
      <c r="C58" s="21" t="s">
        <v>56</v>
      </c>
      <c r="D58" s="21"/>
      <c r="E58" s="62">
        <v>550</v>
      </c>
      <c r="F58" s="62">
        <v>521</v>
      </c>
      <c r="G58" s="62">
        <v>478</v>
      </c>
      <c r="H58" s="62">
        <v>449</v>
      </c>
      <c r="I58" s="62">
        <v>378</v>
      </c>
      <c r="J58" s="62">
        <v>334</v>
      </c>
      <c r="K58" s="62">
        <v>252</v>
      </c>
      <c r="L58" s="62">
        <v>224</v>
      </c>
      <c r="M58" s="62">
        <v>132</v>
      </c>
      <c r="N58" s="62">
        <v>67</v>
      </c>
      <c r="O58" s="62">
        <v>50</v>
      </c>
    </row>
    <row r="59" spans="2:15" x14ac:dyDescent="0.2">
      <c r="B59" s="21">
        <v>9</v>
      </c>
      <c r="C59" s="21" t="s">
        <v>57</v>
      </c>
      <c r="D59" s="21"/>
      <c r="E59" s="62">
        <v>303</v>
      </c>
      <c r="F59" s="62">
        <v>295</v>
      </c>
      <c r="G59" s="62">
        <v>282</v>
      </c>
      <c r="H59" s="62">
        <v>247</v>
      </c>
      <c r="I59" s="62">
        <v>219</v>
      </c>
      <c r="J59" s="62">
        <v>223</v>
      </c>
      <c r="K59" s="62">
        <v>179</v>
      </c>
      <c r="L59" s="62">
        <v>176</v>
      </c>
      <c r="M59" s="62">
        <v>154</v>
      </c>
      <c r="N59" s="62">
        <v>92</v>
      </c>
      <c r="O59" s="62">
        <v>85</v>
      </c>
    </row>
    <row r="60" spans="2:15" x14ac:dyDescent="0.2">
      <c r="B60" s="21">
        <v>10</v>
      </c>
      <c r="C60" s="21" t="s">
        <v>58</v>
      </c>
      <c r="D60" s="21"/>
      <c r="E60" s="62">
        <v>748</v>
      </c>
      <c r="F60" s="62">
        <v>690</v>
      </c>
      <c r="G60" s="62">
        <v>561</v>
      </c>
      <c r="H60" s="62">
        <v>487</v>
      </c>
      <c r="I60" s="62">
        <v>367</v>
      </c>
      <c r="J60" s="62">
        <v>368</v>
      </c>
      <c r="K60" s="62">
        <v>317</v>
      </c>
      <c r="L60" s="62">
        <v>228</v>
      </c>
      <c r="M60" s="62">
        <v>207</v>
      </c>
      <c r="N60" s="62">
        <v>205</v>
      </c>
      <c r="O60" s="62">
        <v>171</v>
      </c>
    </row>
    <row r="61" spans="2:15" x14ac:dyDescent="0.2">
      <c r="B61" s="21">
        <v>11</v>
      </c>
      <c r="C61" s="21" t="s">
        <v>59</v>
      </c>
      <c r="D61" s="21"/>
      <c r="E61" s="62">
        <v>518</v>
      </c>
      <c r="F61" s="62">
        <v>485</v>
      </c>
      <c r="G61" s="62">
        <v>485</v>
      </c>
      <c r="H61" s="62">
        <v>482</v>
      </c>
      <c r="I61" s="62">
        <v>458</v>
      </c>
      <c r="J61" s="62">
        <v>454</v>
      </c>
      <c r="K61" s="62">
        <v>393</v>
      </c>
      <c r="L61" s="62">
        <v>329</v>
      </c>
      <c r="M61" s="62">
        <v>307</v>
      </c>
      <c r="N61" s="62">
        <v>220</v>
      </c>
      <c r="O61" s="62">
        <v>167</v>
      </c>
    </row>
    <row r="62" spans="2:15" x14ac:dyDescent="0.2">
      <c r="B62" s="21">
        <v>12</v>
      </c>
      <c r="C62" s="21" t="s">
        <v>60</v>
      </c>
      <c r="D62" s="21"/>
      <c r="E62" s="62">
        <v>113</v>
      </c>
      <c r="F62" s="62">
        <v>113</v>
      </c>
      <c r="G62" s="62">
        <v>117</v>
      </c>
      <c r="H62" s="62">
        <v>112</v>
      </c>
      <c r="I62" s="62">
        <v>113</v>
      </c>
      <c r="J62" s="62">
        <v>112</v>
      </c>
      <c r="K62" s="62">
        <v>94</v>
      </c>
      <c r="L62" s="62">
        <v>89</v>
      </c>
      <c r="M62" s="62">
        <v>71</v>
      </c>
      <c r="N62" s="62">
        <v>74</v>
      </c>
      <c r="O62" s="62">
        <v>60</v>
      </c>
    </row>
    <row r="63" spans="2:15" x14ac:dyDescent="0.2">
      <c r="B63" s="21">
        <v>13</v>
      </c>
      <c r="C63" s="21" t="s">
        <v>61</v>
      </c>
      <c r="D63" s="21"/>
      <c r="E63" s="62">
        <v>793</v>
      </c>
      <c r="F63" s="62">
        <v>782</v>
      </c>
      <c r="G63" s="62">
        <v>736</v>
      </c>
      <c r="H63" s="62">
        <v>702</v>
      </c>
      <c r="I63" s="62">
        <v>693</v>
      </c>
      <c r="J63" s="62">
        <v>670</v>
      </c>
      <c r="K63" s="62">
        <v>507</v>
      </c>
      <c r="L63" s="62">
        <v>493</v>
      </c>
      <c r="M63" s="62">
        <v>473</v>
      </c>
      <c r="N63" s="62">
        <v>390</v>
      </c>
      <c r="O63" s="62">
        <v>400</v>
      </c>
    </row>
    <row r="64" spans="2:15" x14ac:dyDescent="0.2">
      <c r="B64" s="21">
        <v>14</v>
      </c>
      <c r="C64" s="21" t="s">
        <v>62</v>
      </c>
      <c r="D64" s="21"/>
      <c r="E64" s="62">
        <v>595</v>
      </c>
      <c r="F64" s="62">
        <v>520</v>
      </c>
      <c r="G64" s="62">
        <v>503</v>
      </c>
      <c r="H64" s="62">
        <v>481</v>
      </c>
      <c r="I64" s="62">
        <v>458</v>
      </c>
      <c r="J64" s="62">
        <v>414</v>
      </c>
      <c r="K64" s="62">
        <v>359</v>
      </c>
      <c r="L64" s="62">
        <v>311</v>
      </c>
      <c r="M64" s="62">
        <v>266</v>
      </c>
      <c r="N64" s="62">
        <v>231</v>
      </c>
      <c r="O64" s="62">
        <v>208</v>
      </c>
    </row>
    <row r="65" spans="2:15" x14ac:dyDescent="0.2">
      <c r="B65" s="21">
        <v>15</v>
      </c>
      <c r="C65" s="21" t="s">
        <v>63</v>
      </c>
      <c r="D65" s="21"/>
      <c r="E65" s="62">
        <v>426</v>
      </c>
      <c r="F65" s="62">
        <v>372</v>
      </c>
      <c r="G65" s="62">
        <v>384</v>
      </c>
      <c r="H65" s="62">
        <v>341</v>
      </c>
      <c r="I65" s="62">
        <v>312</v>
      </c>
      <c r="J65" s="62">
        <v>285</v>
      </c>
      <c r="K65" s="62">
        <v>255</v>
      </c>
      <c r="L65" s="62">
        <v>163</v>
      </c>
      <c r="M65" s="62">
        <v>159</v>
      </c>
      <c r="N65" s="62">
        <v>133</v>
      </c>
      <c r="O65" s="62">
        <v>130</v>
      </c>
    </row>
    <row r="66" spans="2:15" x14ac:dyDescent="0.2">
      <c r="B66" s="21">
        <v>16</v>
      </c>
      <c r="C66" s="21" t="s">
        <v>64</v>
      </c>
      <c r="D66" s="21"/>
      <c r="E66" s="62">
        <v>1349</v>
      </c>
      <c r="F66" s="62">
        <v>1214</v>
      </c>
      <c r="G66" s="62">
        <v>995</v>
      </c>
      <c r="H66" s="62">
        <v>917</v>
      </c>
      <c r="I66" s="62">
        <v>840</v>
      </c>
      <c r="J66" s="62">
        <v>749</v>
      </c>
      <c r="K66" s="62">
        <v>570</v>
      </c>
      <c r="L66" s="62">
        <v>575</v>
      </c>
      <c r="M66" s="62">
        <v>482</v>
      </c>
      <c r="N66" s="62">
        <v>380</v>
      </c>
      <c r="O66" s="62">
        <v>312</v>
      </c>
    </row>
    <row r="67" spans="2:15" x14ac:dyDescent="0.2">
      <c r="B67" s="21">
        <v>17</v>
      </c>
      <c r="C67" s="21" t="s">
        <v>65</v>
      </c>
      <c r="D67" s="21"/>
      <c r="E67" s="62">
        <v>1253</v>
      </c>
      <c r="F67" s="62">
        <v>1114</v>
      </c>
      <c r="G67" s="62">
        <v>942</v>
      </c>
      <c r="H67" s="62">
        <v>824</v>
      </c>
      <c r="I67" s="62">
        <v>761</v>
      </c>
      <c r="J67" s="62">
        <v>715</v>
      </c>
      <c r="K67" s="62">
        <v>587</v>
      </c>
      <c r="L67" s="62">
        <v>514</v>
      </c>
      <c r="M67" s="62">
        <v>434</v>
      </c>
      <c r="N67" s="62">
        <v>296</v>
      </c>
      <c r="O67" s="62">
        <v>247</v>
      </c>
    </row>
    <row r="68" spans="2:15" x14ac:dyDescent="0.2">
      <c r="B68" s="21">
        <v>18</v>
      </c>
      <c r="C68" s="21" t="s">
        <v>66</v>
      </c>
      <c r="D68" s="21"/>
      <c r="E68" s="62">
        <v>876</v>
      </c>
      <c r="F68" s="62">
        <v>786</v>
      </c>
      <c r="G68" s="62">
        <v>679</v>
      </c>
      <c r="H68" s="62">
        <v>638</v>
      </c>
      <c r="I68" s="62">
        <v>631</v>
      </c>
      <c r="J68" s="62">
        <v>568</v>
      </c>
      <c r="K68" s="62">
        <v>525</v>
      </c>
      <c r="L68" s="62">
        <v>490</v>
      </c>
      <c r="M68" s="62">
        <v>457</v>
      </c>
      <c r="N68" s="62">
        <v>369</v>
      </c>
      <c r="O68" s="62">
        <v>348</v>
      </c>
    </row>
    <row r="69" spans="2:15" x14ac:dyDescent="0.2">
      <c r="B69" s="21">
        <v>19</v>
      </c>
      <c r="C69" s="21" t="s">
        <v>67</v>
      </c>
      <c r="D69" s="21"/>
      <c r="E69" s="62">
        <v>729</v>
      </c>
      <c r="F69" s="62">
        <v>681</v>
      </c>
      <c r="G69" s="62">
        <v>641</v>
      </c>
      <c r="H69" s="62">
        <v>586</v>
      </c>
      <c r="I69" s="62">
        <v>535</v>
      </c>
      <c r="J69" s="62">
        <v>505</v>
      </c>
      <c r="K69" s="62">
        <v>382</v>
      </c>
      <c r="L69" s="62">
        <v>353</v>
      </c>
      <c r="M69" s="62">
        <v>297</v>
      </c>
      <c r="N69" s="62">
        <v>158</v>
      </c>
      <c r="O69" s="62">
        <v>129</v>
      </c>
    </row>
    <row r="70" spans="2:15" x14ac:dyDescent="0.2">
      <c r="B70" s="21">
        <v>20</v>
      </c>
      <c r="C70" s="21" t="s">
        <v>68</v>
      </c>
      <c r="D70" s="21"/>
      <c r="E70" s="62">
        <v>823</v>
      </c>
      <c r="F70" s="62">
        <v>705</v>
      </c>
      <c r="G70" s="62">
        <v>675</v>
      </c>
      <c r="H70" s="62">
        <v>603</v>
      </c>
      <c r="I70" s="62">
        <v>474</v>
      </c>
      <c r="J70" s="62">
        <v>421</v>
      </c>
      <c r="K70" s="62">
        <v>381</v>
      </c>
      <c r="L70" s="62">
        <v>286</v>
      </c>
      <c r="M70" s="62">
        <v>215</v>
      </c>
      <c r="N70" s="62">
        <v>202</v>
      </c>
      <c r="O70" s="62">
        <v>175</v>
      </c>
    </row>
    <row r="71" spans="2:15" x14ac:dyDescent="0.2">
      <c r="B71" s="21">
        <v>21</v>
      </c>
      <c r="C71" s="21" t="s">
        <v>69</v>
      </c>
      <c r="D71" s="21"/>
      <c r="E71" s="62">
        <v>522</v>
      </c>
      <c r="F71" s="62">
        <v>475</v>
      </c>
      <c r="G71" s="62">
        <v>427</v>
      </c>
      <c r="H71" s="62">
        <v>392</v>
      </c>
      <c r="I71" s="62">
        <v>370</v>
      </c>
      <c r="J71" s="62">
        <v>287</v>
      </c>
      <c r="K71" s="62">
        <v>207</v>
      </c>
      <c r="L71" s="62">
        <v>128</v>
      </c>
      <c r="M71" s="62">
        <v>110</v>
      </c>
      <c r="N71" s="62">
        <v>109</v>
      </c>
      <c r="O71" s="62">
        <v>111</v>
      </c>
    </row>
    <row r="72" spans="2:15" x14ac:dyDescent="0.2">
      <c r="B72" s="21">
        <v>22</v>
      </c>
      <c r="C72" s="21" t="s">
        <v>70</v>
      </c>
      <c r="D72" s="21"/>
      <c r="E72" s="62">
        <v>1877</v>
      </c>
      <c r="F72" s="62">
        <v>1613</v>
      </c>
      <c r="G72" s="62">
        <v>1429</v>
      </c>
      <c r="H72" s="62">
        <v>1316</v>
      </c>
      <c r="I72" s="62">
        <v>1263</v>
      </c>
      <c r="J72" s="62">
        <v>1244</v>
      </c>
      <c r="K72" s="62">
        <v>1222</v>
      </c>
      <c r="L72" s="62">
        <v>961</v>
      </c>
      <c r="M72" s="62">
        <v>709</v>
      </c>
      <c r="N72" s="62">
        <v>700</v>
      </c>
      <c r="O72" s="62">
        <v>631</v>
      </c>
    </row>
    <row r="73" spans="2:15" x14ac:dyDescent="0.2">
      <c r="B73" s="21">
        <v>23</v>
      </c>
      <c r="C73" s="21" t="s">
        <v>71</v>
      </c>
      <c r="D73" s="21"/>
      <c r="E73" s="62">
        <v>377</v>
      </c>
      <c r="F73" s="62">
        <v>339</v>
      </c>
      <c r="G73" s="62">
        <v>322</v>
      </c>
      <c r="H73" s="62">
        <v>327</v>
      </c>
      <c r="I73" s="62">
        <v>249</v>
      </c>
      <c r="J73" s="62">
        <v>262</v>
      </c>
      <c r="K73" s="62">
        <v>237</v>
      </c>
      <c r="L73" s="62">
        <v>204</v>
      </c>
      <c r="M73" s="62">
        <v>211</v>
      </c>
      <c r="N73" s="62">
        <v>197</v>
      </c>
      <c r="O73" s="62">
        <v>175</v>
      </c>
    </row>
    <row r="74" spans="2:15" x14ac:dyDescent="0.2">
      <c r="B74" s="23"/>
      <c r="C74" s="24" t="s">
        <v>189</v>
      </c>
      <c r="D74" s="24"/>
      <c r="E74" s="63">
        <v>44976</v>
      </c>
      <c r="F74" s="63">
        <v>41236</v>
      </c>
      <c r="G74" s="63">
        <v>37400</v>
      </c>
      <c r="H74" s="63">
        <v>32695</v>
      </c>
      <c r="I74" s="63">
        <v>29748</v>
      </c>
      <c r="J74" s="63">
        <v>26823</v>
      </c>
      <c r="K74" s="63">
        <v>24027</v>
      </c>
      <c r="L74" s="63">
        <v>20662</v>
      </c>
      <c r="M74" s="63">
        <v>17311</v>
      </c>
      <c r="N74" s="63">
        <v>15058</v>
      </c>
      <c r="O74" s="63">
        <v>13381</v>
      </c>
    </row>
    <row r="75" spans="2:15" x14ac:dyDescent="0.2">
      <c r="B75" s="24">
        <v>1</v>
      </c>
      <c r="C75" s="24" t="s">
        <v>72</v>
      </c>
      <c r="D75" s="24"/>
      <c r="E75" s="63">
        <v>370</v>
      </c>
      <c r="F75" s="63">
        <v>347</v>
      </c>
      <c r="G75" s="63">
        <v>324</v>
      </c>
      <c r="H75" s="63">
        <v>269</v>
      </c>
      <c r="I75" s="63">
        <v>232</v>
      </c>
      <c r="J75" s="63">
        <v>206</v>
      </c>
      <c r="K75" s="63">
        <v>184</v>
      </c>
      <c r="L75" s="63">
        <v>124</v>
      </c>
      <c r="M75" s="63">
        <v>140</v>
      </c>
      <c r="N75" s="63">
        <v>129</v>
      </c>
      <c r="O75" s="63">
        <v>126</v>
      </c>
    </row>
    <row r="76" spans="2:15" x14ac:dyDescent="0.2">
      <c r="B76" s="24">
        <v>2</v>
      </c>
      <c r="C76" s="24" t="s">
        <v>73</v>
      </c>
      <c r="D76" s="24"/>
      <c r="E76" s="63">
        <v>964</v>
      </c>
      <c r="F76" s="63">
        <v>916</v>
      </c>
      <c r="G76" s="63">
        <v>749</v>
      </c>
      <c r="H76" s="63">
        <v>724</v>
      </c>
      <c r="I76" s="63">
        <v>666</v>
      </c>
      <c r="J76" s="63">
        <v>613</v>
      </c>
      <c r="K76" s="63">
        <v>598</v>
      </c>
      <c r="L76" s="63">
        <v>540</v>
      </c>
      <c r="M76" s="63">
        <v>497</v>
      </c>
      <c r="N76" s="63">
        <v>460</v>
      </c>
      <c r="O76" s="63">
        <v>437</v>
      </c>
    </row>
    <row r="77" spans="2:15" x14ac:dyDescent="0.2">
      <c r="B77" s="24">
        <v>3</v>
      </c>
      <c r="C77" s="24" t="s">
        <v>74</v>
      </c>
      <c r="D77" s="24"/>
      <c r="E77" s="63">
        <v>1181</v>
      </c>
      <c r="F77" s="63">
        <v>1126</v>
      </c>
      <c r="G77" s="63">
        <v>1016</v>
      </c>
      <c r="H77" s="63">
        <v>901</v>
      </c>
      <c r="I77" s="63">
        <v>829</v>
      </c>
      <c r="J77" s="63">
        <v>746</v>
      </c>
      <c r="K77" s="63">
        <v>697</v>
      </c>
      <c r="L77" s="63">
        <v>636</v>
      </c>
      <c r="M77" s="63">
        <v>571</v>
      </c>
      <c r="N77" s="63">
        <v>517</v>
      </c>
      <c r="O77" s="63">
        <v>454</v>
      </c>
    </row>
    <row r="78" spans="2:15" x14ac:dyDescent="0.2">
      <c r="B78" s="24">
        <v>4</v>
      </c>
      <c r="C78" s="24" t="s">
        <v>75</v>
      </c>
      <c r="D78" s="24"/>
      <c r="E78" s="63">
        <v>624</v>
      </c>
      <c r="F78" s="63">
        <v>538</v>
      </c>
      <c r="G78" s="63">
        <v>456</v>
      </c>
      <c r="H78" s="63">
        <v>341</v>
      </c>
      <c r="I78" s="63">
        <v>287</v>
      </c>
      <c r="J78" s="63">
        <v>247</v>
      </c>
      <c r="K78" s="63">
        <v>239</v>
      </c>
      <c r="L78" s="63">
        <v>183</v>
      </c>
      <c r="M78" s="63">
        <v>189</v>
      </c>
      <c r="N78" s="63">
        <v>163</v>
      </c>
      <c r="O78" s="63">
        <v>147</v>
      </c>
    </row>
    <row r="79" spans="2:15" x14ac:dyDescent="0.2">
      <c r="B79" s="24">
        <v>5</v>
      </c>
      <c r="C79" s="24" t="s">
        <v>76</v>
      </c>
      <c r="D79" s="24"/>
      <c r="E79" s="63">
        <v>1610</v>
      </c>
      <c r="F79" s="63">
        <v>1555</v>
      </c>
      <c r="G79" s="63">
        <v>1386</v>
      </c>
      <c r="H79" s="63">
        <v>1182</v>
      </c>
      <c r="I79" s="63">
        <v>956</v>
      </c>
      <c r="J79" s="63">
        <v>755</v>
      </c>
      <c r="K79" s="63">
        <v>642</v>
      </c>
      <c r="L79" s="63">
        <v>529</v>
      </c>
      <c r="M79" s="63">
        <v>460</v>
      </c>
      <c r="N79" s="63">
        <v>405</v>
      </c>
      <c r="O79" s="63">
        <v>416</v>
      </c>
    </row>
    <row r="80" spans="2:15" x14ac:dyDescent="0.2">
      <c r="B80" s="24">
        <v>6</v>
      </c>
      <c r="C80" s="24" t="s">
        <v>77</v>
      </c>
      <c r="D80" s="24"/>
      <c r="E80" s="63">
        <v>1296</v>
      </c>
      <c r="F80" s="63">
        <v>1208</v>
      </c>
      <c r="G80" s="63">
        <v>1112</v>
      </c>
      <c r="H80" s="63">
        <v>980</v>
      </c>
      <c r="I80" s="63">
        <v>906</v>
      </c>
      <c r="J80" s="63">
        <v>865</v>
      </c>
      <c r="K80" s="63">
        <v>814</v>
      </c>
      <c r="L80" s="63">
        <v>709</v>
      </c>
      <c r="M80" s="63">
        <v>620</v>
      </c>
      <c r="N80" s="63">
        <v>507</v>
      </c>
      <c r="O80" s="63">
        <v>299</v>
      </c>
    </row>
    <row r="81" spans="2:15" x14ac:dyDescent="0.2">
      <c r="B81" s="24">
        <v>7</v>
      </c>
      <c r="C81" s="24" t="s">
        <v>78</v>
      </c>
      <c r="D81" s="24"/>
      <c r="E81" s="63">
        <v>1597</v>
      </c>
      <c r="F81" s="63">
        <v>1518</v>
      </c>
      <c r="G81" s="63">
        <v>1436</v>
      </c>
      <c r="H81" s="63">
        <v>1228</v>
      </c>
      <c r="I81" s="63">
        <v>1088</v>
      </c>
      <c r="J81" s="63">
        <v>1009</v>
      </c>
      <c r="K81" s="63">
        <v>895</v>
      </c>
      <c r="L81" s="63">
        <v>818</v>
      </c>
      <c r="M81" s="63">
        <v>749</v>
      </c>
      <c r="N81" s="63">
        <v>671</v>
      </c>
      <c r="O81" s="63">
        <v>496</v>
      </c>
    </row>
    <row r="82" spans="2:15" x14ac:dyDescent="0.2">
      <c r="B82" s="24">
        <v>8</v>
      </c>
      <c r="C82" s="24" t="s">
        <v>79</v>
      </c>
      <c r="D82" s="24"/>
      <c r="E82" s="63">
        <v>2818</v>
      </c>
      <c r="F82" s="63">
        <v>2400</v>
      </c>
      <c r="G82" s="63">
        <v>2153</v>
      </c>
      <c r="H82" s="63">
        <v>2034</v>
      </c>
      <c r="I82" s="63">
        <v>1681</v>
      </c>
      <c r="J82" s="63">
        <v>1524</v>
      </c>
      <c r="K82" s="63">
        <v>1215</v>
      </c>
      <c r="L82" s="63">
        <v>1153</v>
      </c>
      <c r="M82" s="63">
        <v>930</v>
      </c>
      <c r="N82" s="63">
        <v>901</v>
      </c>
      <c r="O82" s="63">
        <v>804</v>
      </c>
    </row>
    <row r="83" spans="2:15" x14ac:dyDescent="0.2">
      <c r="B83" s="24">
        <v>9</v>
      </c>
      <c r="C83" s="24" t="s">
        <v>80</v>
      </c>
      <c r="D83" s="24"/>
      <c r="E83" s="63">
        <v>1005</v>
      </c>
      <c r="F83" s="63">
        <v>943</v>
      </c>
      <c r="G83" s="63">
        <v>838</v>
      </c>
      <c r="H83" s="63">
        <v>688</v>
      </c>
      <c r="I83" s="63">
        <v>674</v>
      </c>
      <c r="J83" s="63">
        <v>522</v>
      </c>
      <c r="K83" s="63">
        <v>500</v>
      </c>
      <c r="L83" s="63">
        <v>427</v>
      </c>
      <c r="M83" s="63">
        <v>384</v>
      </c>
      <c r="N83" s="63">
        <v>305</v>
      </c>
      <c r="O83" s="63">
        <v>298</v>
      </c>
    </row>
    <row r="84" spans="2:15" x14ac:dyDescent="0.2">
      <c r="B84" s="24">
        <v>10</v>
      </c>
      <c r="C84" s="24" t="s">
        <v>81</v>
      </c>
      <c r="D84" s="24"/>
      <c r="E84" s="63">
        <v>1301</v>
      </c>
      <c r="F84" s="63">
        <v>1176</v>
      </c>
      <c r="G84" s="63">
        <v>1125</v>
      </c>
      <c r="H84" s="63">
        <v>892</v>
      </c>
      <c r="I84" s="63">
        <v>779</v>
      </c>
      <c r="J84" s="63">
        <v>719</v>
      </c>
      <c r="K84" s="63">
        <v>633</v>
      </c>
      <c r="L84" s="63">
        <v>553</v>
      </c>
      <c r="M84" s="63">
        <v>417</v>
      </c>
      <c r="N84" s="63">
        <v>370</v>
      </c>
      <c r="O84" s="63">
        <v>295</v>
      </c>
    </row>
    <row r="85" spans="2:15" x14ac:dyDescent="0.2">
      <c r="B85" s="24">
        <v>11</v>
      </c>
      <c r="C85" s="24" t="s">
        <v>82</v>
      </c>
      <c r="D85" s="24"/>
      <c r="E85" s="63">
        <v>1086</v>
      </c>
      <c r="F85" s="63">
        <v>979</v>
      </c>
      <c r="G85" s="63">
        <v>909</v>
      </c>
      <c r="H85" s="63">
        <v>794</v>
      </c>
      <c r="I85" s="63">
        <v>664</v>
      </c>
      <c r="J85" s="63">
        <v>596</v>
      </c>
      <c r="K85" s="63">
        <v>486</v>
      </c>
      <c r="L85" s="63">
        <v>431</v>
      </c>
      <c r="M85" s="63">
        <v>372</v>
      </c>
      <c r="N85" s="63">
        <v>307</v>
      </c>
      <c r="O85" s="63">
        <v>264</v>
      </c>
    </row>
    <row r="86" spans="2:15" x14ac:dyDescent="0.2">
      <c r="B86" s="24">
        <v>12</v>
      </c>
      <c r="C86" s="24" t="s">
        <v>83</v>
      </c>
      <c r="D86" s="24"/>
      <c r="E86" s="63">
        <v>1688</v>
      </c>
      <c r="F86" s="63">
        <v>1649</v>
      </c>
      <c r="G86" s="63">
        <v>1407</v>
      </c>
      <c r="H86" s="63">
        <v>1407</v>
      </c>
      <c r="I86" s="63">
        <v>1274</v>
      </c>
      <c r="J86" s="63">
        <v>1288</v>
      </c>
      <c r="K86" s="63">
        <v>1089</v>
      </c>
      <c r="L86" s="63">
        <v>863</v>
      </c>
      <c r="M86" s="63">
        <v>648</v>
      </c>
      <c r="N86" s="63">
        <v>518</v>
      </c>
      <c r="O86" s="63">
        <v>504</v>
      </c>
    </row>
    <row r="87" spans="2:15" x14ac:dyDescent="0.2">
      <c r="B87" s="24">
        <v>13</v>
      </c>
      <c r="C87" s="24" t="s">
        <v>84</v>
      </c>
      <c r="D87" s="24"/>
      <c r="E87" s="63">
        <v>1774</v>
      </c>
      <c r="F87" s="63">
        <v>1481</v>
      </c>
      <c r="G87" s="63">
        <v>1454</v>
      </c>
      <c r="H87" s="63">
        <v>1254</v>
      </c>
      <c r="I87" s="63">
        <v>1187</v>
      </c>
      <c r="J87" s="63">
        <v>1083</v>
      </c>
      <c r="K87" s="63">
        <v>951</v>
      </c>
      <c r="L87" s="63">
        <v>796</v>
      </c>
      <c r="M87" s="63">
        <v>607</v>
      </c>
      <c r="N87" s="63">
        <v>483</v>
      </c>
      <c r="O87" s="63">
        <v>421</v>
      </c>
    </row>
    <row r="88" spans="2:15" x14ac:dyDescent="0.2">
      <c r="B88" s="24">
        <v>14</v>
      </c>
      <c r="C88" s="24" t="s">
        <v>85</v>
      </c>
      <c r="D88" s="24"/>
      <c r="E88" s="63">
        <v>4042</v>
      </c>
      <c r="F88" s="63">
        <v>3835</v>
      </c>
      <c r="G88" s="63">
        <v>3447</v>
      </c>
      <c r="H88" s="63">
        <v>3175</v>
      </c>
      <c r="I88" s="63">
        <v>3018</v>
      </c>
      <c r="J88" s="63">
        <v>2792</v>
      </c>
      <c r="K88" s="63">
        <v>2521</v>
      </c>
      <c r="L88" s="63">
        <v>2172</v>
      </c>
      <c r="M88" s="63">
        <v>1857</v>
      </c>
      <c r="N88" s="63">
        <v>1657</v>
      </c>
      <c r="O88" s="63">
        <v>1535</v>
      </c>
    </row>
    <row r="89" spans="2:15" x14ac:dyDescent="0.2">
      <c r="B89" s="24">
        <v>15</v>
      </c>
      <c r="C89" s="24" t="s">
        <v>86</v>
      </c>
      <c r="D89" s="24"/>
      <c r="E89" s="63">
        <v>274</v>
      </c>
      <c r="F89" s="63">
        <v>247</v>
      </c>
      <c r="G89" s="63">
        <v>228</v>
      </c>
      <c r="H89" s="63">
        <v>214</v>
      </c>
      <c r="I89" s="63">
        <v>182</v>
      </c>
      <c r="J89" s="63">
        <v>125</v>
      </c>
      <c r="K89" s="63">
        <v>113</v>
      </c>
      <c r="L89" s="63">
        <v>101</v>
      </c>
      <c r="M89" s="63">
        <v>105</v>
      </c>
      <c r="N89" s="63">
        <v>91</v>
      </c>
      <c r="O89" s="63">
        <v>77</v>
      </c>
    </row>
    <row r="90" spans="2:15" x14ac:dyDescent="0.2">
      <c r="B90" s="24">
        <v>16</v>
      </c>
      <c r="C90" s="24" t="s">
        <v>87</v>
      </c>
      <c r="D90" s="24"/>
      <c r="E90" s="63">
        <v>368</v>
      </c>
      <c r="F90" s="63">
        <v>324</v>
      </c>
      <c r="G90" s="63">
        <v>278</v>
      </c>
      <c r="H90" s="63">
        <v>236</v>
      </c>
      <c r="I90" s="63">
        <v>205</v>
      </c>
      <c r="J90" s="63">
        <v>193</v>
      </c>
      <c r="K90" s="63">
        <v>171</v>
      </c>
      <c r="L90" s="63">
        <v>160</v>
      </c>
      <c r="M90" s="63">
        <v>120</v>
      </c>
      <c r="N90" s="63">
        <v>115</v>
      </c>
      <c r="O90" s="63">
        <v>101</v>
      </c>
    </row>
    <row r="91" spans="2:15" x14ac:dyDescent="0.2">
      <c r="B91" s="24">
        <v>17</v>
      </c>
      <c r="C91" s="24" t="s">
        <v>88</v>
      </c>
      <c r="D91" s="24"/>
      <c r="E91" s="63">
        <v>976</v>
      </c>
      <c r="F91" s="63">
        <v>901</v>
      </c>
      <c r="G91" s="63">
        <v>797</v>
      </c>
      <c r="H91" s="63">
        <v>732</v>
      </c>
      <c r="I91" s="63">
        <v>664</v>
      </c>
      <c r="J91" s="63">
        <v>594</v>
      </c>
      <c r="K91" s="63">
        <v>505</v>
      </c>
      <c r="L91" s="63">
        <v>480</v>
      </c>
      <c r="M91" s="63">
        <v>364</v>
      </c>
      <c r="N91" s="63">
        <v>346</v>
      </c>
      <c r="O91" s="63">
        <v>333</v>
      </c>
    </row>
    <row r="92" spans="2:15" x14ac:dyDescent="0.2">
      <c r="B92" s="24">
        <v>18</v>
      </c>
      <c r="C92" s="24" t="s">
        <v>89</v>
      </c>
      <c r="D92" s="24"/>
      <c r="E92" s="63">
        <v>376</v>
      </c>
      <c r="F92" s="63">
        <v>362</v>
      </c>
      <c r="G92" s="63">
        <v>268</v>
      </c>
      <c r="H92" s="63">
        <v>246</v>
      </c>
      <c r="I92" s="63">
        <v>207</v>
      </c>
      <c r="J92" s="63">
        <v>202</v>
      </c>
      <c r="K92" s="63">
        <v>160</v>
      </c>
      <c r="L92" s="63">
        <v>133</v>
      </c>
      <c r="M92" s="63">
        <v>126</v>
      </c>
      <c r="N92" s="63">
        <v>110</v>
      </c>
      <c r="O92" s="63">
        <v>110</v>
      </c>
    </row>
    <row r="93" spans="2:15" x14ac:dyDescent="0.2">
      <c r="B93" s="24">
        <v>19</v>
      </c>
      <c r="C93" s="24" t="s">
        <v>90</v>
      </c>
      <c r="D93" s="24"/>
      <c r="E93" s="63">
        <v>1221</v>
      </c>
      <c r="F93" s="63">
        <v>1129</v>
      </c>
      <c r="G93" s="63">
        <v>871</v>
      </c>
      <c r="H93" s="63">
        <v>691</v>
      </c>
      <c r="I93" s="63">
        <v>596</v>
      </c>
      <c r="J93" s="63">
        <v>463</v>
      </c>
      <c r="K93" s="63">
        <v>447</v>
      </c>
      <c r="L93" s="63">
        <v>371</v>
      </c>
      <c r="M93" s="63">
        <v>362</v>
      </c>
      <c r="N93" s="63">
        <v>307</v>
      </c>
      <c r="O93" s="63">
        <v>308</v>
      </c>
    </row>
    <row r="94" spans="2:15" x14ac:dyDescent="0.2">
      <c r="B94" s="24">
        <v>20</v>
      </c>
      <c r="C94" s="24" t="s">
        <v>91</v>
      </c>
      <c r="D94" s="24"/>
      <c r="E94" s="63">
        <v>1362</v>
      </c>
      <c r="F94" s="63">
        <v>1171</v>
      </c>
      <c r="G94" s="63">
        <v>1098</v>
      </c>
      <c r="H94" s="63">
        <v>887</v>
      </c>
      <c r="I94" s="63">
        <v>796</v>
      </c>
      <c r="J94" s="63">
        <v>705</v>
      </c>
      <c r="K94" s="63">
        <v>659</v>
      </c>
      <c r="L94" s="63">
        <v>601</v>
      </c>
      <c r="M94" s="63">
        <v>543</v>
      </c>
      <c r="N94" s="63">
        <v>414</v>
      </c>
      <c r="O94" s="63">
        <v>410</v>
      </c>
    </row>
    <row r="95" spans="2:15" x14ac:dyDescent="0.2">
      <c r="B95" s="24">
        <v>21</v>
      </c>
      <c r="C95" s="24" t="s">
        <v>92</v>
      </c>
      <c r="D95" s="24"/>
      <c r="E95" s="63">
        <v>893</v>
      </c>
      <c r="F95" s="63">
        <v>826</v>
      </c>
      <c r="G95" s="63">
        <v>783</v>
      </c>
      <c r="H95" s="63">
        <v>727</v>
      </c>
      <c r="I95" s="63">
        <v>626</v>
      </c>
      <c r="J95" s="63">
        <v>480</v>
      </c>
      <c r="K95" s="63">
        <v>382</v>
      </c>
      <c r="L95" s="63">
        <v>389</v>
      </c>
      <c r="M95" s="63">
        <v>364</v>
      </c>
      <c r="N95" s="63">
        <v>249</v>
      </c>
      <c r="O95" s="63">
        <v>253</v>
      </c>
    </row>
    <row r="96" spans="2:15" x14ac:dyDescent="0.2">
      <c r="B96" s="24">
        <v>22</v>
      </c>
      <c r="C96" s="24" t="s">
        <v>93</v>
      </c>
      <c r="D96" s="24"/>
      <c r="E96" s="63">
        <v>759</v>
      </c>
      <c r="F96" s="63">
        <v>728</v>
      </c>
      <c r="G96" s="63">
        <v>650</v>
      </c>
      <c r="H96" s="63">
        <v>524</v>
      </c>
      <c r="I96" s="63">
        <v>504</v>
      </c>
      <c r="J96" s="63">
        <v>461</v>
      </c>
      <c r="K96" s="63">
        <v>414</v>
      </c>
      <c r="L96" s="63">
        <v>366</v>
      </c>
      <c r="M96" s="63">
        <v>371</v>
      </c>
      <c r="N96" s="63">
        <v>331</v>
      </c>
      <c r="O96" s="63">
        <v>282</v>
      </c>
    </row>
    <row r="97" spans="2:15" x14ac:dyDescent="0.2">
      <c r="B97" s="24">
        <v>23</v>
      </c>
      <c r="C97" s="24" t="s">
        <v>94</v>
      </c>
      <c r="D97" s="24"/>
      <c r="E97" s="63">
        <v>1481</v>
      </c>
      <c r="F97" s="63">
        <v>1242</v>
      </c>
      <c r="G97" s="63">
        <v>1140</v>
      </c>
      <c r="H97" s="63">
        <v>980</v>
      </c>
      <c r="I97" s="63">
        <v>840</v>
      </c>
      <c r="J97" s="63">
        <v>754</v>
      </c>
      <c r="K97" s="63">
        <v>600</v>
      </c>
      <c r="L97" s="63">
        <v>503</v>
      </c>
      <c r="M97" s="63">
        <v>386</v>
      </c>
      <c r="N97" s="63">
        <v>384</v>
      </c>
      <c r="O97" s="63">
        <v>357</v>
      </c>
    </row>
    <row r="98" spans="2:15" x14ac:dyDescent="0.2">
      <c r="B98" s="24">
        <v>24</v>
      </c>
      <c r="C98" s="24" t="s">
        <v>95</v>
      </c>
      <c r="D98" s="24"/>
      <c r="E98" s="63">
        <v>1164</v>
      </c>
      <c r="F98" s="63">
        <v>1014</v>
      </c>
      <c r="G98" s="63">
        <v>945</v>
      </c>
      <c r="H98" s="63">
        <v>842</v>
      </c>
      <c r="I98" s="63">
        <v>751</v>
      </c>
      <c r="J98" s="63">
        <v>645</v>
      </c>
      <c r="K98" s="63">
        <v>583</v>
      </c>
      <c r="L98" s="63">
        <v>510</v>
      </c>
      <c r="M98" s="63">
        <v>466</v>
      </c>
      <c r="N98" s="63">
        <v>388</v>
      </c>
      <c r="O98" s="63">
        <v>363</v>
      </c>
    </row>
    <row r="99" spans="2:15" x14ac:dyDescent="0.2">
      <c r="B99" s="24">
        <v>25</v>
      </c>
      <c r="C99" s="24" t="s">
        <v>96</v>
      </c>
      <c r="D99" s="24"/>
      <c r="E99" s="63">
        <v>1464</v>
      </c>
      <c r="F99" s="63">
        <v>1365</v>
      </c>
      <c r="G99" s="63">
        <v>1220</v>
      </c>
      <c r="H99" s="63">
        <v>1058</v>
      </c>
      <c r="I99" s="63">
        <v>1024</v>
      </c>
      <c r="J99" s="63">
        <v>845</v>
      </c>
      <c r="K99" s="63">
        <v>810</v>
      </c>
      <c r="L99" s="63">
        <v>776</v>
      </c>
      <c r="M99" s="63">
        <v>569</v>
      </c>
      <c r="N99" s="63">
        <v>475</v>
      </c>
      <c r="O99" s="63">
        <v>424</v>
      </c>
    </row>
    <row r="100" spans="2:15" x14ac:dyDescent="0.2">
      <c r="B100" s="24">
        <v>26</v>
      </c>
      <c r="C100" s="24" t="s">
        <v>97</v>
      </c>
      <c r="D100" s="24"/>
      <c r="E100" s="63">
        <v>599</v>
      </c>
      <c r="F100" s="63">
        <v>578</v>
      </c>
      <c r="G100" s="63">
        <v>596</v>
      </c>
      <c r="H100" s="63">
        <v>545</v>
      </c>
      <c r="I100" s="63">
        <v>496</v>
      </c>
      <c r="J100" s="63">
        <v>428</v>
      </c>
      <c r="K100" s="63">
        <v>381</v>
      </c>
      <c r="L100" s="63">
        <v>360</v>
      </c>
      <c r="M100" s="63">
        <v>294</v>
      </c>
      <c r="N100" s="63">
        <v>267</v>
      </c>
      <c r="O100" s="63">
        <v>238</v>
      </c>
    </row>
    <row r="101" spans="2:15" x14ac:dyDescent="0.2">
      <c r="B101" s="24">
        <v>27</v>
      </c>
      <c r="C101" s="24" t="s">
        <v>98</v>
      </c>
      <c r="D101" s="24"/>
      <c r="E101" s="63">
        <v>2889</v>
      </c>
      <c r="F101" s="63">
        <v>2601</v>
      </c>
      <c r="G101" s="63">
        <v>2575</v>
      </c>
      <c r="H101" s="63">
        <v>2378</v>
      </c>
      <c r="I101" s="63">
        <v>2375</v>
      </c>
      <c r="J101" s="63">
        <v>2288</v>
      </c>
      <c r="K101" s="63">
        <v>2122</v>
      </c>
      <c r="L101" s="63">
        <v>1765</v>
      </c>
      <c r="M101" s="63">
        <v>1330</v>
      </c>
      <c r="N101" s="63">
        <v>1212</v>
      </c>
      <c r="O101" s="63">
        <v>1102</v>
      </c>
    </row>
    <row r="102" spans="2:15" x14ac:dyDescent="0.2">
      <c r="B102" s="24">
        <v>28</v>
      </c>
      <c r="C102" s="24" t="s">
        <v>99</v>
      </c>
      <c r="D102" s="24"/>
      <c r="E102" s="63">
        <v>2318</v>
      </c>
      <c r="F102" s="63">
        <v>2231</v>
      </c>
      <c r="G102" s="63">
        <v>2154</v>
      </c>
      <c r="H102" s="63">
        <v>1498</v>
      </c>
      <c r="I102" s="63">
        <v>1340</v>
      </c>
      <c r="J102" s="63">
        <v>1297</v>
      </c>
      <c r="K102" s="63">
        <v>1154</v>
      </c>
      <c r="L102" s="63">
        <v>1052</v>
      </c>
      <c r="M102" s="63">
        <v>893</v>
      </c>
      <c r="N102" s="63">
        <v>732</v>
      </c>
      <c r="O102" s="63">
        <v>646</v>
      </c>
    </row>
    <row r="103" spans="2:15" x14ac:dyDescent="0.2">
      <c r="B103" s="24">
        <v>29</v>
      </c>
      <c r="C103" s="24" t="s">
        <v>100</v>
      </c>
      <c r="D103" s="24"/>
      <c r="E103" s="63">
        <v>734</v>
      </c>
      <c r="F103" s="63">
        <v>652</v>
      </c>
      <c r="G103" s="63">
        <v>628</v>
      </c>
      <c r="H103" s="63">
        <v>474</v>
      </c>
      <c r="I103" s="63">
        <v>452</v>
      </c>
      <c r="J103" s="63">
        <v>390</v>
      </c>
      <c r="K103" s="63">
        <v>345</v>
      </c>
      <c r="L103" s="63">
        <v>297</v>
      </c>
      <c r="M103" s="63">
        <v>301</v>
      </c>
      <c r="N103" s="63">
        <v>278</v>
      </c>
      <c r="O103" s="63">
        <v>234</v>
      </c>
    </row>
    <row r="104" spans="2:15" x14ac:dyDescent="0.2">
      <c r="B104" s="24">
        <v>30</v>
      </c>
      <c r="C104" s="24" t="s">
        <v>101</v>
      </c>
      <c r="D104" s="24"/>
      <c r="E104" s="63">
        <v>1632</v>
      </c>
      <c r="F104" s="63">
        <v>1513</v>
      </c>
      <c r="G104" s="63">
        <v>1401</v>
      </c>
      <c r="H104" s="63">
        <v>1241</v>
      </c>
      <c r="I104" s="63">
        <v>1120</v>
      </c>
      <c r="J104" s="63">
        <v>1020</v>
      </c>
      <c r="K104" s="63">
        <v>957</v>
      </c>
      <c r="L104" s="63">
        <v>821</v>
      </c>
      <c r="M104" s="63">
        <v>725</v>
      </c>
      <c r="N104" s="63">
        <v>586</v>
      </c>
      <c r="O104" s="63">
        <v>487</v>
      </c>
    </row>
    <row r="105" spans="2:15" x14ac:dyDescent="0.2">
      <c r="B105" s="24">
        <v>31</v>
      </c>
      <c r="C105" s="24" t="s">
        <v>102</v>
      </c>
      <c r="D105" s="24"/>
      <c r="E105" s="63">
        <v>1988</v>
      </c>
      <c r="F105" s="63">
        <v>1741</v>
      </c>
      <c r="G105" s="63">
        <v>1460</v>
      </c>
      <c r="H105" s="63">
        <v>1354</v>
      </c>
      <c r="I105" s="63">
        <v>1236</v>
      </c>
      <c r="J105" s="63">
        <v>1147</v>
      </c>
      <c r="K105" s="63">
        <v>1017</v>
      </c>
      <c r="L105" s="63">
        <v>684</v>
      </c>
      <c r="M105" s="63">
        <v>627</v>
      </c>
      <c r="N105" s="63">
        <v>515</v>
      </c>
      <c r="O105" s="63">
        <v>453</v>
      </c>
    </row>
    <row r="106" spans="2:15" x14ac:dyDescent="0.2">
      <c r="B106" s="24">
        <v>32</v>
      </c>
      <c r="C106" s="24" t="s">
        <v>103</v>
      </c>
      <c r="D106" s="24"/>
      <c r="E106" s="63">
        <v>3122</v>
      </c>
      <c r="F106" s="63">
        <v>2940</v>
      </c>
      <c r="G106" s="63">
        <v>2496</v>
      </c>
      <c r="H106" s="63">
        <v>2199</v>
      </c>
      <c r="I106" s="63">
        <v>2093</v>
      </c>
      <c r="J106" s="63">
        <v>1821</v>
      </c>
      <c r="K106" s="63">
        <v>1743</v>
      </c>
      <c r="L106" s="63">
        <v>1359</v>
      </c>
      <c r="M106" s="63">
        <v>924</v>
      </c>
      <c r="N106" s="63">
        <v>865</v>
      </c>
      <c r="O106" s="63">
        <v>707</v>
      </c>
    </row>
    <row r="107" spans="2:15" x14ac:dyDescent="0.2">
      <c r="B107" s="26"/>
      <c r="C107" s="8" t="s">
        <v>190</v>
      </c>
      <c r="E107" s="10">
        <v>196650</v>
      </c>
      <c r="F107" s="10">
        <v>179826</v>
      </c>
      <c r="G107" s="10">
        <v>167081</v>
      </c>
      <c r="H107" s="10">
        <v>152868</v>
      </c>
      <c r="I107" s="10">
        <v>141053</v>
      </c>
      <c r="J107" s="10">
        <v>130862</v>
      </c>
      <c r="K107" s="10">
        <v>118034</v>
      </c>
      <c r="L107" s="10">
        <v>106041</v>
      </c>
      <c r="M107" s="10">
        <v>92647</v>
      </c>
      <c r="N107" s="10">
        <v>80064</v>
      </c>
      <c r="O107" s="10">
        <v>68974</v>
      </c>
    </row>
    <row r="108" spans="2:15" x14ac:dyDescent="0.2">
      <c r="B108" s="8">
        <v>1</v>
      </c>
      <c r="C108" s="54" t="s">
        <v>104</v>
      </c>
      <c r="D108" s="27"/>
      <c r="E108" s="10">
        <v>5370</v>
      </c>
      <c r="F108" s="10">
        <v>4615</v>
      </c>
      <c r="G108" s="10">
        <v>4387</v>
      </c>
      <c r="H108" s="10">
        <v>3758</v>
      </c>
      <c r="I108" s="10">
        <v>3473</v>
      </c>
      <c r="J108" s="10">
        <v>3184</v>
      </c>
      <c r="K108" s="10">
        <v>2820</v>
      </c>
      <c r="L108" s="10">
        <v>2301</v>
      </c>
      <c r="M108" s="10">
        <v>2146</v>
      </c>
      <c r="N108" s="10">
        <v>1898</v>
      </c>
      <c r="O108" s="10">
        <v>1644</v>
      </c>
    </row>
    <row r="109" spans="2:15" x14ac:dyDescent="0.2">
      <c r="B109" s="8">
        <v>2</v>
      </c>
      <c r="C109" s="54" t="s">
        <v>105</v>
      </c>
      <c r="D109" s="27"/>
      <c r="E109" s="10">
        <v>10139</v>
      </c>
      <c r="F109" s="10">
        <v>8675</v>
      </c>
      <c r="G109" s="10">
        <v>8688</v>
      </c>
      <c r="H109" s="10">
        <v>8638</v>
      </c>
      <c r="I109" s="10">
        <v>8341</v>
      </c>
      <c r="J109" s="10">
        <v>7803</v>
      </c>
      <c r="K109" s="10">
        <v>7158</v>
      </c>
      <c r="L109" s="10">
        <v>6452</v>
      </c>
      <c r="M109" s="10">
        <v>6198</v>
      </c>
      <c r="N109" s="10">
        <v>5585</v>
      </c>
      <c r="O109" s="10">
        <v>4452</v>
      </c>
    </row>
    <row r="110" spans="2:15" x14ac:dyDescent="0.2">
      <c r="B110" s="8">
        <v>3</v>
      </c>
      <c r="C110" s="54" t="s">
        <v>106</v>
      </c>
      <c r="D110" s="27"/>
      <c r="E110" s="10">
        <v>7340</v>
      </c>
      <c r="F110" s="10">
        <v>7064</v>
      </c>
      <c r="G110" s="10">
        <v>6558</v>
      </c>
      <c r="H110" s="10">
        <v>6105</v>
      </c>
      <c r="I110" s="10">
        <v>6024</v>
      </c>
      <c r="J110" s="10">
        <v>5574</v>
      </c>
      <c r="K110" s="10">
        <v>5143</v>
      </c>
      <c r="L110" s="10">
        <v>4872</v>
      </c>
      <c r="M110" s="10">
        <v>4304</v>
      </c>
      <c r="N110" s="10">
        <v>3526</v>
      </c>
      <c r="O110" s="10">
        <v>3246</v>
      </c>
    </row>
    <row r="111" spans="2:15" x14ac:dyDescent="0.2">
      <c r="B111" s="8">
        <v>4</v>
      </c>
      <c r="C111" s="54" t="s">
        <v>107</v>
      </c>
      <c r="D111" s="27"/>
      <c r="E111" s="10">
        <v>21936</v>
      </c>
      <c r="F111" s="10">
        <v>18935</v>
      </c>
      <c r="G111" s="10">
        <v>16577</v>
      </c>
      <c r="H111" s="10">
        <v>15020</v>
      </c>
      <c r="I111" s="10">
        <v>13994</v>
      </c>
      <c r="J111" s="10">
        <v>12464</v>
      </c>
      <c r="K111" s="10">
        <v>11345</v>
      </c>
      <c r="L111" s="10">
        <v>10680</v>
      </c>
      <c r="M111" s="10">
        <v>9192</v>
      </c>
      <c r="N111" s="10">
        <v>8203</v>
      </c>
      <c r="O111" s="10">
        <v>6868</v>
      </c>
    </row>
    <row r="112" spans="2:15" x14ac:dyDescent="0.2">
      <c r="B112" s="8">
        <v>5</v>
      </c>
      <c r="C112" s="54" t="s">
        <v>108</v>
      </c>
      <c r="D112" s="27"/>
      <c r="E112" s="10">
        <v>4807</v>
      </c>
      <c r="F112" s="10">
        <v>4442</v>
      </c>
      <c r="G112" s="10">
        <v>3789</v>
      </c>
      <c r="H112" s="10">
        <v>3472</v>
      </c>
      <c r="I112" s="10">
        <v>3131</v>
      </c>
      <c r="J112" s="10">
        <v>2931</v>
      </c>
      <c r="K112" s="10">
        <v>2794</v>
      </c>
      <c r="L112" s="10">
        <v>2773</v>
      </c>
      <c r="M112" s="10">
        <v>2548</v>
      </c>
      <c r="N112" s="10">
        <v>2408</v>
      </c>
      <c r="O112" s="10">
        <v>2123</v>
      </c>
    </row>
    <row r="113" spans="2:15" x14ac:dyDescent="0.2">
      <c r="B113" s="8">
        <v>6</v>
      </c>
      <c r="C113" s="54" t="s">
        <v>109</v>
      </c>
      <c r="D113" s="27"/>
      <c r="E113" s="10">
        <v>3197</v>
      </c>
      <c r="F113" s="10">
        <v>2913</v>
      </c>
      <c r="G113" s="10">
        <v>2659</v>
      </c>
      <c r="H113" s="10">
        <v>2358</v>
      </c>
      <c r="I113" s="10">
        <v>2109</v>
      </c>
      <c r="J113" s="10">
        <v>2014</v>
      </c>
      <c r="K113" s="10">
        <v>1938</v>
      </c>
      <c r="L113" s="10">
        <v>1640</v>
      </c>
      <c r="M113" s="10">
        <v>1401</v>
      </c>
      <c r="N113" s="10">
        <v>1234</v>
      </c>
      <c r="O113" s="10">
        <v>1137</v>
      </c>
    </row>
    <row r="114" spans="2:15" x14ac:dyDescent="0.2">
      <c r="B114" s="8">
        <v>7</v>
      </c>
      <c r="C114" s="54" t="s">
        <v>110</v>
      </c>
      <c r="D114" s="27"/>
      <c r="E114" s="10">
        <v>1453</v>
      </c>
      <c r="F114" s="10">
        <v>1331</v>
      </c>
      <c r="G114" s="10">
        <v>1249</v>
      </c>
      <c r="H114" s="10">
        <v>1101</v>
      </c>
      <c r="I114" s="10">
        <v>1042</v>
      </c>
      <c r="J114" s="10">
        <v>896</v>
      </c>
      <c r="K114" s="10">
        <v>846</v>
      </c>
      <c r="L114" s="10">
        <v>761</v>
      </c>
      <c r="M114" s="10">
        <v>675</v>
      </c>
      <c r="N114" s="10">
        <v>619</v>
      </c>
      <c r="O114" s="10">
        <v>564</v>
      </c>
    </row>
    <row r="115" spans="2:15" x14ac:dyDescent="0.2">
      <c r="B115" s="8">
        <v>8</v>
      </c>
      <c r="C115" s="54" t="s">
        <v>111</v>
      </c>
      <c r="D115" s="27"/>
      <c r="E115" s="10">
        <v>4037</v>
      </c>
      <c r="F115" s="10">
        <v>3719</v>
      </c>
      <c r="G115" s="10">
        <v>3586</v>
      </c>
      <c r="H115" s="10">
        <v>3327</v>
      </c>
      <c r="I115" s="10">
        <v>2858</v>
      </c>
      <c r="J115" s="10">
        <v>2563</v>
      </c>
      <c r="K115" s="10">
        <v>2100</v>
      </c>
      <c r="L115" s="10">
        <v>1736</v>
      </c>
      <c r="M115" s="10">
        <v>1562</v>
      </c>
      <c r="N115" s="10">
        <v>1352</v>
      </c>
      <c r="O115" s="10">
        <v>1174</v>
      </c>
    </row>
    <row r="116" spans="2:15" x14ac:dyDescent="0.2">
      <c r="B116" s="8">
        <v>9</v>
      </c>
      <c r="C116" s="54" t="s">
        <v>112</v>
      </c>
      <c r="D116" s="27"/>
      <c r="E116" s="10">
        <v>3340</v>
      </c>
      <c r="F116" s="10">
        <v>2757</v>
      </c>
      <c r="G116" s="10">
        <v>2506</v>
      </c>
      <c r="H116" s="10">
        <v>2440</v>
      </c>
      <c r="I116" s="10">
        <v>2341</v>
      </c>
      <c r="J116" s="10">
        <v>2118</v>
      </c>
      <c r="K116" s="10">
        <v>1944</v>
      </c>
      <c r="L116" s="10">
        <v>1570</v>
      </c>
      <c r="M116" s="10">
        <v>1412</v>
      </c>
      <c r="N116" s="10">
        <v>1155</v>
      </c>
      <c r="O116" s="10">
        <v>1001</v>
      </c>
    </row>
    <row r="117" spans="2:15" x14ac:dyDescent="0.2">
      <c r="B117" s="8">
        <v>10</v>
      </c>
      <c r="C117" s="54" t="s">
        <v>113</v>
      </c>
      <c r="D117" s="27"/>
      <c r="E117" s="10">
        <v>4892</v>
      </c>
      <c r="F117" s="10">
        <v>4354</v>
      </c>
      <c r="G117" s="10">
        <v>3886</v>
      </c>
      <c r="H117" s="10">
        <v>3575</v>
      </c>
      <c r="I117" s="10">
        <v>3134</v>
      </c>
      <c r="J117" s="10">
        <v>2994</v>
      </c>
      <c r="K117" s="10">
        <v>2732</v>
      </c>
      <c r="L117" s="10">
        <v>2334</v>
      </c>
      <c r="M117" s="10">
        <v>2113</v>
      </c>
      <c r="N117" s="10">
        <v>1793</v>
      </c>
      <c r="O117" s="10">
        <v>1455</v>
      </c>
    </row>
    <row r="118" spans="2:15" x14ac:dyDescent="0.2">
      <c r="B118" s="8">
        <v>11</v>
      </c>
      <c r="C118" s="54" t="s">
        <v>114</v>
      </c>
      <c r="D118" s="27"/>
      <c r="E118" s="10">
        <v>2812</v>
      </c>
      <c r="F118" s="10">
        <v>2383</v>
      </c>
      <c r="G118" s="10">
        <v>2363</v>
      </c>
      <c r="H118" s="10">
        <v>2169</v>
      </c>
      <c r="I118" s="10">
        <v>1967</v>
      </c>
      <c r="J118" s="10">
        <v>1856</v>
      </c>
      <c r="K118" s="10">
        <v>1758</v>
      </c>
      <c r="L118" s="10">
        <v>1538</v>
      </c>
      <c r="M118" s="10">
        <v>1249</v>
      </c>
      <c r="N118" s="10">
        <v>917</v>
      </c>
      <c r="O118" s="10">
        <v>768</v>
      </c>
    </row>
    <row r="119" spans="2:15" x14ac:dyDescent="0.2">
      <c r="B119" s="8">
        <v>12</v>
      </c>
      <c r="C119" s="54" t="s">
        <v>115</v>
      </c>
      <c r="D119" s="27"/>
      <c r="E119" s="10">
        <v>1203</v>
      </c>
      <c r="F119" s="10">
        <v>1156</v>
      </c>
      <c r="G119" s="10">
        <v>1130</v>
      </c>
      <c r="H119" s="10">
        <v>1030</v>
      </c>
      <c r="I119" s="10">
        <v>970</v>
      </c>
      <c r="J119" s="10">
        <v>964</v>
      </c>
      <c r="K119" s="10">
        <v>913</v>
      </c>
      <c r="L119" s="10">
        <v>825</v>
      </c>
      <c r="M119" s="10">
        <v>697</v>
      </c>
      <c r="N119" s="10">
        <v>545</v>
      </c>
      <c r="O119" s="10">
        <v>395</v>
      </c>
    </row>
    <row r="120" spans="2:15" x14ac:dyDescent="0.2">
      <c r="B120" s="8">
        <v>13</v>
      </c>
      <c r="C120" s="54" t="s">
        <v>116</v>
      </c>
      <c r="D120" s="27"/>
      <c r="E120" s="10">
        <v>2055</v>
      </c>
      <c r="F120" s="10">
        <v>1943</v>
      </c>
      <c r="G120" s="10">
        <v>1808</v>
      </c>
      <c r="H120" s="10">
        <v>1622</v>
      </c>
      <c r="I120" s="10">
        <v>1359</v>
      </c>
      <c r="J120" s="10">
        <v>1243</v>
      </c>
      <c r="K120" s="10">
        <v>1100</v>
      </c>
      <c r="L120" s="10">
        <v>932</v>
      </c>
      <c r="M120" s="10">
        <v>802</v>
      </c>
      <c r="N120" s="10">
        <v>682</v>
      </c>
      <c r="O120" s="10">
        <v>554</v>
      </c>
    </row>
    <row r="121" spans="2:15" x14ac:dyDescent="0.2">
      <c r="B121" s="8">
        <v>14</v>
      </c>
      <c r="C121" s="8" t="s">
        <v>117</v>
      </c>
      <c r="D121" s="27"/>
      <c r="E121" s="10">
        <v>1905</v>
      </c>
      <c r="F121" s="10">
        <v>1821</v>
      </c>
      <c r="G121" s="10">
        <v>1683</v>
      </c>
      <c r="H121" s="10">
        <v>1619</v>
      </c>
      <c r="I121" s="10">
        <v>1368</v>
      </c>
      <c r="J121" s="10">
        <v>1261</v>
      </c>
      <c r="K121" s="10">
        <v>1082</v>
      </c>
      <c r="L121" s="10">
        <v>925</v>
      </c>
      <c r="M121" s="10">
        <v>805</v>
      </c>
      <c r="N121" s="10">
        <v>624</v>
      </c>
      <c r="O121" s="10">
        <v>510</v>
      </c>
    </row>
    <row r="122" spans="2:15" x14ac:dyDescent="0.2">
      <c r="B122" s="8">
        <v>15</v>
      </c>
      <c r="C122" s="54" t="s">
        <v>118</v>
      </c>
      <c r="D122" s="27"/>
      <c r="E122" s="10">
        <v>813</v>
      </c>
      <c r="F122" s="10">
        <v>785</v>
      </c>
      <c r="G122" s="10">
        <v>713</v>
      </c>
      <c r="H122" s="10">
        <v>621</v>
      </c>
      <c r="I122" s="10">
        <v>575</v>
      </c>
      <c r="J122" s="10">
        <v>535</v>
      </c>
      <c r="K122" s="10">
        <v>460</v>
      </c>
      <c r="L122" s="10">
        <v>377</v>
      </c>
      <c r="M122" s="10">
        <v>318</v>
      </c>
      <c r="N122" s="10">
        <v>282</v>
      </c>
      <c r="O122" s="10">
        <v>265</v>
      </c>
    </row>
    <row r="123" spans="2:15" x14ac:dyDescent="0.2">
      <c r="B123" s="8">
        <v>16</v>
      </c>
      <c r="C123" s="8" t="s">
        <v>119</v>
      </c>
      <c r="D123" s="27"/>
      <c r="E123" s="10">
        <v>3163</v>
      </c>
      <c r="F123" s="10">
        <v>2861</v>
      </c>
      <c r="G123" s="10">
        <v>2663</v>
      </c>
      <c r="H123" s="10">
        <v>2458</v>
      </c>
      <c r="I123" s="10">
        <v>2256</v>
      </c>
      <c r="J123" s="10">
        <v>2150</v>
      </c>
      <c r="K123" s="10">
        <v>1969</v>
      </c>
      <c r="L123" s="10">
        <v>1805</v>
      </c>
      <c r="M123" s="10">
        <v>1510</v>
      </c>
      <c r="N123" s="10">
        <v>1261</v>
      </c>
      <c r="O123" s="10">
        <v>1129</v>
      </c>
    </row>
    <row r="124" spans="2:15" x14ac:dyDescent="0.2">
      <c r="B124" s="8">
        <v>17</v>
      </c>
      <c r="C124" s="8" t="s">
        <v>120</v>
      </c>
      <c r="D124" s="27"/>
      <c r="E124" s="10">
        <v>2419</v>
      </c>
      <c r="F124" s="10">
        <v>2296</v>
      </c>
      <c r="G124" s="10">
        <v>2173</v>
      </c>
      <c r="H124" s="10">
        <v>1999</v>
      </c>
      <c r="I124" s="10">
        <v>1808</v>
      </c>
      <c r="J124" s="10">
        <v>1739</v>
      </c>
      <c r="K124" s="10">
        <v>1516</v>
      </c>
      <c r="L124" s="10">
        <v>1376</v>
      </c>
      <c r="M124" s="10">
        <v>1195</v>
      </c>
      <c r="N124" s="10">
        <v>958</v>
      </c>
      <c r="O124" s="10">
        <v>742</v>
      </c>
    </row>
    <row r="125" spans="2:15" x14ac:dyDescent="0.2">
      <c r="B125" s="8">
        <v>18</v>
      </c>
      <c r="C125" s="54" t="s">
        <v>121</v>
      </c>
      <c r="D125" s="27"/>
      <c r="E125" s="10">
        <v>1698</v>
      </c>
      <c r="F125" s="10">
        <v>1659</v>
      </c>
      <c r="G125" s="10">
        <v>1509</v>
      </c>
      <c r="H125" s="10">
        <v>1336</v>
      </c>
      <c r="I125" s="10">
        <v>1161</v>
      </c>
      <c r="J125" s="10">
        <v>1149</v>
      </c>
      <c r="K125" s="10">
        <v>995</v>
      </c>
      <c r="L125" s="10">
        <v>909</v>
      </c>
      <c r="M125" s="10">
        <v>721</v>
      </c>
      <c r="N125" s="10">
        <v>577</v>
      </c>
      <c r="O125" s="10">
        <v>530</v>
      </c>
    </row>
    <row r="126" spans="2:15" x14ac:dyDescent="0.2">
      <c r="B126" s="8">
        <v>19</v>
      </c>
      <c r="C126" s="8" t="s">
        <v>122</v>
      </c>
      <c r="D126" s="27"/>
      <c r="E126" s="10">
        <v>2543</v>
      </c>
      <c r="F126" s="10">
        <v>2284</v>
      </c>
      <c r="G126" s="10">
        <v>2112</v>
      </c>
      <c r="H126" s="10">
        <v>1853</v>
      </c>
      <c r="I126" s="10">
        <v>1725</v>
      </c>
      <c r="J126" s="10">
        <v>1703</v>
      </c>
      <c r="K126" s="10">
        <v>1445</v>
      </c>
      <c r="L126" s="10">
        <v>1282</v>
      </c>
      <c r="M126" s="10">
        <v>1200</v>
      </c>
      <c r="N126" s="10">
        <v>1028</v>
      </c>
      <c r="O126" s="10">
        <v>834</v>
      </c>
    </row>
    <row r="127" spans="2:15" x14ac:dyDescent="0.2">
      <c r="B127" s="8">
        <v>20</v>
      </c>
      <c r="C127" s="8" t="s">
        <v>123</v>
      </c>
      <c r="D127" s="27"/>
      <c r="E127" s="10">
        <v>2713</v>
      </c>
      <c r="F127" s="10">
        <v>2402</v>
      </c>
      <c r="G127" s="10">
        <v>2356</v>
      </c>
      <c r="H127" s="10">
        <v>2223</v>
      </c>
      <c r="I127" s="10">
        <v>1973</v>
      </c>
      <c r="J127" s="10">
        <v>1882</v>
      </c>
      <c r="K127" s="10">
        <v>1699</v>
      </c>
      <c r="L127" s="10">
        <v>1684</v>
      </c>
      <c r="M127" s="10">
        <v>1420</v>
      </c>
      <c r="N127" s="10">
        <v>1170</v>
      </c>
      <c r="O127" s="10">
        <v>866</v>
      </c>
    </row>
    <row r="128" spans="2:15" x14ac:dyDescent="0.2">
      <c r="B128" s="8">
        <v>21</v>
      </c>
      <c r="C128" s="8" t="s">
        <v>124</v>
      </c>
      <c r="D128" s="27"/>
      <c r="E128" s="10">
        <v>3314</v>
      </c>
      <c r="F128" s="10">
        <v>3279</v>
      </c>
      <c r="G128" s="10">
        <v>3013</v>
      </c>
      <c r="H128" s="10">
        <v>2947</v>
      </c>
      <c r="I128" s="10">
        <v>2731</v>
      </c>
      <c r="J128" s="10">
        <v>2470</v>
      </c>
      <c r="K128" s="10">
        <v>2348</v>
      </c>
      <c r="L128" s="10">
        <v>2150</v>
      </c>
      <c r="M128" s="10">
        <v>1818</v>
      </c>
      <c r="N128" s="10">
        <v>1801</v>
      </c>
      <c r="O128" s="10">
        <v>1688</v>
      </c>
    </row>
    <row r="129" spans="2:15" x14ac:dyDescent="0.2">
      <c r="B129" s="8">
        <v>22</v>
      </c>
      <c r="C129" s="8" t="s">
        <v>125</v>
      </c>
      <c r="D129" s="27"/>
      <c r="E129" s="10">
        <v>1249</v>
      </c>
      <c r="F129" s="10">
        <v>1203</v>
      </c>
      <c r="G129" s="10">
        <v>1153</v>
      </c>
      <c r="H129" s="10">
        <v>1134</v>
      </c>
      <c r="I129" s="10">
        <v>1086</v>
      </c>
      <c r="J129" s="10">
        <v>1072</v>
      </c>
      <c r="K129" s="10">
        <v>975</v>
      </c>
      <c r="L129" s="10">
        <v>855</v>
      </c>
      <c r="M129" s="10">
        <v>770</v>
      </c>
      <c r="N129" s="10">
        <v>712</v>
      </c>
      <c r="O129" s="10">
        <v>626</v>
      </c>
    </row>
    <row r="130" spans="2:15" x14ac:dyDescent="0.2">
      <c r="B130" s="8">
        <v>23</v>
      </c>
      <c r="C130" s="8" t="s">
        <v>126</v>
      </c>
      <c r="D130" s="27"/>
      <c r="E130" s="10">
        <v>1199</v>
      </c>
      <c r="F130" s="10">
        <v>1160</v>
      </c>
      <c r="G130" s="10">
        <v>1126</v>
      </c>
      <c r="H130" s="10">
        <v>1059</v>
      </c>
      <c r="I130" s="10">
        <v>1022</v>
      </c>
      <c r="J130" s="10">
        <v>953</v>
      </c>
      <c r="K130" s="10">
        <v>845</v>
      </c>
      <c r="L130" s="10">
        <v>784</v>
      </c>
      <c r="M130" s="10">
        <v>727</v>
      </c>
      <c r="N130" s="10">
        <v>676</v>
      </c>
      <c r="O130" s="10">
        <v>618</v>
      </c>
    </row>
    <row r="131" spans="2:15" x14ac:dyDescent="0.2">
      <c r="B131" s="8">
        <v>24</v>
      </c>
      <c r="C131" s="8" t="s">
        <v>127</v>
      </c>
      <c r="D131" s="27"/>
      <c r="E131" s="10">
        <v>507</v>
      </c>
      <c r="F131" s="10">
        <v>467</v>
      </c>
      <c r="G131" s="10">
        <v>415</v>
      </c>
      <c r="H131" s="10">
        <v>304</v>
      </c>
      <c r="I131" s="10">
        <v>297</v>
      </c>
      <c r="J131" s="10">
        <v>293</v>
      </c>
      <c r="K131" s="10">
        <v>268</v>
      </c>
      <c r="L131" s="10">
        <v>243</v>
      </c>
      <c r="M131" s="10">
        <v>208</v>
      </c>
      <c r="N131" s="10">
        <v>185</v>
      </c>
      <c r="O131" s="10">
        <v>163</v>
      </c>
    </row>
    <row r="132" spans="2:15" x14ac:dyDescent="0.2">
      <c r="B132" s="8">
        <v>25</v>
      </c>
      <c r="C132" s="8" t="s">
        <v>128</v>
      </c>
      <c r="D132" s="27"/>
      <c r="E132" s="10">
        <v>1291</v>
      </c>
      <c r="F132" s="10">
        <v>1264</v>
      </c>
      <c r="G132" s="10">
        <v>1141</v>
      </c>
      <c r="H132" s="10">
        <v>1075</v>
      </c>
      <c r="I132" s="10">
        <v>955</v>
      </c>
      <c r="J132" s="10">
        <v>925</v>
      </c>
      <c r="K132" s="10">
        <v>766</v>
      </c>
      <c r="L132" s="10">
        <v>644</v>
      </c>
      <c r="M132" s="10">
        <v>555</v>
      </c>
      <c r="N132" s="10">
        <v>484</v>
      </c>
      <c r="O132" s="10">
        <v>467</v>
      </c>
    </row>
    <row r="133" spans="2:15" x14ac:dyDescent="0.2">
      <c r="B133" s="8">
        <v>26</v>
      </c>
      <c r="C133" s="8" t="s">
        <v>129</v>
      </c>
      <c r="D133" s="27"/>
      <c r="E133" s="10">
        <v>1629</v>
      </c>
      <c r="F133" s="10">
        <v>1456</v>
      </c>
      <c r="G133" s="10">
        <v>1388</v>
      </c>
      <c r="H133" s="10">
        <v>1269</v>
      </c>
      <c r="I133" s="10">
        <v>1150</v>
      </c>
      <c r="J133" s="10">
        <v>1031</v>
      </c>
      <c r="K133" s="10">
        <v>967</v>
      </c>
      <c r="L133" s="10">
        <v>843</v>
      </c>
      <c r="M133" s="10">
        <v>633</v>
      </c>
      <c r="N133" s="10">
        <v>546</v>
      </c>
      <c r="O133" s="10">
        <v>532</v>
      </c>
    </row>
    <row r="134" spans="2:15" x14ac:dyDescent="0.2">
      <c r="B134" s="8">
        <v>27</v>
      </c>
      <c r="C134" s="54" t="s">
        <v>130</v>
      </c>
      <c r="D134" s="27"/>
      <c r="E134" s="10">
        <v>2597</v>
      </c>
      <c r="F134" s="10">
        <v>2666</v>
      </c>
      <c r="G134" s="10">
        <v>2491</v>
      </c>
      <c r="H134" s="10">
        <v>2367</v>
      </c>
      <c r="I134" s="10">
        <v>2321</v>
      </c>
      <c r="J134" s="10">
        <v>2341</v>
      </c>
      <c r="K134" s="10">
        <v>2159</v>
      </c>
      <c r="L134" s="10">
        <v>2012</v>
      </c>
      <c r="M134" s="10">
        <v>1968</v>
      </c>
      <c r="N134" s="10">
        <v>1704</v>
      </c>
      <c r="O134" s="10">
        <v>1683</v>
      </c>
    </row>
    <row r="135" spans="2:15" x14ac:dyDescent="0.2">
      <c r="B135" s="8">
        <v>28</v>
      </c>
      <c r="C135" s="54" t="s">
        <v>131</v>
      </c>
      <c r="D135" s="27"/>
      <c r="E135" s="10">
        <v>553</v>
      </c>
      <c r="F135" s="10">
        <v>550</v>
      </c>
      <c r="G135" s="10">
        <v>549</v>
      </c>
      <c r="H135" s="10">
        <v>590</v>
      </c>
      <c r="I135" s="10">
        <v>578</v>
      </c>
      <c r="J135" s="10">
        <v>567</v>
      </c>
      <c r="K135" s="10">
        <v>538</v>
      </c>
      <c r="L135" s="10">
        <v>544</v>
      </c>
      <c r="M135" s="10">
        <v>591</v>
      </c>
      <c r="N135" s="10">
        <v>553</v>
      </c>
      <c r="O135" s="10">
        <v>465</v>
      </c>
    </row>
    <row r="136" spans="2:15" x14ac:dyDescent="0.2">
      <c r="B136" s="8">
        <v>29</v>
      </c>
      <c r="C136" s="8" t="s">
        <v>132</v>
      </c>
      <c r="D136" s="27"/>
      <c r="E136" s="10">
        <v>5651</v>
      </c>
      <c r="F136" s="10">
        <v>4969</v>
      </c>
      <c r="G136" s="10">
        <v>4517</v>
      </c>
      <c r="H136" s="10">
        <v>4060</v>
      </c>
      <c r="I136" s="10">
        <v>3796</v>
      </c>
      <c r="J136" s="10">
        <v>3386</v>
      </c>
      <c r="K136" s="10">
        <v>2978</v>
      </c>
      <c r="L136" s="10">
        <v>2615</v>
      </c>
      <c r="M136" s="10">
        <v>1743</v>
      </c>
      <c r="N136" s="10">
        <v>1388</v>
      </c>
      <c r="O136" s="10">
        <v>1126</v>
      </c>
    </row>
    <row r="137" spans="2:15" x14ac:dyDescent="0.2">
      <c r="B137" s="8">
        <v>30</v>
      </c>
      <c r="C137" s="8" t="s">
        <v>133</v>
      </c>
      <c r="D137" s="27"/>
      <c r="E137" s="10">
        <v>1036</v>
      </c>
      <c r="F137" s="10">
        <v>935</v>
      </c>
      <c r="G137" s="10">
        <v>901</v>
      </c>
      <c r="H137" s="10">
        <v>855</v>
      </c>
      <c r="I137" s="10">
        <v>719</v>
      </c>
      <c r="J137" s="10">
        <v>692</v>
      </c>
      <c r="K137" s="10">
        <v>664</v>
      </c>
      <c r="L137" s="10">
        <v>431</v>
      </c>
      <c r="M137" s="10">
        <v>374</v>
      </c>
      <c r="N137" s="10">
        <v>352</v>
      </c>
      <c r="O137" s="10">
        <v>281</v>
      </c>
    </row>
    <row r="138" spans="2:15" x14ac:dyDescent="0.2">
      <c r="B138" s="8">
        <v>31</v>
      </c>
      <c r="C138" s="8" t="s">
        <v>134</v>
      </c>
      <c r="D138" s="27"/>
      <c r="E138" s="10">
        <v>1476</v>
      </c>
      <c r="F138" s="10">
        <v>1343</v>
      </c>
      <c r="G138" s="10">
        <v>1243</v>
      </c>
      <c r="H138" s="10">
        <v>874</v>
      </c>
      <c r="I138" s="10">
        <v>870</v>
      </c>
      <c r="J138" s="10">
        <v>686</v>
      </c>
      <c r="K138" s="10">
        <v>589</v>
      </c>
      <c r="L138" s="10">
        <v>496</v>
      </c>
      <c r="M138" s="10">
        <v>443</v>
      </c>
      <c r="N138" s="10">
        <v>395</v>
      </c>
      <c r="O138" s="10">
        <v>351</v>
      </c>
    </row>
    <row r="139" spans="2:15" x14ac:dyDescent="0.2">
      <c r="B139" s="8">
        <v>32</v>
      </c>
      <c r="C139" s="8" t="s">
        <v>135</v>
      </c>
      <c r="D139" s="27"/>
      <c r="E139" s="10">
        <v>1988</v>
      </c>
      <c r="F139" s="10">
        <v>1855</v>
      </c>
      <c r="G139" s="10">
        <v>1700</v>
      </c>
      <c r="H139" s="10">
        <v>1358</v>
      </c>
      <c r="I139" s="10">
        <v>1051</v>
      </c>
      <c r="J139" s="10">
        <v>927</v>
      </c>
      <c r="K139" s="10">
        <v>784</v>
      </c>
      <c r="L139" s="10">
        <v>658</v>
      </c>
      <c r="M139" s="10">
        <v>541</v>
      </c>
      <c r="N139" s="10">
        <v>450</v>
      </c>
      <c r="O139" s="10">
        <v>394</v>
      </c>
    </row>
    <row r="140" spans="2:15" x14ac:dyDescent="0.2">
      <c r="B140" s="8">
        <v>33</v>
      </c>
      <c r="C140" s="8" t="s">
        <v>136</v>
      </c>
      <c r="D140" s="27"/>
      <c r="E140" s="10">
        <v>4055</v>
      </c>
      <c r="F140" s="10">
        <v>3718</v>
      </c>
      <c r="G140" s="10">
        <v>3647</v>
      </c>
      <c r="H140" s="10">
        <v>3291</v>
      </c>
      <c r="I140" s="10">
        <v>3086</v>
      </c>
      <c r="J140" s="10">
        <v>2799</v>
      </c>
      <c r="K140" s="10">
        <v>2527</v>
      </c>
      <c r="L140" s="10">
        <v>2273</v>
      </c>
      <c r="M140" s="10">
        <v>2018</v>
      </c>
      <c r="N140" s="10">
        <v>1777</v>
      </c>
      <c r="O140" s="10">
        <v>1577</v>
      </c>
    </row>
    <row r="141" spans="2:15" x14ac:dyDescent="0.2">
      <c r="B141" s="8">
        <v>34</v>
      </c>
      <c r="C141" s="8" t="s">
        <v>137</v>
      </c>
      <c r="D141" s="27"/>
      <c r="E141" s="10">
        <v>483</v>
      </c>
      <c r="F141" s="10">
        <v>454</v>
      </c>
      <c r="G141" s="10">
        <v>397</v>
      </c>
      <c r="H141" s="10">
        <v>386</v>
      </c>
      <c r="I141" s="10">
        <v>360</v>
      </c>
      <c r="J141" s="10">
        <v>339</v>
      </c>
      <c r="K141" s="10">
        <v>313</v>
      </c>
      <c r="L141" s="10">
        <v>291</v>
      </c>
      <c r="M141" s="10">
        <v>266</v>
      </c>
      <c r="N141" s="10">
        <v>173</v>
      </c>
      <c r="O141" s="10">
        <v>179</v>
      </c>
    </row>
    <row r="142" spans="2:15" x14ac:dyDescent="0.2">
      <c r="B142" s="8">
        <v>35</v>
      </c>
      <c r="C142" s="8" t="s">
        <v>138</v>
      </c>
      <c r="D142" s="27"/>
      <c r="E142" s="10">
        <v>1463</v>
      </c>
      <c r="F142" s="10">
        <v>1351</v>
      </c>
      <c r="G142" s="10">
        <v>1272</v>
      </c>
      <c r="H142" s="10">
        <v>1195</v>
      </c>
      <c r="I142" s="10">
        <v>1144</v>
      </c>
      <c r="J142" s="10">
        <v>1066</v>
      </c>
      <c r="K142" s="10">
        <v>861</v>
      </c>
      <c r="L142" s="10">
        <v>777</v>
      </c>
      <c r="M142" s="10">
        <v>630</v>
      </c>
      <c r="N142" s="10">
        <v>565</v>
      </c>
      <c r="O142" s="10">
        <v>486</v>
      </c>
    </row>
    <row r="143" spans="2:15" x14ac:dyDescent="0.2">
      <c r="B143" s="8">
        <v>36</v>
      </c>
      <c r="C143" s="8" t="s">
        <v>139</v>
      </c>
      <c r="D143" s="27"/>
      <c r="E143" s="10">
        <v>1836</v>
      </c>
      <c r="F143" s="10">
        <v>1662</v>
      </c>
      <c r="G143" s="10">
        <v>1496</v>
      </c>
      <c r="H143" s="10">
        <v>1336</v>
      </c>
      <c r="I143" s="10">
        <v>1276</v>
      </c>
      <c r="J143" s="10">
        <v>1115</v>
      </c>
      <c r="K143" s="10">
        <v>1035</v>
      </c>
      <c r="L143" s="10">
        <v>1023</v>
      </c>
      <c r="M143" s="10">
        <v>919</v>
      </c>
      <c r="N143" s="10">
        <v>863</v>
      </c>
      <c r="O143" s="10">
        <v>696</v>
      </c>
    </row>
    <row r="144" spans="2:15" x14ac:dyDescent="0.2">
      <c r="B144" s="8">
        <v>37</v>
      </c>
      <c r="C144" s="8" t="s">
        <v>140</v>
      </c>
      <c r="D144" s="27"/>
      <c r="E144" s="10">
        <v>1400</v>
      </c>
      <c r="F144" s="10">
        <v>1319</v>
      </c>
      <c r="G144" s="10">
        <v>1244</v>
      </c>
      <c r="H144" s="10">
        <v>1177</v>
      </c>
      <c r="I144" s="10">
        <v>1088</v>
      </c>
      <c r="J144" s="10">
        <v>1062</v>
      </c>
      <c r="K144" s="10">
        <v>996</v>
      </c>
      <c r="L144" s="10">
        <v>940</v>
      </c>
      <c r="M144" s="10">
        <v>811</v>
      </c>
      <c r="N144" s="10">
        <v>727</v>
      </c>
      <c r="O144" s="10">
        <v>659</v>
      </c>
    </row>
    <row r="145" spans="2:15" x14ac:dyDescent="0.2">
      <c r="B145" s="8">
        <v>38</v>
      </c>
      <c r="C145" s="8" t="s">
        <v>141</v>
      </c>
      <c r="D145" s="27"/>
      <c r="E145" s="10">
        <v>1385</v>
      </c>
      <c r="F145" s="10">
        <v>1354</v>
      </c>
      <c r="G145" s="10">
        <v>1277</v>
      </c>
      <c r="H145" s="10">
        <v>1127</v>
      </c>
      <c r="I145" s="10">
        <v>981</v>
      </c>
      <c r="J145" s="10">
        <v>936</v>
      </c>
      <c r="K145" s="10">
        <v>825</v>
      </c>
      <c r="L145" s="10">
        <v>686</v>
      </c>
      <c r="M145" s="10">
        <v>631</v>
      </c>
      <c r="N145" s="10">
        <v>335</v>
      </c>
      <c r="O145" s="10">
        <v>304</v>
      </c>
    </row>
    <row r="146" spans="2:15" x14ac:dyDescent="0.2">
      <c r="B146" s="8">
        <v>39</v>
      </c>
      <c r="C146" s="8" t="s">
        <v>142</v>
      </c>
      <c r="D146" s="27"/>
      <c r="E146" s="10">
        <v>5545</v>
      </c>
      <c r="F146" s="10">
        <v>5266</v>
      </c>
      <c r="G146" s="10">
        <v>4723</v>
      </c>
      <c r="H146" s="10">
        <v>4511</v>
      </c>
      <c r="I146" s="10">
        <v>4110</v>
      </c>
      <c r="J146" s="10">
        <v>3937</v>
      </c>
      <c r="K146" s="10">
        <v>3669</v>
      </c>
      <c r="L146" s="10">
        <v>3252</v>
      </c>
      <c r="M146" s="10">
        <v>2933</v>
      </c>
      <c r="N146" s="10">
        <v>2556</v>
      </c>
      <c r="O146" s="10">
        <v>2270</v>
      </c>
    </row>
    <row r="147" spans="2:15" x14ac:dyDescent="0.2">
      <c r="B147" s="8">
        <v>40</v>
      </c>
      <c r="C147" s="8" t="s">
        <v>143</v>
      </c>
      <c r="D147" s="27"/>
      <c r="E147" s="10">
        <v>2057</v>
      </c>
      <c r="F147" s="10">
        <v>1800</v>
      </c>
      <c r="G147" s="10">
        <v>1655</v>
      </c>
      <c r="H147" s="10">
        <v>1540</v>
      </c>
      <c r="I147" s="10">
        <v>1451</v>
      </c>
      <c r="J147" s="10">
        <v>1315</v>
      </c>
      <c r="K147" s="10">
        <v>1208</v>
      </c>
      <c r="L147" s="10">
        <v>1077</v>
      </c>
      <c r="M147" s="10">
        <v>1002</v>
      </c>
      <c r="N147" s="10">
        <v>814</v>
      </c>
      <c r="O147" s="10">
        <v>794</v>
      </c>
    </row>
    <row r="148" spans="2:15" x14ac:dyDescent="0.2">
      <c r="B148" s="8">
        <v>41</v>
      </c>
      <c r="C148" s="8" t="s">
        <v>144</v>
      </c>
      <c r="D148" s="27"/>
      <c r="E148" s="10">
        <v>764</v>
      </c>
      <c r="F148" s="10">
        <v>689</v>
      </c>
      <c r="G148" s="10">
        <v>638</v>
      </c>
      <c r="H148" s="10">
        <v>569</v>
      </c>
      <c r="I148" s="10">
        <v>531</v>
      </c>
      <c r="J148" s="10">
        <v>530</v>
      </c>
      <c r="K148" s="10">
        <v>491</v>
      </c>
      <c r="L148" s="10">
        <v>425</v>
      </c>
      <c r="M148" s="10">
        <v>431</v>
      </c>
      <c r="N148" s="10">
        <v>373</v>
      </c>
      <c r="O148" s="10">
        <v>339</v>
      </c>
    </row>
    <row r="149" spans="2:15" x14ac:dyDescent="0.2">
      <c r="B149" s="8">
        <v>42</v>
      </c>
      <c r="C149" s="8" t="s">
        <v>145</v>
      </c>
      <c r="D149" s="27"/>
      <c r="E149" s="10">
        <v>1925</v>
      </c>
      <c r="F149" s="10">
        <v>1757</v>
      </c>
      <c r="G149" s="10">
        <v>1612</v>
      </c>
      <c r="H149" s="10">
        <v>1444</v>
      </c>
      <c r="I149" s="10">
        <v>1356</v>
      </c>
      <c r="J149" s="10">
        <v>1199</v>
      </c>
      <c r="K149" s="10">
        <v>1071</v>
      </c>
      <c r="L149" s="10">
        <v>985</v>
      </c>
      <c r="M149" s="10">
        <v>825</v>
      </c>
      <c r="N149" s="10">
        <v>715</v>
      </c>
      <c r="O149" s="10">
        <v>580</v>
      </c>
    </row>
    <row r="150" spans="2:15" x14ac:dyDescent="0.2">
      <c r="B150" s="8">
        <v>43</v>
      </c>
      <c r="C150" s="8" t="s">
        <v>146</v>
      </c>
      <c r="D150" s="27"/>
      <c r="E150" s="10">
        <v>854</v>
      </c>
      <c r="F150" s="10">
        <v>777</v>
      </c>
      <c r="G150" s="10">
        <v>671</v>
      </c>
      <c r="H150" s="10">
        <v>638</v>
      </c>
      <c r="I150" s="10">
        <v>532</v>
      </c>
      <c r="J150" s="10">
        <v>485</v>
      </c>
      <c r="K150" s="10">
        <v>433</v>
      </c>
      <c r="L150" s="10">
        <v>421</v>
      </c>
      <c r="M150" s="10">
        <v>357</v>
      </c>
      <c r="N150" s="10">
        <v>316</v>
      </c>
      <c r="O150" s="10">
        <v>314</v>
      </c>
    </row>
    <row r="151" spans="2:15" x14ac:dyDescent="0.2">
      <c r="B151" s="8">
        <v>44</v>
      </c>
      <c r="C151" s="8" t="s">
        <v>147</v>
      </c>
      <c r="D151" s="27"/>
      <c r="E151" s="10">
        <v>644</v>
      </c>
      <c r="F151" s="10">
        <v>537</v>
      </c>
      <c r="G151" s="10">
        <v>450</v>
      </c>
      <c r="H151" s="10">
        <v>420</v>
      </c>
      <c r="I151" s="10">
        <v>401</v>
      </c>
      <c r="J151" s="10">
        <v>343</v>
      </c>
      <c r="K151" s="10">
        <v>321</v>
      </c>
      <c r="L151" s="10">
        <v>227</v>
      </c>
      <c r="M151" s="10">
        <v>188</v>
      </c>
      <c r="N151" s="10">
        <v>159</v>
      </c>
      <c r="O151" s="10">
        <v>149</v>
      </c>
    </row>
    <row r="152" spans="2:15" x14ac:dyDescent="0.2">
      <c r="B152" s="8">
        <v>45</v>
      </c>
      <c r="C152" s="8" t="s">
        <v>148</v>
      </c>
      <c r="D152" s="27"/>
      <c r="E152" s="10">
        <v>2691</v>
      </c>
      <c r="F152" s="10">
        <v>2584</v>
      </c>
      <c r="G152" s="10">
        <v>2528</v>
      </c>
      <c r="H152" s="10">
        <v>2317</v>
      </c>
      <c r="I152" s="10">
        <v>2206</v>
      </c>
      <c r="J152" s="10">
        <v>2094</v>
      </c>
      <c r="K152" s="10">
        <v>1962</v>
      </c>
      <c r="L152" s="10">
        <v>1842</v>
      </c>
      <c r="M152" s="10">
        <v>1685</v>
      </c>
      <c r="N152" s="10">
        <v>1568</v>
      </c>
      <c r="O152" s="10">
        <v>1342</v>
      </c>
    </row>
    <row r="153" spans="2:15" x14ac:dyDescent="0.2">
      <c r="B153" s="8">
        <v>46</v>
      </c>
      <c r="C153" s="8" t="s">
        <v>149</v>
      </c>
      <c r="D153" s="27"/>
      <c r="E153" s="10">
        <v>3603</v>
      </c>
      <c r="F153" s="10">
        <v>3361</v>
      </c>
      <c r="G153" s="10">
        <v>3312</v>
      </c>
      <c r="H153" s="10">
        <v>2783</v>
      </c>
      <c r="I153" s="10">
        <v>2578</v>
      </c>
      <c r="J153" s="10">
        <v>2421</v>
      </c>
      <c r="K153" s="10">
        <v>2218</v>
      </c>
      <c r="L153" s="10">
        <v>2126</v>
      </c>
      <c r="M153" s="10">
        <v>1972</v>
      </c>
      <c r="N153" s="10">
        <v>1914</v>
      </c>
      <c r="O153" s="10">
        <v>1569</v>
      </c>
    </row>
    <row r="154" spans="2:15" x14ac:dyDescent="0.2">
      <c r="B154" s="8">
        <v>47</v>
      </c>
      <c r="C154" s="8" t="s">
        <v>150</v>
      </c>
      <c r="D154" s="27"/>
      <c r="E154" s="10">
        <v>601</v>
      </c>
      <c r="F154" s="10">
        <v>586</v>
      </c>
      <c r="G154" s="10">
        <v>530</v>
      </c>
      <c r="H154" s="10">
        <v>455</v>
      </c>
      <c r="I154" s="10">
        <v>435</v>
      </c>
      <c r="J154" s="10">
        <v>404</v>
      </c>
      <c r="K154" s="10">
        <v>366</v>
      </c>
      <c r="L154" s="10">
        <v>288</v>
      </c>
      <c r="M154" s="10">
        <v>249</v>
      </c>
      <c r="N154" s="10">
        <v>216</v>
      </c>
      <c r="O154" s="10">
        <v>201</v>
      </c>
    </row>
    <row r="155" spans="2:15" x14ac:dyDescent="0.2">
      <c r="B155" s="8">
        <v>48</v>
      </c>
      <c r="C155" s="8" t="s">
        <v>151</v>
      </c>
      <c r="D155" s="27"/>
      <c r="E155" s="10">
        <v>830</v>
      </c>
      <c r="F155" s="10">
        <v>771</v>
      </c>
      <c r="G155" s="10">
        <v>719</v>
      </c>
      <c r="H155" s="10">
        <v>652</v>
      </c>
      <c r="I155" s="10">
        <v>550</v>
      </c>
      <c r="J155" s="10">
        <v>522</v>
      </c>
      <c r="K155" s="10">
        <v>516</v>
      </c>
      <c r="L155" s="10">
        <v>471</v>
      </c>
      <c r="M155" s="10">
        <v>424</v>
      </c>
      <c r="N155" s="10">
        <v>353</v>
      </c>
      <c r="O155" s="10">
        <v>340</v>
      </c>
    </row>
    <row r="156" spans="2:15" x14ac:dyDescent="0.2">
      <c r="B156" s="8">
        <v>49</v>
      </c>
      <c r="C156" s="8" t="s">
        <v>152</v>
      </c>
      <c r="D156" s="27"/>
      <c r="E156" s="10">
        <v>873</v>
      </c>
      <c r="F156" s="10">
        <v>822</v>
      </c>
      <c r="G156" s="10">
        <v>784</v>
      </c>
      <c r="H156" s="10">
        <v>736</v>
      </c>
      <c r="I156" s="10">
        <v>697</v>
      </c>
      <c r="J156" s="10">
        <v>625</v>
      </c>
      <c r="K156" s="10">
        <v>438</v>
      </c>
      <c r="L156" s="10">
        <v>432</v>
      </c>
      <c r="M156" s="10">
        <v>349</v>
      </c>
      <c r="N156" s="10">
        <v>352</v>
      </c>
      <c r="O156" s="10">
        <v>332</v>
      </c>
    </row>
    <row r="157" spans="2:15" x14ac:dyDescent="0.2">
      <c r="B157" s="8">
        <v>50</v>
      </c>
      <c r="C157" s="8" t="s">
        <v>153</v>
      </c>
      <c r="D157" s="27"/>
      <c r="E157" s="10">
        <v>1733</v>
      </c>
      <c r="F157" s="10">
        <v>1634</v>
      </c>
      <c r="G157" s="10">
        <v>1536</v>
      </c>
      <c r="H157" s="10">
        <v>1471</v>
      </c>
      <c r="I157" s="10">
        <v>1372</v>
      </c>
      <c r="J157" s="10">
        <v>1294</v>
      </c>
      <c r="K157" s="10">
        <v>1261</v>
      </c>
      <c r="L157" s="10">
        <v>1152</v>
      </c>
      <c r="M157" s="10">
        <v>1015</v>
      </c>
      <c r="N157" s="10">
        <v>842</v>
      </c>
      <c r="O157" s="10">
        <v>659</v>
      </c>
    </row>
    <row r="158" spans="2:15" x14ac:dyDescent="0.2">
      <c r="B158" s="8">
        <v>51</v>
      </c>
      <c r="C158" s="8" t="s">
        <v>154</v>
      </c>
      <c r="D158" s="27"/>
      <c r="E158" s="10">
        <v>2946</v>
      </c>
      <c r="F158" s="10">
        <v>2773</v>
      </c>
      <c r="G158" s="10">
        <v>2359</v>
      </c>
      <c r="H158" s="10">
        <v>2213</v>
      </c>
      <c r="I158" s="10">
        <v>1997</v>
      </c>
      <c r="J158" s="10">
        <v>1950</v>
      </c>
      <c r="K158" s="10">
        <v>1702</v>
      </c>
      <c r="L158" s="10">
        <v>1606</v>
      </c>
      <c r="M158" s="10">
        <v>1594</v>
      </c>
      <c r="N158" s="10">
        <v>1254</v>
      </c>
      <c r="O158" s="10">
        <v>1044</v>
      </c>
    </row>
    <row r="159" spans="2:15" x14ac:dyDescent="0.2">
      <c r="B159" s="8">
        <v>52</v>
      </c>
      <c r="C159" s="8" t="s">
        <v>155</v>
      </c>
      <c r="D159" s="27"/>
      <c r="E159" s="10">
        <v>2254</v>
      </c>
      <c r="F159" s="10">
        <v>1867</v>
      </c>
      <c r="G159" s="10">
        <v>1765</v>
      </c>
      <c r="H159" s="10">
        <v>1656</v>
      </c>
      <c r="I159" s="10">
        <v>1552</v>
      </c>
      <c r="J159" s="10">
        <v>1479</v>
      </c>
      <c r="K159" s="10">
        <v>1373</v>
      </c>
      <c r="L159" s="10">
        <v>1305</v>
      </c>
      <c r="M159" s="10">
        <v>1120</v>
      </c>
      <c r="N159" s="10">
        <v>1010</v>
      </c>
      <c r="O159" s="10">
        <v>803</v>
      </c>
    </row>
    <row r="160" spans="2:15" x14ac:dyDescent="0.2">
      <c r="B160" s="8">
        <v>53</v>
      </c>
      <c r="C160" s="8" t="s">
        <v>156</v>
      </c>
      <c r="D160" s="27"/>
      <c r="E160" s="10">
        <v>1456</v>
      </c>
      <c r="F160" s="10">
        <v>1417</v>
      </c>
      <c r="G160" s="10">
        <v>1297</v>
      </c>
      <c r="H160" s="10">
        <v>1040</v>
      </c>
      <c r="I160" s="10">
        <v>991</v>
      </c>
      <c r="J160" s="10">
        <v>890</v>
      </c>
      <c r="K160" s="10">
        <v>799</v>
      </c>
      <c r="L160" s="10">
        <v>755</v>
      </c>
      <c r="M160" s="10">
        <v>573</v>
      </c>
      <c r="N160" s="10">
        <v>505</v>
      </c>
      <c r="O160" s="10">
        <v>457</v>
      </c>
    </row>
    <row r="161" spans="2:15" x14ac:dyDescent="0.2">
      <c r="B161" s="8">
        <v>54</v>
      </c>
      <c r="C161" s="8" t="s">
        <v>157</v>
      </c>
      <c r="D161" s="27"/>
      <c r="E161" s="10">
        <v>1807</v>
      </c>
      <c r="F161" s="10">
        <v>1546</v>
      </c>
      <c r="G161" s="10">
        <v>1438</v>
      </c>
      <c r="H161" s="10">
        <v>1278</v>
      </c>
      <c r="I161" s="10">
        <v>1213</v>
      </c>
      <c r="J161" s="10">
        <v>1115</v>
      </c>
      <c r="K161" s="10">
        <v>1036</v>
      </c>
      <c r="L161" s="10">
        <v>841</v>
      </c>
      <c r="M161" s="10">
        <v>601</v>
      </c>
      <c r="N161" s="10">
        <v>570</v>
      </c>
      <c r="O161" s="10">
        <v>526</v>
      </c>
    </row>
    <row r="162" spans="2:15" x14ac:dyDescent="0.2">
      <c r="B162" s="8">
        <v>55</v>
      </c>
      <c r="C162" s="8" t="s">
        <v>158</v>
      </c>
      <c r="D162" s="27"/>
      <c r="E162" s="10">
        <v>1319</v>
      </c>
      <c r="F162" s="10">
        <v>1286</v>
      </c>
      <c r="G162" s="10">
        <v>1160</v>
      </c>
      <c r="H162" s="10">
        <v>1056</v>
      </c>
      <c r="I162" s="10">
        <v>961</v>
      </c>
      <c r="J162" s="10">
        <v>1010</v>
      </c>
      <c r="K162" s="10">
        <v>864</v>
      </c>
      <c r="L162" s="10">
        <v>705</v>
      </c>
      <c r="M162" s="10">
        <v>685</v>
      </c>
      <c r="N162" s="10">
        <v>433</v>
      </c>
      <c r="O162" s="10">
        <v>608</v>
      </c>
    </row>
    <row r="163" spans="2:15" x14ac:dyDescent="0.2">
      <c r="B163" s="8">
        <v>56</v>
      </c>
      <c r="C163" s="8" t="s">
        <v>159</v>
      </c>
      <c r="D163" s="27"/>
      <c r="E163" s="10">
        <v>4178</v>
      </c>
      <c r="F163" s="10">
        <v>3636</v>
      </c>
      <c r="G163" s="10">
        <v>3411</v>
      </c>
      <c r="H163" s="10">
        <v>3114</v>
      </c>
      <c r="I163" s="10">
        <v>2971</v>
      </c>
      <c r="J163" s="10">
        <v>2808</v>
      </c>
      <c r="K163" s="10">
        <v>2640</v>
      </c>
      <c r="L163" s="10">
        <v>2337</v>
      </c>
      <c r="M163" s="10">
        <v>2056</v>
      </c>
      <c r="N163" s="10">
        <v>1732</v>
      </c>
      <c r="O163" s="10">
        <v>1401</v>
      </c>
    </row>
    <row r="164" spans="2:15" x14ac:dyDescent="0.2">
      <c r="B164" s="8">
        <v>57</v>
      </c>
      <c r="C164" s="8" t="s">
        <v>160</v>
      </c>
      <c r="D164" s="27"/>
      <c r="E164" s="10">
        <v>440</v>
      </c>
      <c r="F164" s="10">
        <v>422</v>
      </c>
      <c r="G164" s="10">
        <v>422</v>
      </c>
      <c r="H164" s="10">
        <v>384</v>
      </c>
      <c r="I164" s="10">
        <v>353</v>
      </c>
      <c r="J164" s="10">
        <v>348</v>
      </c>
      <c r="K164" s="10">
        <v>342</v>
      </c>
      <c r="L164" s="10">
        <v>298</v>
      </c>
      <c r="M164" s="10">
        <v>288</v>
      </c>
      <c r="N164" s="10">
        <v>213</v>
      </c>
      <c r="O164" s="10">
        <v>199</v>
      </c>
    </row>
    <row r="165" spans="2:15" x14ac:dyDescent="0.2">
      <c r="B165" s="8">
        <v>58</v>
      </c>
      <c r="C165" s="8" t="s">
        <v>161</v>
      </c>
      <c r="D165" s="27"/>
      <c r="E165" s="10">
        <v>601</v>
      </c>
      <c r="F165" s="10">
        <v>566</v>
      </c>
      <c r="G165" s="10">
        <v>560</v>
      </c>
      <c r="H165" s="10">
        <v>540</v>
      </c>
      <c r="I165" s="10">
        <v>518</v>
      </c>
      <c r="J165" s="10">
        <v>508</v>
      </c>
      <c r="K165" s="10">
        <v>501</v>
      </c>
      <c r="L165" s="10">
        <v>469</v>
      </c>
      <c r="M165" s="10">
        <v>462</v>
      </c>
      <c r="N165" s="10">
        <v>411</v>
      </c>
      <c r="O165" s="10">
        <v>344</v>
      </c>
    </row>
    <row r="166" spans="2:15" x14ac:dyDescent="0.2">
      <c r="B166" s="8">
        <v>59</v>
      </c>
      <c r="C166" s="8" t="s">
        <v>162</v>
      </c>
      <c r="D166" s="27"/>
      <c r="E166" s="10">
        <v>918</v>
      </c>
      <c r="F166" s="10">
        <v>820</v>
      </c>
      <c r="G166" s="10">
        <v>796</v>
      </c>
      <c r="H166" s="10">
        <v>740</v>
      </c>
      <c r="I166" s="10">
        <v>702</v>
      </c>
      <c r="J166" s="10">
        <v>628</v>
      </c>
      <c r="K166" s="10">
        <v>608</v>
      </c>
      <c r="L166" s="10">
        <v>526</v>
      </c>
      <c r="M166" s="10">
        <v>449</v>
      </c>
      <c r="N166" s="10">
        <v>380</v>
      </c>
      <c r="O166" s="10">
        <v>387</v>
      </c>
    </row>
    <row r="167" spans="2:15" x14ac:dyDescent="0.2">
      <c r="B167" s="8">
        <v>60</v>
      </c>
      <c r="C167" s="8" t="s">
        <v>163</v>
      </c>
      <c r="D167" s="27"/>
      <c r="E167" s="10">
        <v>586</v>
      </c>
      <c r="F167" s="10">
        <v>559</v>
      </c>
      <c r="G167" s="10">
        <v>527</v>
      </c>
      <c r="H167" s="10">
        <v>485</v>
      </c>
      <c r="I167" s="10">
        <v>460</v>
      </c>
      <c r="J167" s="10">
        <v>437</v>
      </c>
      <c r="K167" s="10">
        <v>402</v>
      </c>
      <c r="L167" s="10">
        <v>358</v>
      </c>
      <c r="M167" s="10">
        <v>305</v>
      </c>
      <c r="N167" s="10">
        <v>281</v>
      </c>
      <c r="O167" s="10">
        <v>253</v>
      </c>
    </row>
    <row r="168" spans="2:15" x14ac:dyDescent="0.2">
      <c r="B168" s="8">
        <v>61</v>
      </c>
      <c r="C168" s="8" t="s">
        <v>164</v>
      </c>
      <c r="D168" s="27"/>
      <c r="E168" s="10">
        <v>941</v>
      </c>
      <c r="F168" s="10">
        <v>881</v>
      </c>
      <c r="G168" s="10">
        <v>827</v>
      </c>
      <c r="H168" s="10">
        <v>773</v>
      </c>
      <c r="I168" s="10">
        <v>721</v>
      </c>
      <c r="J168" s="10">
        <v>668</v>
      </c>
      <c r="K168" s="10">
        <v>532</v>
      </c>
      <c r="L168" s="10">
        <v>484</v>
      </c>
      <c r="M168" s="10">
        <v>398</v>
      </c>
      <c r="N168" s="10">
        <v>340</v>
      </c>
      <c r="O168" s="10">
        <v>312</v>
      </c>
    </row>
    <row r="169" spans="2:15" x14ac:dyDescent="0.2">
      <c r="B169" s="8">
        <v>62</v>
      </c>
      <c r="C169" s="8" t="s">
        <v>165</v>
      </c>
      <c r="D169" s="27"/>
      <c r="E169" s="10">
        <v>1413</v>
      </c>
      <c r="F169" s="10">
        <v>1368</v>
      </c>
      <c r="G169" s="10">
        <v>1311</v>
      </c>
      <c r="H169" s="10">
        <v>1217</v>
      </c>
      <c r="I169" s="10">
        <v>1109</v>
      </c>
      <c r="J169" s="10">
        <v>1005</v>
      </c>
      <c r="K169" s="10">
        <v>1009</v>
      </c>
      <c r="L169" s="10">
        <v>903</v>
      </c>
      <c r="M169" s="10">
        <v>870</v>
      </c>
      <c r="N169" s="10">
        <v>700</v>
      </c>
      <c r="O169" s="10">
        <v>667</v>
      </c>
    </row>
    <row r="170" spans="2:15" x14ac:dyDescent="0.2">
      <c r="B170" s="8">
        <v>63</v>
      </c>
      <c r="C170" s="8" t="s">
        <v>166</v>
      </c>
      <c r="D170" s="27"/>
      <c r="E170" s="10">
        <v>5573</v>
      </c>
      <c r="F170" s="10">
        <v>5050</v>
      </c>
      <c r="G170" s="10">
        <v>4679</v>
      </c>
      <c r="H170" s="10">
        <v>4594</v>
      </c>
      <c r="I170" s="10">
        <v>4172</v>
      </c>
      <c r="J170" s="10">
        <v>3744</v>
      </c>
      <c r="K170" s="10">
        <v>2973</v>
      </c>
      <c r="L170" s="10">
        <v>2787</v>
      </c>
      <c r="M170" s="10">
        <v>2627</v>
      </c>
      <c r="N170" s="10">
        <v>2332</v>
      </c>
      <c r="O170" s="10">
        <v>1500</v>
      </c>
    </row>
    <row r="171" spans="2:15" x14ac:dyDescent="0.2">
      <c r="B171" s="8">
        <v>64</v>
      </c>
      <c r="C171" s="8" t="s">
        <v>167</v>
      </c>
      <c r="D171" s="27"/>
      <c r="E171" s="10">
        <v>925</v>
      </c>
      <c r="F171" s="10">
        <v>888</v>
      </c>
      <c r="G171" s="10">
        <v>817</v>
      </c>
      <c r="H171" s="10">
        <v>681</v>
      </c>
      <c r="I171" s="10">
        <v>610</v>
      </c>
      <c r="J171" s="10">
        <v>486</v>
      </c>
      <c r="K171" s="10">
        <v>484</v>
      </c>
      <c r="L171" s="10">
        <v>356</v>
      </c>
      <c r="M171" s="10">
        <v>299</v>
      </c>
      <c r="N171" s="10">
        <v>294</v>
      </c>
      <c r="O171" s="10">
        <v>255</v>
      </c>
    </row>
    <row r="172" spans="2:15" x14ac:dyDescent="0.2">
      <c r="B172" s="8">
        <v>65</v>
      </c>
      <c r="C172" s="8" t="s">
        <v>168</v>
      </c>
      <c r="D172" s="27"/>
      <c r="E172" s="10">
        <v>3147</v>
      </c>
      <c r="F172" s="10">
        <v>2821</v>
      </c>
      <c r="G172" s="10">
        <v>2882</v>
      </c>
      <c r="H172" s="10">
        <v>2539</v>
      </c>
      <c r="I172" s="10">
        <v>2360</v>
      </c>
      <c r="J172" s="10">
        <v>2231</v>
      </c>
      <c r="K172" s="10">
        <v>1853</v>
      </c>
      <c r="L172" s="10">
        <v>1806</v>
      </c>
      <c r="M172" s="10">
        <v>1360</v>
      </c>
      <c r="N172" s="10">
        <v>1190</v>
      </c>
      <c r="O172" s="10">
        <v>1056</v>
      </c>
    </row>
    <row r="173" spans="2:15" x14ac:dyDescent="0.2">
      <c r="B173" s="8">
        <v>66</v>
      </c>
      <c r="C173" s="8" t="s">
        <v>169</v>
      </c>
      <c r="D173" s="27"/>
      <c r="E173" s="10">
        <v>782</v>
      </c>
      <c r="F173" s="10">
        <v>734</v>
      </c>
      <c r="G173" s="10">
        <v>672</v>
      </c>
      <c r="H173" s="10">
        <v>599</v>
      </c>
      <c r="I173" s="10">
        <v>550</v>
      </c>
      <c r="J173" s="10">
        <v>512</v>
      </c>
      <c r="K173" s="10">
        <v>450</v>
      </c>
      <c r="L173" s="10">
        <v>369</v>
      </c>
      <c r="M173" s="10">
        <v>324</v>
      </c>
      <c r="N173" s="10">
        <v>289</v>
      </c>
      <c r="O173" s="10">
        <v>262</v>
      </c>
    </row>
    <row r="174" spans="2:15" x14ac:dyDescent="0.2">
      <c r="B174" s="8">
        <v>67</v>
      </c>
      <c r="C174" s="8" t="s">
        <v>170</v>
      </c>
      <c r="D174" s="27"/>
      <c r="E174" s="10">
        <v>2501</v>
      </c>
      <c r="F174" s="10">
        <v>2423</v>
      </c>
      <c r="G174" s="10">
        <v>2282</v>
      </c>
      <c r="H174" s="10">
        <v>1887</v>
      </c>
      <c r="I174" s="10">
        <v>1734</v>
      </c>
      <c r="J174" s="10">
        <v>1650</v>
      </c>
      <c r="K174" s="10">
        <v>1485</v>
      </c>
      <c r="L174" s="10">
        <v>1487</v>
      </c>
      <c r="M174" s="10">
        <v>843</v>
      </c>
      <c r="N174" s="10">
        <v>763</v>
      </c>
      <c r="O174" s="10">
        <v>710</v>
      </c>
    </row>
    <row r="175" spans="2:15" x14ac:dyDescent="0.2">
      <c r="B175" s="8">
        <v>68</v>
      </c>
      <c r="C175" s="8" t="s">
        <v>171</v>
      </c>
      <c r="D175" s="27"/>
      <c r="E175" s="10">
        <v>682</v>
      </c>
      <c r="F175" s="10">
        <v>668</v>
      </c>
      <c r="G175" s="10">
        <v>646</v>
      </c>
      <c r="H175" s="10">
        <v>530</v>
      </c>
      <c r="I175" s="10">
        <v>496</v>
      </c>
      <c r="J175" s="10">
        <v>463</v>
      </c>
      <c r="K175" s="10">
        <v>423</v>
      </c>
      <c r="L175" s="10">
        <v>348</v>
      </c>
      <c r="M175" s="10">
        <v>320</v>
      </c>
      <c r="N175" s="10">
        <v>254</v>
      </c>
      <c r="O175" s="10">
        <v>217</v>
      </c>
    </row>
    <row r="176" spans="2:15" x14ac:dyDescent="0.2">
      <c r="B176" s="8">
        <v>69</v>
      </c>
      <c r="C176" s="8" t="s">
        <v>172</v>
      </c>
      <c r="D176" s="27"/>
      <c r="E176" s="10">
        <v>451</v>
      </c>
      <c r="F176" s="10">
        <v>403</v>
      </c>
      <c r="G176" s="10">
        <v>372</v>
      </c>
      <c r="H176" s="10">
        <v>347</v>
      </c>
      <c r="I176" s="10">
        <v>299</v>
      </c>
      <c r="J176" s="10">
        <v>280</v>
      </c>
      <c r="K176" s="10">
        <v>264</v>
      </c>
      <c r="L176" s="10">
        <v>215</v>
      </c>
      <c r="M176" s="10">
        <v>191</v>
      </c>
      <c r="N176" s="10">
        <v>159</v>
      </c>
      <c r="O176" s="10">
        <v>146</v>
      </c>
    </row>
    <row r="177" spans="2:15" x14ac:dyDescent="0.2">
      <c r="B177" s="8">
        <v>70</v>
      </c>
      <c r="C177" s="8" t="s">
        <v>173</v>
      </c>
      <c r="D177" s="27"/>
      <c r="E177" s="10">
        <v>499</v>
      </c>
      <c r="F177" s="10">
        <v>490</v>
      </c>
      <c r="G177" s="10">
        <v>478</v>
      </c>
      <c r="H177" s="10">
        <v>455</v>
      </c>
      <c r="I177" s="10">
        <v>400</v>
      </c>
      <c r="J177" s="10">
        <v>368</v>
      </c>
      <c r="K177" s="10">
        <v>343</v>
      </c>
      <c r="L177" s="10">
        <v>269</v>
      </c>
      <c r="M177" s="10">
        <v>244</v>
      </c>
      <c r="N177" s="10">
        <v>159</v>
      </c>
      <c r="O177" s="10">
        <v>139</v>
      </c>
    </row>
    <row r="178" spans="2:15" x14ac:dyDescent="0.2">
      <c r="B178" s="8">
        <v>71</v>
      </c>
      <c r="C178" s="8" t="s">
        <v>174</v>
      </c>
      <c r="D178" s="27"/>
      <c r="E178" s="10">
        <v>4993</v>
      </c>
      <c r="F178" s="10">
        <v>5971</v>
      </c>
      <c r="G178" s="10">
        <v>5489</v>
      </c>
      <c r="H178" s="10">
        <v>4907</v>
      </c>
      <c r="I178" s="10">
        <v>4550</v>
      </c>
      <c r="J178" s="10">
        <v>4355</v>
      </c>
      <c r="K178" s="10">
        <v>3871</v>
      </c>
      <c r="L178" s="10">
        <v>3183</v>
      </c>
      <c r="M178" s="10">
        <v>2804</v>
      </c>
      <c r="N178" s="10">
        <v>2391</v>
      </c>
      <c r="O178" s="10">
        <v>2112</v>
      </c>
    </row>
    <row r="179" spans="2:15" x14ac:dyDescent="0.2">
      <c r="B179" s="8">
        <v>72</v>
      </c>
      <c r="C179" s="8" t="s">
        <v>175</v>
      </c>
      <c r="D179" s="27"/>
      <c r="E179" s="10">
        <v>863</v>
      </c>
      <c r="F179" s="10">
        <v>809</v>
      </c>
      <c r="G179" s="10">
        <v>763</v>
      </c>
      <c r="H179" s="10">
        <v>673</v>
      </c>
      <c r="I179" s="10">
        <v>633</v>
      </c>
      <c r="J179" s="10">
        <v>505</v>
      </c>
      <c r="K179" s="10">
        <v>457</v>
      </c>
      <c r="L179" s="10">
        <v>444</v>
      </c>
      <c r="M179" s="10">
        <v>303</v>
      </c>
      <c r="N179" s="10">
        <v>280</v>
      </c>
      <c r="O179" s="10">
        <v>237</v>
      </c>
    </row>
    <row r="180" spans="2:15" x14ac:dyDescent="0.2">
      <c r="B180" s="8">
        <v>73</v>
      </c>
      <c r="C180" s="8" t="s">
        <v>176</v>
      </c>
      <c r="D180" s="27"/>
      <c r="E180" s="10">
        <v>2448</v>
      </c>
      <c r="F180" s="10">
        <v>1355</v>
      </c>
      <c r="G180" s="10">
        <v>1267</v>
      </c>
      <c r="H180" s="10">
        <v>1138</v>
      </c>
      <c r="I180" s="10">
        <v>909</v>
      </c>
      <c r="J180" s="10">
        <v>787</v>
      </c>
      <c r="K180" s="10">
        <v>677</v>
      </c>
      <c r="L180" s="10">
        <v>606</v>
      </c>
      <c r="M180" s="10">
        <v>539</v>
      </c>
      <c r="N180" s="10">
        <v>432</v>
      </c>
      <c r="O180" s="10">
        <v>418</v>
      </c>
    </row>
    <row r="181" spans="2:15" x14ac:dyDescent="0.2">
      <c r="B181" s="8">
        <v>74</v>
      </c>
      <c r="C181" s="8" t="s">
        <v>177</v>
      </c>
      <c r="D181" s="27"/>
      <c r="E181" s="10">
        <v>937</v>
      </c>
      <c r="F181" s="10">
        <v>918</v>
      </c>
      <c r="G181" s="10">
        <v>817</v>
      </c>
      <c r="H181" s="10">
        <v>707</v>
      </c>
      <c r="I181" s="10">
        <v>511</v>
      </c>
      <c r="J181" s="10">
        <v>557</v>
      </c>
      <c r="K181" s="10">
        <v>509</v>
      </c>
      <c r="L181" s="10">
        <v>347</v>
      </c>
      <c r="M181" s="10">
        <v>319</v>
      </c>
      <c r="N181" s="10">
        <v>256</v>
      </c>
      <c r="O181" s="10">
        <v>182</v>
      </c>
    </row>
    <row r="182" spans="2:15" x14ac:dyDescent="0.2">
      <c r="B182" s="8">
        <v>75</v>
      </c>
      <c r="C182" s="8" t="s">
        <v>178</v>
      </c>
      <c r="D182" s="27"/>
      <c r="E182" s="10">
        <v>919</v>
      </c>
      <c r="F182" s="10">
        <v>797</v>
      </c>
      <c r="G182" s="10">
        <v>688</v>
      </c>
      <c r="H182" s="10">
        <v>576</v>
      </c>
      <c r="I182" s="10">
        <v>516</v>
      </c>
      <c r="J182" s="10">
        <v>518</v>
      </c>
      <c r="K182" s="10">
        <v>474</v>
      </c>
      <c r="L182" s="10">
        <v>439</v>
      </c>
      <c r="M182" s="10">
        <v>349</v>
      </c>
      <c r="N182" s="10">
        <v>212</v>
      </c>
      <c r="O182" s="10">
        <v>256</v>
      </c>
    </row>
    <row r="183" spans="2:15" x14ac:dyDescent="0.2">
      <c r="B183" s="8">
        <v>76</v>
      </c>
      <c r="C183" s="8" t="s">
        <v>179</v>
      </c>
      <c r="D183" s="27"/>
      <c r="E183" s="10">
        <v>2379</v>
      </c>
      <c r="F183" s="10">
        <v>2211</v>
      </c>
      <c r="G183" s="10">
        <v>2179</v>
      </c>
      <c r="H183" s="10">
        <v>1952</v>
      </c>
      <c r="I183" s="10">
        <v>1905</v>
      </c>
      <c r="J183" s="10">
        <v>1816</v>
      </c>
      <c r="K183" s="10">
        <v>1515</v>
      </c>
      <c r="L183" s="10">
        <v>1300</v>
      </c>
      <c r="M183" s="10">
        <v>1033</v>
      </c>
      <c r="N183" s="10">
        <v>981</v>
      </c>
      <c r="O183" s="10">
        <v>938</v>
      </c>
    </row>
    <row r="184" spans="2:15" x14ac:dyDescent="0.2">
      <c r="B184" s="8">
        <v>77</v>
      </c>
      <c r="C184" s="8" t="s">
        <v>180</v>
      </c>
      <c r="D184" s="27"/>
      <c r="E184" s="10">
        <v>505</v>
      </c>
      <c r="F184" s="10">
        <v>392</v>
      </c>
      <c r="G184" s="10">
        <v>377</v>
      </c>
      <c r="H184" s="10">
        <v>331</v>
      </c>
      <c r="I184" s="10">
        <v>296</v>
      </c>
      <c r="J184" s="10">
        <v>271</v>
      </c>
      <c r="K184" s="10">
        <v>252</v>
      </c>
      <c r="L184" s="10">
        <v>215</v>
      </c>
      <c r="M184" s="10">
        <v>185</v>
      </c>
      <c r="N184" s="10">
        <v>162</v>
      </c>
      <c r="O184" s="10">
        <v>153</v>
      </c>
    </row>
    <row r="185" spans="2:15" x14ac:dyDescent="0.2">
      <c r="B185" s="8">
        <v>78</v>
      </c>
      <c r="C185" s="8" t="s">
        <v>181</v>
      </c>
      <c r="D185" s="27"/>
      <c r="E185" s="10">
        <v>555</v>
      </c>
      <c r="F185" s="10">
        <v>527</v>
      </c>
      <c r="G185" s="10">
        <v>459</v>
      </c>
      <c r="H185" s="10">
        <v>454</v>
      </c>
      <c r="I185" s="10">
        <v>433</v>
      </c>
      <c r="J185" s="10">
        <v>345</v>
      </c>
      <c r="K185" s="10">
        <v>315</v>
      </c>
      <c r="L185" s="10">
        <v>217</v>
      </c>
      <c r="M185" s="10">
        <v>109</v>
      </c>
      <c r="N185" s="10">
        <v>90</v>
      </c>
      <c r="O185" s="10">
        <v>100</v>
      </c>
    </row>
    <row r="186" spans="2:15" x14ac:dyDescent="0.2">
      <c r="B186" s="8">
        <v>79</v>
      </c>
      <c r="C186" s="8" t="s">
        <v>182</v>
      </c>
      <c r="D186" s="27"/>
      <c r="E186" s="10">
        <v>220</v>
      </c>
      <c r="F186" s="10">
        <v>251</v>
      </c>
      <c r="G186" s="10">
        <v>260</v>
      </c>
      <c r="H186" s="10">
        <v>253</v>
      </c>
      <c r="I186" s="10">
        <v>231</v>
      </c>
      <c r="J186" s="10">
        <v>188</v>
      </c>
      <c r="K186" s="10">
        <v>170</v>
      </c>
      <c r="L186" s="10">
        <v>148</v>
      </c>
      <c r="M186" s="10">
        <v>138</v>
      </c>
      <c r="N186" s="10">
        <v>108</v>
      </c>
      <c r="O186" s="10">
        <v>102</v>
      </c>
    </row>
    <row r="187" spans="2:15" x14ac:dyDescent="0.2">
      <c r="B187" s="8">
        <v>80</v>
      </c>
      <c r="C187" s="8" t="s">
        <v>183</v>
      </c>
      <c r="D187" s="27"/>
      <c r="E187" s="10">
        <v>2958</v>
      </c>
      <c r="F187" s="10">
        <v>2791</v>
      </c>
      <c r="G187" s="10">
        <v>2597</v>
      </c>
      <c r="H187" s="10">
        <v>2344</v>
      </c>
      <c r="I187" s="10">
        <v>2059</v>
      </c>
      <c r="J187" s="10">
        <v>1867</v>
      </c>
      <c r="K187" s="10">
        <v>1618</v>
      </c>
      <c r="L187" s="10">
        <v>1516</v>
      </c>
      <c r="M187" s="10">
        <v>1314</v>
      </c>
      <c r="N187" s="10">
        <v>1082</v>
      </c>
      <c r="O187" s="10">
        <v>809</v>
      </c>
    </row>
    <row r="188" spans="2:15" x14ac:dyDescent="0.2">
      <c r="B188" s="8">
        <v>81</v>
      </c>
      <c r="C188" s="8" t="s">
        <v>184</v>
      </c>
      <c r="D188" s="27"/>
      <c r="E188" s="10">
        <v>2262</v>
      </c>
      <c r="F188" s="10">
        <v>2149</v>
      </c>
      <c r="G188" s="10">
        <v>2029</v>
      </c>
      <c r="H188" s="10">
        <v>1929</v>
      </c>
      <c r="I188" s="10">
        <v>1799</v>
      </c>
      <c r="J188" s="10">
        <v>1598</v>
      </c>
      <c r="K188" s="10">
        <v>1370</v>
      </c>
      <c r="L188" s="10">
        <v>1142</v>
      </c>
      <c r="M188" s="10">
        <v>1019</v>
      </c>
      <c r="N188" s="10">
        <v>743</v>
      </c>
      <c r="O188" s="10">
        <v>602</v>
      </c>
    </row>
    <row r="189" spans="2:15" x14ac:dyDescent="0.2">
      <c r="B189" s="55">
        <v>82</v>
      </c>
      <c r="C189" s="55" t="s">
        <v>185</v>
      </c>
      <c r="D189" s="56"/>
      <c r="E189" s="38">
        <v>1125</v>
      </c>
      <c r="F189" s="38">
        <v>1053</v>
      </c>
      <c r="G189" s="38">
        <v>932</v>
      </c>
      <c r="H189" s="38">
        <v>812</v>
      </c>
      <c r="I189" s="38">
        <v>703</v>
      </c>
      <c r="J189" s="38">
        <v>623</v>
      </c>
      <c r="K189" s="38">
        <v>574</v>
      </c>
      <c r="L189" s="38">
        <v>525</v>
      </c>
      <c r="M189" s="38">
        <v>382</v>
      </c>
      <c r="N189" s="38">
        <v>377</v>
      </c>
      <c r="O189" s="38">
        <v>338</v>
      </c>
    </row>
    <row r="190" spans="2:15" x14ac:dyDescent="0.2">
      <c r="C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</row>
    <row r="191" spans="2:15" x14ac:dyDescent="0.2">
      <c r="C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</row>
    <row r="192" spans="2:15" x14ac:dyDescent="0.2">
      <c r="C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</row>
    <row r="193" spans="3:15" x14ac:dyDescent="0.2">
      <c r="C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</row>
    <row r="194" spans="3:15" x14ac:dyDescent="0.2">
      <c r="C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</row>
    <row r="195" spans="3:15" x14ac:dyDescent="0.2">
      <c r="C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</row>
    <row r="196" spans="3:15" x14ac:dyDescent="0.2">
      <c r="C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</row>
    <row r="197" spans="3:15" x14ac:dyDescent="0.2">
      <c r="C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</row>
    <row r="198" spans="3:15" x14ac:dyDescent="0.2">
      <c r="C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</row>
    <row r="199" spans="3:15" x14ac:dyDescent="0.2">
      <c r="C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</row>
    <row r="200" spans="3:15" x14ac:dyDescent="0.2">
      <c r="C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</row>
    <row r="201" spans="3:15" x14ac:dyDescent="0.2">
      <c r="C201" s="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</row>
    <row r="202" spans="3:15" x14ac:dyDescent="0.2">
      <c r="C202" s="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</row>
    <row r="203" spans="3:15" x14ac:dyDescent="0.2">
      <c r="C203" s="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</row>
    <row r="204" spans="3:15" x14ac:dyDescent="0.2">
      <c r="C204" s="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</row>
    <row r="205" spans="3:15" x14ac:dyDescent="0.2">
      <c r="C205" s="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</row>
    <row r="206" spans="3:15" x14ac:dyDescent="0.2">
      <c r="C206" s="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</row>
    <row r="207" spans="3:15" x14ac:dyDescent="0.2">
      <c r="C207" s="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</row>
    <row r="208" spans="3:15" x14ac:dyDescent="0.2">
      <c r="C208" s="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</row>
    <row r="209" spans="3:15" x14ac:dyDescent="0.2">
      <c r="C209" s="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</row>
    <row r="210" spans="3:15" x14ac:dyDescent="0.2">
      <c r="D210" s="9"/>
    </row>
    <row r="211" spans="3:15" x14ac:dyDescent="0.2">
      <c r="D211" s="9"/>
    </row>
    <row r="212" spans="3:15" x14ac:dyDescent="0.2">
      <c r="D212" s="9"/>
    </row>
    <row r="213" spans="3:15" x14ac:dyDescent="0.2">
      <c r="D213" s="9"/>
    </row>
    <row r="214" spans="3:15" x14ac:dyDescent="0.2">
      <c r="D214" s="29"/>
    </row>
    <row r="215" spans="3:15" x14ac:dyDescent="0.2">
      <c r="D215" s="29"/>
    </row>
    <row r="216" spans="3:15" x14ac:dyDescent="0.2">
      <c r="D216" s="9"/>
    </row>
    <row r="217" spans="3:15" x14ac:dyDescent="0.2">
      <c r="D217" s="9"/>
    </row>
    <row r="218" spans="3:15" x14ac:dyDescent="0.2">
      <c r="D218" s="29"/>
    </row>
    <row r="219" spans="3:15" x14ac:dyDescent="0.2">
      <c r="D219" s="29"/>
    </row>
    <row r="220" spans="3:15" x14ac:dyDescent="0.2">
      <c r="D220" s="9"/>
    </row>
    <row r="221" spans="3:15" x14ac:dyDescent="0.2">
      <c r="D221" s="9"/>
    </row>
    <row r="222" spans="3:15" x14ac:dyDescent="0.2">
      <c r="D222" s="9"/>
    </row>
    <row r="223" spans="3:15" x14ac:dyDescent="0.2">
      <c r="D223" s="9"/>
    </row>
  </sheetData>
  <mergeCells count="3">
    <mergeCell ref="B2:B3"/>
    <mergeCell ref="C2:C3"/>
    <mergeCell ref="E2:O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2972C-6015-4E3D-BA8E-81617CCCF933}">
  <dimension ref="B1:O223"/>
  <sheetViews>
    <sheetView topLeftCell="A94" workbookViewId="0">
      <selection activeCell="P22" sqref="P22"/>
    </sheetView>
  </sheetViews>
  <sheetFormatPr defaultRowHeight="14.25" x14ac:dyDescent="0.2"/>
  <cols>
    <col min="1" max="1" width="1.125" customWidth="1"/>
    <col min="2" max="2" width="3.5" style="8" bestFit="1" customWidth="1"/>
    <col min="3" max="3" width="21.25" style="40" customWidth="1"/>
    <col min="4" max="4" width="0.75" style="8" customWidth="1"/>
    <col min="5" max="14" width="8" style="41" bestFit="1" customWidth="1"/>
    <col min="15" max="15" width="7.5" style="41" bestFit="1" customWidth="1"/>
  </cols>
  <sheetData>
    <row r="1" spans="2:15" x14ac:dyDescent="0.2">
      <c r="B1" s="65" t="s">
        <v>227</v>
      </c>
    </row>
    <row r="2" spans="2:15" x14ac:dyDescent="0.2">
      <c r="B2" s="30" t="s">
        <v>218</v>
      </c>
      <c r="C2" s="30" t="s">
        <v>217</v>
      </c>
      <c r="D2" s="32"/>
      <c r="E2" s="33" t="s">
        <v>221</v>
      </c>
      <c r="F2" s="33"/>
      <c r="G2" s="33"/>
      <c r="H2" s="33"/>
      <c r="I2" s="33"/>
      <c r="J2" s="33"/>
      <c r="K2" s="33"/>
      <c r="L2" s="33"/>
      <c r="M2" s="33"/>
      <c r="N2" s="33"/>
      <c r="O2" s="33"/>
    </row>
    <row r="3" spans="2:15" x14ac:dyDescent="0.2">
      <c r="B3" s="35"/>
      <c r="C3" s="35"/>
      <c r="D3" s="37"/>
      <c r="E3" s="38">
        <v>2019</v>
      </c>
      <c r="F3" s="38">
        <v>2018</v>
      </c>
      <c r="G3" s="38">
        <v>2017</v>
      </c>
      <c r="H3" s="38">
        <v>2016</v>
      </c>
      <c r="I3" s="38">
        <v>2015</v>
      </c>
      <c r="J3" s="38">
        <v>2014</v>
      </c>
      <c r="K3" s="38">
        <v>2013</v>
      </c>
      <c r="L3" s="38">
        <v>2012</v>
      </c>
      <c r="M3" s="38">
        <v>2011</v>
      </c>
      <c r="N3" s="38">
        <v>2010</v>
      </c>
      <c r="O3" s="38">
        <v>2009</v>
      </c>
    </row>
    <row r="4" spans="2:15" x14ac:dyDescent="0.2">
      <c r="B4" s="12"/>
      <c r="C4" s="13" t="s">
        <v>186</v>
      </c>
      <c r="D4" s="13"/>
      <c r="E4" s="58">
        <v>12110</v>
      </c>
      <c r="F4" s="58">
        <v>11431</v>
      </c>
      <c r="G4" s="58">
        <v>11246</v>
      </c>
      <c r="H4" s="58">
        <v>9679</v>
      </c>
      <c r="I4" s="58">
        <v>8572</v>
      </c>
      <c r="J4" s="58">
        <v>7686</v>
      </c>
      <c r="K4" s="58">
        <v>6720</v>
      </c>
      <c r="L4" s="58">
        <v>5700</v>
      </c>
      <c r="M4" s="58">
        <v>5103</v>
      </c>
      <c r="N4" s="58">
        <v>4793</v>
      </c>
      <c r="O4" s="58">
        <v>4525</v>
      </c>
    </row>
    <row r="5" spans="2:15" x14ac:dyDescent="0.2">
      <c r="B5" s="15">
        <v>1</v>
      </c>
      <c r="C5" s="15" t="s">
        <v>192</v>
      </c>
      <c r="D5" s="15"/>
      <c r="E5" s="59">
        <v>1930</v>
      </c>
      <c r="F5" s="59">
        <v>1684</v>
      </c>
      <c r="G5" s="59">
        <v>1789</v>
      </c>
      <c r="H5" s="59">
        <v>1673</v>
      </c>
      <c r="I5" s="59">
        <v>1188</v>
      </c>
      <c r="J5" s="59">
        <v>1060</v>
      </c>
      <c r="K5" s="59">
        <v>897</v>
      </c>
      <c r="L5" s="59">
        <v>779</v>
      </c>
      <c r="M5" s="59">
        <v>748</v>
      </c>
      <c r="N5" s="59">
        <v>755</v>
      </c>
      <c r="O5" s="59">
        <v>679</v>
      </c>
    </row>
    <row r="6" spans="2:15" x14ac:dyDescent="0.2">
      <c r="B6" s="15">
        <v>2</v>
      </c>
      <c r="C6" s="15" t="s">
        <v>193</v>
      </c>
      <c r="D6" s="15"/>
      <c r="E6" s="59">
        <v>661</v>
      </c>
      <c r="F6" s="59">
        <v>653</v>
      </c>
      <c r="G6" s="59">
        <v>579</v>
      </c>
      <c r="H6" s="59">
        <v>566</v>
      </c>
      <c r="I6" s="59">
        <v>529</v>
      </c>
      <c r="J6" s="59">
        <v>524</v>
      </c>
      <c r="K6" s="59">
        <v>484</v>
      </c>
      <c r="L6" s="59">
        <v>404</v>
      </c>
      <c r="M6" s="59">
        <v>278</v>
      </c>
      <c r="N6" s="59">
        <v>261</v>
      </c>
      <c r="O6" s="59">
        <v>251</v>
      </c>
    </row>
    <row r="7" spans="2:15" x14ac:dyDescent="0.2">
      <c r="B7" s="15">
        <v>3</v>
      </c>
      <c r="C7" s="15" t="s">
        <v>194</v>
      </c>
      <c r="D7" s="15"/>
      <c r="E7" s="59">
        <v>909</v>
      </c>
      <c r="F7" s="59">
        <v>846</v>
      </c>
      <c r="G7" s="59">
        <v>898</v>
      </c>
      <c r="H7" s="59">
        <v>668</v>
      </c>
      <c r="I7" s="59">
        <v>550</v>
      </c>
      <c r="J7" s="59">
        <v>512</v>
      </c>
      <c r="K7" s="59">
        <v>400</v>
      </c>
      <c r="L7" s="59">
        <v>340</v>
      </c>
      <c r="M7" s="59">
        <v>303</v>
      </c>
      <c r="N7" s="59">
        <v>276</v>
      </c>
      <c r="O7" s="59">
        <v>280</v>
      </c>
    </row>
    <row r="8" spans="2:15" x14ac:dyDescent="0.2">
      <c r="B8" s="15">
        <v>4</v>
      </c>
      <c r="C8" s="15" t="s">
        <v>195</v>
      </c>
      <c r="D8" s="15"/>
      <c r="E8" s="59">
        <v>1007</v>
      </c>
      <c r="F8" s="59">
        <v>878</v>
      </c>
      <c r="G8" s="59">
        <v>786</v>
      </c>
      <c r="H8" s="59">
        <v>758</v>
      </c>
      <c r="I8" s="59">
        <v>776</v>
      </c>
      <c r="J8" s="59">
        <v>655</v>
      </c>
      <c r="K8" s="59">
        <v>583</v>
      </c>
      <c r="L8" s="59">
        <v>571</v>
      </c>
      <c r="M8" s="59">
        <v>554</v>
      </c>
      <c r="N8" s="59">
        <v>537</v>
      </c>
      <c r="O8" s="59">
        <v>479</v>
      </c>
    </row>
    <row r="9" spans="2:15" x14ac:dyDescent="0.2">
      <c r="B9" s="15">
        <v>5</v>
      </c>
      <c r="C9" s="15" t="s">
        <v>196</v>
      </c>
      <c r="D9" s="15"/>
      <c r="E9" s="59">
        <v>1560</v>
      </c>
      <c r="F9" s="59">
        <v>1469</v>
      </c>
      <c r="G9" s="59">
        <v>1488</v>
      </c>
      <c r="H9" s="59">
        <v>975</v>
      </c>
      <c r="I9" s="59">
        <v>905</v>
      </c>
      <c r="J9" s="59">
        <v>723</v>
      </c>
      <c r="K9" s="59">
        <v>532</v>
      </c>
      <c r="L9" s="59">
        <v>522</v>
      </c>
      <c r="M9" s="59">
        <v>394</v>
      </c>
      <c r="N9" s="59">
        <v>404</v>
      </c>
      <c r="O9" s="59">
        <v>451</v>
      </c>
    </row>
    <row r="10" spans="2:15" x14ac:dyDescent="0.2">
      <c r="B10" s="15">
        <v>6</v>
      </c>
      <c r="C10" s="15" t="s">
        <v>197</v>
      </c>
      <c r="D10" s="15"/>
      <c r="E10" s="59">
        <v>778</v>
      </c>
      <c r="F10" s="59">
        <v>775</v>
      </c>
      <c r="G10" s="59">
        <v>601</v>
      </c>
      <c r="H10" s="59">
        <v>535</v>
      </c>
      <c r="I10" s="59">
        <v>466</v>
      </c>
      <c r="J10" s="59">
        <v>466</v>
      </c>
      <c r="K10" s="59">
        <v>468</v>
      </c>
      <c r="L10" s="59">
        <v>386</v>
      </c>
      <c r="M10" s="59">
        <v>336</v>
      </c>
      <c r="N10" s="59">
        <v>283</v>
      </c>
      <c r="O10" s="59">
        <v>266</v>
      </c>
    </row>
    <row r="11" spans="2:15" x14ac:dyDescent="0.2">
      <c r="B11" s="15">
        <v>7</v>
      </c>
      <c r="C11" s="15" t="s">
        <v>198</v>
      </c>
      <c r="D11" s="15"/>
      <c r="E11" s="59">
        <v>1402</v>
      </c>
      <c r="F11" s="59">
        <v>1404</v>
      </c>
      <c r="G11" s="59">
        <v>1392</v>
      </c>
      <c r="H11" s="59">
        <v>1110</v>
      </c>
      <c r="I11" s="59">
        <v>925</v>
      </c>
      <c r="J11" s="59">
        <v>875</v>
      </c>
      <c r="K11" s="59">
        <v>819</v>
      </c>
      <c r="L11" s="59">
        <v>708</v>
      </c>
      <c r="M11" s="59">
        <v>603</v>
      </c>
      <c r="N11" s="59">
        <v>419</v>
      </c>
      <c r="O11" s="59">
        <v>405</v>
      </c>
    </row>
    <row r="12" spans="2:15" x14ac:dyDescent="0.2">
      <c r="B12" s="15">
        <v>8</v>
      </c>
      <c r="C12" s="15" t="s">
        <v>199</v>
      </c>
      <c r="D12" s="15"/>
      <c r="E12" s="59">
        <v>980</v>
      </c>
      <c r="F12" s="59">
        <v>989</v>
      </c>
      <c r="G12" s="59">
        <v>989</v>
      </c>
      <c r="H12" s="59">
        <v>959</v>
      </c>
      <c r="I12" s="59">
        <v>845</v>
      </c>
      <c r="J12" s="59">
        <v>574</v>
      </c>
      <c r="K12" s="59">
        <v>573</v>
      </c>
      <c r="L12" s="59">
        <v>538</v>
      </c>
      <c r="M12" s="59">
        <v>511</v>
      </c>
      <c r="N12" s="59">
        <v>504</v>
      </c>
      <c r="O12" s="59">
        <v>453</v>
      </c>
    </row>
    <row r="13" spans="2:15" x14ac:dyDescent="0.2">
      <c r="B13" s="15">
        <v>9</v>
      </c>
      <c r="C13" s="15" t="s">
        <v>200</v>
      </c>
      <c r="D13" s="15"/>
      <c r="E13" s="59">
        <v>1385</v>
      </c>
      <c r="F13" s="59">
        <v>1351</v>
      </c>
      <c r="G13" s="59">
        <v>1408</v>
      </c>
      <c r="H13" s="59">
        <v>1140</v>
      </c>
      <c r="I13" s="59">
        <v>1086</v>
      </c>
      <c r="J13" s="59">
        <v>1080</v>
      </c>
      <c r="K13" s="59">
        <v>929</v>
      </c>
      <c r="L13" s="59">
        <v>511</v>
      </c>
      <c r="M13" s="59">
        <v>488</v>
      </c>
      <c r="N13" s="59">
        <v>473</v>
      </c>
      <c r="O13" s="59">
        <v>471</v>
      </c>
    </row>
    <row r="14" spans="2:15" x14ac:dyDescent="0.2">
      <c r="B14" s="15">
        <v>10</v>
      </c>
      <c r="C14" s="15" t="s">
        <v>201</v>
      </c>
      <c r="D14" s="15"/>
      <c r="E14" s="59">
        <v>202</v>
      </c>
      <c r="F14" s="59">
        <v>201</v>
      </c>
      <c r="G14" s="59">
        <v>201</v>
      </c>
      <c r="H14" s="59">
        <v>202</v>
      </c>
      <c r="I14" s="59">
        <v>175</v>
      </c>
      <c r="J14" s="59">
        <v>175</v>
      </c>
      <c r="K14" s="59">
        <v>162</v>
      </c>
      <c r="L14" s="59">
        <v>136</v>
      </c>
      <c r="M14" s="59">
        <v>137</v>
      </c>
      <c r="N14" s="59">
        <v>137</v>
      </c>
      <c r="O14" s="59">
        <v>115</v>
      </c>
    </row>
    <row r="15" spans="2:15" x14ac:dyDescent="0.2">
      <c r="B15" s="15">
        <v>11</v>
      </c>
      <c r="C15" s="15" t="s">
        <v>202</v>
      </c>
      <c r="D15" s="15"/>
      <c r="E15" s="59">
        <v>586</v>
      </c>
      <c r="F15" s="59">
        <v>590</v>
      </c>
      <c r="G15" s="59">
        <v>528</v>
      </c>
      <c r="H15" s="59">
        <v>528</v>
      </c>
      <c r="I15" s="59">
        <v>510</v>
      </c>
      <c r="J15" s="59">
        <v>496</v>
      </c>
      <c r="K15" s="59">
        <v>371</v>
      </c>
      <c r="L15" s="59">
        <v>363</v>
      </c>
      <c r="M15" s="59">
        <v>358</v>
      </c>
      <c r="N15" s="59">
        <v>349</v>
      </c>
      <c r="O15" s="59">
        <v>296</v>
      </c>
    </row>
    <row r="16" spans="2:15" x14ac:dyDescent="0.2">
      <c r="B16" s="15">
        <v>12</v>
      </c>
      <c r="C16" s="15" t="s">
        <v>203</v>
      </c>
      <c r="D16" s="15"/>
      <c r="E16" s="59">
        <v>710</v>
      </c>
      <c r="F16" s="59">
        <v>591</v>
      </c>
      <c r="G16" s="59">
        <v>587</v>
      </c>
      <c r="H16" s="59">
        <v>565</v>
      </c>
      <c r="I16" s="59">
        <v>617</v>
      </c>
      <c r="J16" s="59">
        <v>546</v>
      </c>
      <c r="K16" s="59">
        <v>502</v>
      </c>
      <c r="L16" s="59">
        <v>442</v>
      </c>
      <c r="M16" s="59">
        <v>393</v>
      </c>
      <c r="N16" s="59">
        <v>395</v>
      </c>
      <c r="O16" s="59">
        <v>379</v>
      </c>
    </row>
    <row r="17" spans="2:15" x14ac:dyDescent="0.2">
      <c r="B17" s="16"/>
      <c r="C17" s="17" t="s">
        <v>187</v>
      </c>
      <c r="D17" s="17"/>
      <c r="E17" s="60">
        <v>11136</v>
      </c>
      <c r="F17" s="60">
        <v>10710</v>
      </c>
      <c r="G17" s="60">
        <v>10124</v>
      </c>
      <c r="H17" s="60">
        <v>10067</v>
      </c>
      <c r="I17" s="60">
        <v>9829</v>
      </c>
      <c r="J17" s="60">
        <v>9815</v>
      </c>
      <c r="K17" s="60">
        <v>8410</v>
      </c>
      <c r="L17" s="60">
        <v>7763</v>
      </c>
      <c r="M17" s="60">
        <v>6943</v>
      </c>
      <c r="N17" s="60">
        <v>6253</v>
      </c>
      <c r="O17" s="60">
        <v>5922</v>
      </c>
    </row>
    <row r="18" spans="2:15" x14ac:dyDescent="0.2">
      <c r="B18" s="17">
        <v>1</v>
      </c>
      <c r="C18" s="19" t="s">
        <v>204</v>
      </c>
      <c r="D18" s="19"/>
      <c r="E18" s="61">
        <v>808</v>
      </c>
      <c r="F18" s="61">
        <v>776</v>
      </c>
      <c r="G18" s="61">
        <v>612</v>
      </c>
      <c r="H18" s="61">
        <v>597</v>
      </c>
      <c r="I18" s="61">
        <v>684</v>
      </c>
      <c r="J18" s="61">
        <v>701</v>
      </c>
      <c r="K18" s="61">
        <v>639</v>
      </c>
      <c r="L18" s="61">
        <v>478</v>
      </c>
      <c r="M18" s="61">
        <v>426</v>
      </c>
      <c r="N18" s="61">
        <v>418</v>
      </c>
      <c r="O18" s="61">
        <v>409</v>
      </c>
    </row>
    <row r="19" spans="2:15" x14ac:dyDescent="0.2">
      <c r="B19" s="17">
        <v>2</v>
      </c>
      <c r="C19" s="19" t="s">
        <v>205</v>
      </c>
      <c r="D19" s="19"/>
      <c r="E19" s="61">
        <v>541</v>
      </c>
      <c r="F19" s="61">
        <v>543</v>
      </c>
      <c r="G19" s="61">
        <v>503</v>
      </c>
      <c r="H19" s="61">
        <v>501</v>
      </c>
      <c r="I19" s="61">
        <v>484</v>
      </c>
      <c r="J19" s="61">
        <v>473</v>
      </c>
      <c r="K19" s="61">
        <v>446</v>
      </c>
      <c r="L19" s="61">
        <v>457</v>
      </c>
      <c r="M19" s="61">
        <v>404</v>
      </c>
      <c r="N19" s="61">
        <v>349</v>
      </c>
      <c r="O19" s="61">
        <v>232</v>
      </c>
    </row>
    <row r="20" spans="2:15" x14ac:dyDescent="0.2">
      <c r="B20" s="17">
        <v>3</v>
      </c>
      <c r="C20" s="19" t="s">
        <v>206</v>
      </c>
      <c r="D20" s="19"/>
      <c r="E20" s="61">
        <v>243</v>
      </c>
      <c r="F20" s="61">
        <v>243</v>
      </c>
      <c r="G20" s="61">
        <v>193</v>
      </c>
      <c r="H20" s="61">
        <v>171</v>
      </c>
      <c r="I20" s="61">
        <v>171</v>
      </c>
      <c r="J20" s="61">
        <v>168</v>
      </c>
      <c r="K20" s="61">
        <v>170</v>
      </c>
      <c r="L20" s="61">
        <v>170</v>
      </c>
      <c r="M20" s="61">
        <v>174</v>
      </c>
      <c r="N20" s="61">
        <v>192</v>
      </c>
      <c r="O20" s="61">
        <v>150</v>
      </c>
    </row>
    <row r="21" spans="2:15" x14ac:dyDescent="0.2">
      <c r="B21" s="17">
        <v>4</v>
      </c>
      <c r="C21" s="19" t="s">
        <v>207</v>
      </c>
      <c r="D21" s="19"/>
      <c r="E21" s="61">
        <v>508</v>
      </c>
      <c r="F21" s="61">
        <v>507</v>
      </c>
      <c r="G21" s="61">
        <v>532</v>
      </c>
      <c r="H21" s="61">
        <v>593</v>
      </c>
      <c r="I21" s="61">
        <v>592</v>
      </c>
      <c r="J21" s="61">
        <v>492</v>
      </c>
      <c r="K21" s="61">
        <v>444</v>
      </c>
      <c r="L21" s="61">
        <v>458</v>
      </c>
      <c r="M21" s="61">
        <v>344</v>
      </c>
      <c r="N21" s="61">
        <v>326</v>
      </c>
      <c r="O21" s="61">
        <v>295</v>
      </c>
    </row>
    <row r="22" spans="2:15" x14ac:dyDescent="0.2">
      <c r="B22" s="17">
        <v>5</v>
      </c>
      <c r="C22" s="19" t="s">
        <v>208</v>
      </c>
      <c r="D22" s="19"/>
      <c r="E22" s="61">
        <v>353</v>
      </c>
      <c r="F22" s="61">
        <v>278</v>
      </c>
      <c r="G22" s="61">
        <v>278</v>
      </c>
      <c r="H22" s="61">
        <v>279</v>
      </c>
      <c r="I22" s="61">
        <v>286</v>
      </c>
      <c r="J22" s="61">
        <v>264</v>
      </c>
      <c r="K22" s="61">
        <v>221</v>
      </c>
      <c r="L22" s="61">
        <v>229</v>
      </c>
      <c r="M22" s="61">
        <v>238</v>
      </c>
      <c r="N22" s="61">
        <v>208</v>
      </c>
      <c r="O22" s="61">
        <v>214</v>
      </c>
    </row>
    <row r="23" spans="2:15" x14ac:dyDescent="0.2">
      <c r="B23" s="17">
        <v>6</v>
      </c>
      <c r="C23" s="19" t="s">
        <v>209</v>
      </c>
      <c r="D23" s="19"/>
      <c r="E23" s="61">
        <v>405</v>
      </c>
      <c r="F23" s="61">
        <v>337</v>
      </c>
      <c r="G23" s="61">
        <v>343</v>
      </c>
      <c r="H23" s="61">
        <v>344</v>
      </c>
      <c r="I23" s="61">
        <v>339</v>
      </c>
      <c r="J23" s="61">
        <v>344</v>
      </c>
      <c r="K23" s="61">
        <v>351</v>
      </c>
      <c r="L23" s="61">
        <v>328</v>
      </c>
      <c r="M23" s="61">
        <v>320</v>
      </c>
      <c r="N23" s="61">
        <v>304</v>
      </c>
      <c r="O23" s="61">
        <v>289</v>
      </c>
    </row>
    <row r="24" spans="2:15" x14ac:dyDescent="0.2">
      <c r="B24" s="17">
        <v>7</v>
      </c>
      <c r="C24" s="19" t="s">
        <v>210</v>
      </c>
      <c r="D24" s="19"/>
      <c r="E24" s="61">
        <v>358</v>
      </c>
      <c r="F24" s="61">
        <v>356</v>
      </c>
      <c r="G24" s="61">
        <v>320</v>
      </c>
      <c r="H24" s="61">
        <v>290</v>
      </c>
      <c r="I24" s="61">
        <v>268</v>
      </c>
      <c r="J24" s="61">
        <v>273</v>
      </c>
      <c r="K24" s="61">
        <v>270</v>
      </c>
      <c r="L24" s="61">
        <v>259</v>
      </c>
      <c r="M24" s="61">
        <v>236</v>
      </c>
      <c r="N24" s="61">
        <v>220</v>
      </c>
      <c r="O24" s="61">
        <v>177</v>
      </c>
    </row>
    <row r="25" spans="2:15" x14ac:dyDescent="0.2">
      <c r="B25" s="17">
        <v>8</v>
      </c>
      <c r="C25" s="19" t="s">
        <v>211</v>
      </c>
      <c r="D25" s="19"/>
      <c r="E25" s="61">
        <v>382</v>
      </c>
      <c r="F25" s="61">
        <v>345</v>
      </c>
      <c r="G25" s="61">
        <v>355</v>
      </c>
      <c r="H25" s="61">
        <v>348</v>
      </c>
      <c r="I25" s="61">
        <v>340</v>
      </c>
      <c r="J25" s="61">
        <v>374</v>
      </c>
      <c r="K25" s="61">
        <v>357</v>
      </c>
      <c r="L25" s="61">
        <v>392</v>
      </c>
      <c r="M25" s="61">
        <v>303</v>
      </c>
      <c r="N25" s="61">
        <v>278</v>
      </c>
      <c r="O25" s="61">
        <v>207</v>
      </c>
    </row>
    <row r="26" spans="2:15" x14ac:dyDescent="0.2">
      <c r="B26" s="17">
        <v>9</v>
      </c>
      <c r="C26" s="19" t="s">
        <v>212</v>
      </c>
      <c r="D26" s="19"/>
      <c r="E26" s="61">
        <v>165</v>
      </c>
      <c r="F26" s="61">
        <v>162</v>
      </c>
      <c r="G26" s="61">
        <v>159</v>
      </c>
      <c r="H26" s="61">
        <v>158</v>
      </c>
      <c r="I26" s="61">
        <v>170</v>
      </c>
      <c r="J26" s="61">
        <v>180</v>
      </c>
      <c r="K26" s="61">
        <v>173</v>
      </c>
      <c r="L26" s="61">
        <v>230</v>
      </c>
      <c r="M26" s="61">
        <v>171</v>
      </c>
      <c r="N26" s="61">
        <v>131</v>
      </c>
      <c r="O26" s="61">
        <v>117</v>
      </c>
    </row>
    <row r="27" spans="2:15" x14ac:dyDescent="0.2">
      <c r="B27" s="17">
        <v>10</v>
      </c>
      <c r="C27" s="19" t="s">
        <v>213</v>
      </c>
      <c r="D27" s="19"/>
      <c r="E27" s="61">
        <v>249</v>
      </c>
      <c r="F27" s="61">
        <v>235</v>
      </c>
      <c r="G27" s="61">
        <v>237</v>
      </c>
      <c r="H27" s="61">
        <v>231</v>
      </c>
      <c r="I27" s="61">
        <v>213</v>
      </c>
      <c r="J27" s="61">
        <v>186</v>
      </c>
      <c r="K27" s="61">
        <v>136</v>
      </c>
      <c r="L27" s="61">
        <v>126</v>
      </c>
      <c r="M27" s="61">
        <v>122</v>
      </c>
      <c r="N27" s="61">
        <v>100</v>
      </c>
      <c r="O27" s="61">
        <v>60</v>
      </c>
    </row>
    <row r="28" spans="2:15" x14ac:dyDescent="0.2">
      <c r="B28" s="17">
        <v>11</v>
      </c>
      <c r="C28" s="19" t="s">
        <v>27</v>
      </c>
      <c r="D28" s="19"/>
      <c r="E28" s="61">
        <v>541</v>
      </c>
      <c r="F28" s="61">
        <v>526</v>
      </c>
      <c r="G28" s="61">
        <v>531</v>
      </c>
      <c r="H28" s="61">
        <v>461</v>
      </c>
      <c r="I28" s="61">
        <v>447</v>
      </c>
      <c r="J28" s="61">
        <v>422</v>
      </c>
      <c r="K28" s="61">
        <v>285</v>
      </c>
      <c r="L28" s="61">
        <v>214</v>
      </c>
      <c r="M28" s="61">
        <v>214</v>
      </c>
      <c r="N28" s="61">
        <v>183</v>
      </c>
      <c r="O28" s="61">
        <v>202</v>
      </c>
    </row>
    <row r="29" spans="2:15" x14ac:dyDescent="0.2">
      <c r="B29" s="17">
        <v>12</v>
      </c>
      <c r="C29" s="19" t="s">
        <v>28</v>
      </c>
      <c r="D29" s="19"/>
      <c r="E29" s="61">
        <v>310</v>
      </c>
      <c r="F29" s="61">
        <v>360</v>
      </c>
      <c r="G29" s="61">
        <v>257</v>
      </c>
      <c r="H29" s="61">
        <v>257</v>
      </c>
      <c r="I29" s="61">
        <v>214</v>
      </c>
      <c r="J29" s="61">
        <v>202</v>
      </c>
      <c r="K29" s="61">
        <v>225</v>
      </c>
      <c r="L29" s="61">
        <v>193</v>
      </c>
      <c r="M29" s="61">
        <v>184</v>
      </c>
      <c r="N29" s="61">
        <v>182</v>
      </c>
      <c r="O29" s="61">
        <v>180</v>
      </c>
    </row>
    <row r="30" spans="2:15" x14ac:dyDescent="0.2">
      <c r="B30" s="17">
        <v>13</v>
      </c>
      <c r="C30" s="19" t="s">
        <v>29</v>
      </c>
      <c r="D30" s="19"/>
      <c r="E30" s="61">
        <v>258</v>
      </c>
      <c r="F30" s="61">
        <v>231</v>
      </c>
      <c r="G30" s="61">
        <v>231</v>
      </c>
      <c r="H30" s="61">
        <v>217</v>
      </c>
      <c r="I30" s="61">
        <v>227</v>
      </c>
      <c r="J30" s="61">
        <v>193</v>
      </c>
      <c r="K30" s="61">
        <v>166</v>
      </c>
      <c r="L30" s="61">
        <v>166</v>
      </c>
      <c r="M30" s="61">
        <v>156</v>
      </c>
      <c r="N30" s="61">
        <v>135</v>
      </c>
      <c r="O30" s="61">
        <v>135</v>
      </c>
    </row>
    <row r="31" spans="2:15" x14ac:dyDescent="0.2">
      <c r="B31" s="17">
        <v>14</v>
      </c>
      <c r="C31" s="19" t="s">
        <v>214</v>
      </c>
      <c r="D31" s="19"/>
      <c r="E31" s="61">
        <v>1654</v>
      </c>
      <c r="F31" s="61">
        <v>1656</v>
      </c>
      <c r="G31" s="61">
        <v>1575</v>
      </c>
      <c r="H31" s="61">
        <v>1780</v>
      </c>
      <c r="I31" s="61">
        <v>1169</v>
      </c>
      <c r="J31" s="61">
        <v>1237</v>
      </c>
      <c r="K31" s="61">
        <v>1042</v>
      </c>
      <c r="L31" s="61">
        <v>942</v>
      </c>
      <c r="M31" s="61">
        <v>852</v>
      </c>
      <c r="N31" s="61">
        <v>670</v>
      </c>
      <c r="O31" s="61">
        <v>676</v>
      </c>
    </row>
    <row r="32" spans="2:15" x14ac:dyDescent="0.2">
      <c r="B32" s="17">
        <v>15</v>
      </c>
      <c r="C32" s="19" t="s">
        <v>31</v>
      </c>
      <c r="D32" s="19"/>
      <c r="E32" s="61">
        <v>301</v>
      </c>
      <c r="F32" s="61">
        <v>280</v>
      </c>
      <c r="G32" s="61">
        <v>283</v>
      </c>
      <c r="H32" s="61">
        <v>255</v>
      </c>
      <c r="I32" s="61">
        <v>286</v>
      </c>
      <c r="J32" s="61">
        <v>423</v>
      </c>
      <c r="K32" s="61">
        <v>270</v>
      </c>
      <c r="L32" s="61">
        <v>269</v>
      </c>
      <c r="M32" s="61">
        <v>264</v>
      </c>
      <c r="N32" s="61">
        <v>264</v>
      </c>
      <c r="O32" s="61">
        <v>406</v>
      </c>
    </row>
    <row r="33" spans="2:15" x14ac:dyDescent="0.2">
      <c r="B33" s="17">
        <v>16</v>
      </c>
      <c r="C33" s="19" t="s">
        <v>32</v>
      </c>
      <c r="D33" s="19"/>
      <c r="E33" s="61">
        <v>360</v>
      </c>
      <c r="F33" s="61">
        <v>372</v>
      </c>
      <c r="G33" s="61">
        <v>312</v>
      </c>
      <c r="H33" s="61">
        <v>272</v>
      </c>
      <c r="I33" s="61">
        <v>269</v>
      </c>
      <c r="J33" s="61">
        <v>269</v>
      </c>
      <c r="K33" s="61">
        <v>224</v>
      </c>
      <c r="L33" s="61">
        <v>204</v>
      </c>
      <c r="M33" s="61">
        <v>204</v>
      </c>
      <c r="N33" s="61">
        <v>189</v>
      </c>
      <c r="O33" s="61">
        <v>162</v>
      </c>
    </row>
    <row r="34" spans="2:15" x14ac:dyDescent="0.2">
      <c r="B34" s="17">
        <v>17</v>
      </c>
      <c r="C34" s="19" t="s">
        <v>33</v>
      </c>
      <c r="D34" s="19"/>
      <c r="E34" s="61">
        <v>272</v>
      </c>
      <c r="F34" s="61">
        <v>272</v>
      </c>
      <c r="G34" s="61">
        <v>252</v>
      </c>
      <c r="H34" s="61">
        <v>230</v>
      </c>
      <c r="I34" s="61">
        <v>230</v>
      </c>
      <c r="J34" s="61">
        <v>208</v>
      </c>
      <c r="K34" s="61">
        <v>199</v>
      </c>
      <c r="L34" s="61">
        <v>187</v>
      </c>
      <c r="M34" s="61">
        <v>177</v>
      </c>
      <c r="N34" s="61">
        <v>138</v>
      </c>
      <c r="O34" s="61">
        <v>166</v>
      </c>
    </row>
    <row r="35" spans="2:15" x14ac:dyDescent="0.2">
      <c r="B35" s="17">
        <v>18</v>
      </c>
      <c r="C35" s="19" t="s">
        <v>34</v>
      </c>
      <c r="D35" s="19"/>
      <c r="E35" s="61">
        <v>235</v>
      </c>
      <c r="F35" s="61">
        <v>213</v>
      </c>
      <c r="G35" s="61">
        <v>184</v>
      </c>
      <c r="H35" s="61">
        <v>181</v>
      </c>
      <c r="I35" s="61">
        <v>253</v>
      </c>
      <c r="J35" s="61">
        <v>240</v>
      </c>
      <c r="K35" s="61">
        <v>136</v>
      </c>
      <c r="L35" s="61">
        <v>127</v>
      </c>
      <c r="M35" s="61">
        <v>133</v>
      </c>
      <c r="N35" s="61">
        <v>128</v>
      </c>
      <c r="O35" s="61">
        <v>108</v>
      </c>
    </row>
    <row r="36" spans="2:15" x14ac:dyDescent="0.2">
      <c r="B36" s="17">
        <v>19</v>
      </c>
      <c r="C36" s="19" t="s">
        <v>35</v>
      </c>
      <c r="D36" s="19"/>
      <c r="E36" s="61">
        <v>194</v>
      </c>
      <c r="F36" s="61">
        <v>182</v>
      </c>
      <c r="G36" s="61">
        <v>185</v>
      </c>
      <c r="H36" s="61">
        <v>185</v>
      </c>
      <c r="I36" s="61">
        <v>189</v>
      </c>
      <c r="J36" s="61">
        <v>184</v>
      </c>
      <c r="K36" s="61">
        <v>172</v>
      </c>
      <c r="L36" s="61">
        <v>164</v>
      </c>
      <c r="M36" s="61">
        <v>118</v>
      </c>
      <c r="N36" s="61">
        <v>113</v>
      </c>
      <c r="O36" s="61">
        <v>113</v>
      </c>
    </row>
    <row r="37" spans="2:15" x14ac:dyDescent="0.2">
      <c r="B37" s="17">
        <v>20</v>
      </c>
      <c r="C37" s="19" t="s">
        <v>36</v>
      </c>
      <c r="D37" s="19"/>
      <c r="E37" s="61">
        <v>218</v>
      </c>
      <c r="F37" s="61">
        <v>218</v>
      </c>
      <c r="G37" s="61">
        <v>218</v>
      </c>
      <c r="H37" s="61">
        <v>212</v>
      </c>
      <c r="I37" s="61">
        <v>220</v>
      </c>
      <c r="J37" s="61">
        <v>254</v>
      </c>
      <c r="K37" s="61">
        <v>196</v>
      </c>
      <c r="L37" s="61">
        <v>196</v>
      </c>
      <c r="M37" s="61">
        <v>120</v>
      </c>
      <c r="N37" s="61">
        <v>130</v>
      </c>
      <c r="O37" s="61">
        <v>130</v>
      </c>
    </row>
    <row r="38" spans="2:15" x14ac:dyDescent="0.2">
      <c r="B38" s="17">
        <v>21</v>
      </c>
      <c r="C38" s="19" t="s">
        <v>37</v>
      </c>
      <c r="D38" s="19"/>
      <c r="E38" s="61">
        <v>323</v>
      </c>
      <c r="F38" s="61">
        <v>323</v>
      </c>
      <c r="G38" s="61">
        <v>312</v>
      </c>
      <c r="H38" s="61">
        <v>312</v>
      </c>
      <c r="I38" s="61">
        <v>301</v>
      </c>
      <c r="J38" s="61">
        <v>300</v>
      </c>
      <c r="K38" s="61">
        <v>289</v>
      </c>
      <c r="L38" s="61">
        <v>212</v>
      </c>
      <c r="M38" s="61">
        <v>179</v>
      </c>
      <c r="N38" s="61">
        <v>119</v>
      </c>
      <c r="O38" s="61">
        <v>117</v>
      </c>
    </row>
    <row r="39" spans="2:15" x14ac:dyDescent="0.2">
      <c r="B39" s="17">
        <v>22</v>
      </c>
      <c r="C39" s="19" t="s">
        <v>38</v>
      </c>
      <c r="D39" s="19"/>
      <c r="E39" s="61">
        <v>212</v>
      </c>
      <c r="F39" s="61">
        <v>154</v>
      </c>
      <c r="G39" s="61">
        <v>154</v>
      </c>
      <c r="H39" s="61">
        <v>137</v>
      </c>
      <c r="I39" s="61">
        <v>135</v>
      </c>
      <c r="J39" s="61">
        <v>140</v>
      </c>
      <c r="K39" s="61">
        <v>118</v>
      </c>
      <c r="L39" s="61">
        <v>117</v>
      </c>
      <c r="M39" s="61">
        <v>115</v>
      </c>
      <c r="N39" s="61">
        <v>116</v>
      </c>
      <c r="O39" s="61">
        <v>116</v>
      </c>
    </row>
    <row r="40" spans="2:15" x14ac:dyDescent="0.2">
      <c r="B40" s="17">
        <v>23</v>
      </c>
      <c r="C40" s="19" t="s">
        <v>39</v>
      </c>
      <c r="D40" s="19"/>
      <c r="E40" s="61">
        <v>259</v>
      </c>
      <c r="F40" s="61">
        <v>225</v>
      </c>
      <c r="G40" s="61">
        <v>213</v>
      </c>
      <c r="H40" s="61">
        <v>227</v>
      </c>
      <c r="I40" s="61">
        <v>444</v>
      </c>
      <c r="J40" s="61">
        <v>348</v>
      </c>
      <c r="K40" s="61">
        <v>129</v>
      </c>
      <c r="L40" s="61">
        <v>129</v>
      </c>
      <c r="M40" s="61">
        <v>127</v>
      </c>
      <c r="N40" s="61">
        <v>114</v>
      </c>
      <c r="O40" s="61">
        <v>114</v>
      </c>
    </row>
    <row r="41" spans="2:15" x14ac:dyDescent="0.2">
      <c r="B41" s="17">
        <v>24</v>
      </c>
      <c r="C41" s="19" t="s">
        <v>40</v>
      </c>
      <c r="D41" s="19"/>
      <c r="E41" s="61">
        <v>192</v>
      </c>
      <c r="F41" s="61">
        <v>192</v>
      </c>
      <c r="G41" s="61">
        <v>190</v>
      </c>
      <c r="H41" s="61">
        <v>228</v>
      </c>
      <c r="I41" s="61">
        <v>236</v>
      </c>
      <c r="J41" s="61">
        <v>231</v>
      </c>
      <c r="K41" s="61">
        <v>230</v>
      </c>
      <c r="L41" s="61">
        <v>212</v>
      </c>
      <c r="M41" s="61">
        <v>148</v>
      </c>
      <c r="N41" s="61">
        <v>135</v>
      </c>
      <c r="O41" s="61">
        <v>108</v>
      </c>
    </row>
    <row r="42" spans="2:15" x14ac:dyDescent="0.2">
      <c r="B42" s="17">
        <v>25</v>
      </c>
      <c r="C42" s="19" t="s">
        <v>41</v>
      </c>
      <c r="D42" s="19"/>
      <c r="E42" s="61">
        <v>237</v>
      </c>
      <c r="F42" s="61">
        <v>239</v>
      </c>
      <c r="G42" s="61">
        <v>239</v>
      </c>
      <c r="H42" s="61">
        <v>209</v>
      </c>
      <c r="I42" s="61">
        <v>209</v>
      </c>
      <c r="J42" s="61">
        <v>202</v>
      </c>
      <c r="K42" s="61">
        <v>165</v>
      </c>
      <c r="L42" s="61">
        <v>137</v>
      </c>
      <c r="M42" s="61">
        <v>92</v>
      </c>
      <c r="N42" s="61">
        <v>75</v>
      </c>
      <c r="O42" s="61">
        <v>75</v>
      </c>
    </row>
    <row r="43" spans="2:15" x14ac:dyDescent="0.2">
      <c r="B43" s="17">
        <v>26</v>
      </c>
      <c r="C43" s="19" t="s">
        <v>42</v>
      </c>
      <c r="D43" s="19"/>
      <c r="E43" s="61">
        <v>126</v>
      </c>
      <c r="F43" s="61">
        <v>118</v>
      </c>
      <c r="G43" s="61">
        <v>112</v>
      </c>
      <c r="H43" s="61">
        <v>101</v>
      </c>
      <c r="I43" s="61">
        <v>113</v>
      </c>
      <c r="J43" s="61">
        <v>162</v>
      </c>
      <c r="K43" s="61">
        <v>147</v>
      </c>
      <c r="L43" s="61">
        <v>142</v>
      </c>
      <c r="M43" s="61">
        <v>135</v>
      </c>
      <c r="N43" s="61">
        <v>134</v>
      </c>
      <c r="O43" s="61">
        <v>94</v>
      </c>
    </row>
    <row r="44" spans="2:15" x14ac:dyDescent="0.2">
      <c r="B44" s="17">
        <v>27</v>
      </c>
      <c r="C44" s="19" t="s">
        <v>43</v>
      </c>
      <c r="D44" s="19"/>
      <c r="E44" s="61">
        <v>218</v>
      </c>
      <c r="F44" s="61">
        <v>176</v>
      </c>
      <c r="G44" s="61">
        <v>176</v>
      </c>
      <c r="H44" s="61">
        <v>156</v>
      </c>
      <c r="I44" s="61">
        <v>202</v>
      </c>
      <c r="J44" s="61">
        <v>202</v>
      </c>
      <c r="K44" s="61">
        <v>203</v>
      </c>
      <c r="L44" s="61">
        <v>142</v>
      </c>
      <c r="M44" s="61">
        <v>142</v>
      </c>
      <c r="N44" s="61">
        <v>142</v>
      </c>
      <c r="O44" s="61">
        <v>142</v>
      </c>
    </row>
    <row r="45" spans="2:15" x14ac:dyDescent="0.2">
      <c r="B45" s="17">
        <v>28</v>
      </c>
      <c r="C45" s="19" t="s">
        <v>44</v>
      </c>
      <c r="D45" s="19"/>
      <c r="E45" s="61">
        <v>173</v>
      </c>
      <c r="F45" s="61">
        <v>176</v>
      </c>
      <c r="G45" s="61">
        <v>177</v>
      </c>
      <c r="H45" s="61">
        <v>193</v>
      </c>
      <c r="I45" s="61">
        <v>260</v>
      </c>
      <c r="J45" s="61">
        <v>238</v>
      </c>
      <c r="K45" s="61">
        <v>238</v>
      </c>
      <c r="L45" s="61">
        <v>166</v>
      </c>
      <c r="M45" s="61">
        <v>147</v>
      </c>
      <c r="N45" s="61">
        <v>129</v>
      </c>
      <c r="O45" s="61">
        <v>127</v>
      </c>
    </row>
    <row r="46" spans="2:15" x14ac:dyDescent="0.2">
      <c r="B46" s="17">
        <v>29</v>
      </c>
      <c r="C46" s="19" t="s">
        <v>45</v>
      </c>
      <c r="D46" s="19"/>
      <c r="E46" s="61">
        <v>143</v>
      </c>
      <c r="F46" s="61">
        <v>147</v>
      </c>
      <c r="G46" s="61">
        <v>143</v>
      </c>
      <c r="H46" s="61">
        <v>146</v>
      </c>
      <c r="I46" s="61">
        <v>167</v>
      </c>
      <c r="J46" s="61">
        <v>167</v>
      </c>
      <c r="K46" s="61">
        <v>156</v>
      </c>
      <c r="L46" s="61">
        <v>123</v>
      </c>
      <c r="M46" s="61">
        <v>110</v>
      </c>
      <c r="N46" s="61">
        <v>120</v>
      </c>
      <c r="O46" s="61">
        <v>118</v>
      </c>
    </row>
    <row r="47" spans="2:15" x14ac:dyDescent="0.2">
      <c r="B47" s="17">
        <v>30</v>
      </c>
      <c r="C47" s="19" t="s">
        <v>46</v>
      </c>
      <c r="D47" s="19"/>
      <c r="E47" s="61">
        <v>137</v>
      </c>
      <c r="F47" s="61">
        <v>137</v>
      </c>
      <c r="G47" s="61">
        <v>137</v>
      </c>
      <c r="H47" s="61">
        <v>137</v>
      </c>
      <c r="I47" s="61">
        <v>144</v>
      </c>
      <c r="J47" s="61">
        <v>131</v>
      </c>
      <c r="K47" s="61">
        <v>124</v>
      </c>
      <c r="L47" s="61">
        <v>114</v>
      </c>
      <c r="M47" s="61">
        <v>119</v>
      </c>
      <c r="N47" s="61">
        <v>84</v>
      </c>
      <c r="O47" s="61">
        <v>74</v>
      </c>
    </row>
    <row r="48" spans="2:15" x14ac:dyDescent="0.2">
      <c r="B48" s="17">
        <v>31</v>
      </c>
      <c r="C48" s="19" t="s">
        <v>47</v>
      </c>
      <c r="D48" s="19"/>
      <c r="E48" s="61">
        <v>127</v>
      </c>
      <c r="F48" s="61">
        <v>127</v>
      </c>
      <c r="G48" s="61">
        <v>93</v>
      </c>
      <c r="H48" s="61">
        <v>93</v>
      </c>
      <c r="I48" s="61">
        <v>91</v>
      </c>
      <c r="J48" s="61">
        <v>127</v>
      </c>
      <c r="K48" s="61">
        <v>98</v>
      </c>
      <c r="L48" s="61">
        <v>98</v>
      </c>
      <c r="M48" s="61">
        <v>98</v>
      </c>
      <c r="N48" s="61">
        <v>109</v>
      </c>
      <c r="O48" s="61">
        <v>97</v>
      </c>
    </row>
    <row r="49" spans="2:15" x14ac:dyDescent="0.2">
      <c r="B49" s="17">
        <v>32</v>
      </c>
      <c r="C49" s="19" t="s">
        <v>48</v>
      </c>
      <c r="D49" s="19"/>
      <c r="E49" s="61">
        <v>634</v>
      </c>
      <c r="F49" s="61">
        <v>604</v>
      </c>
      <c r="G49" s="61">
        <v>618</v>
      </c>
      <c r="H49" s="61">
        <v>566</v>
      </c>
      <c r="I49" s="61">
        <v>476</v>
      </c>
      <c r="J49" s="61">
        <v>480</v>
      </c>
      <c r="K49" s="61">
        <v>391</v>
      </c>
      <c r="L49" s="61">
        <v>382</v>
      </c>
      <c r="M49" s="61">
        <v>371</v>
      </c>
      <c r="N49" s="61">
        <v>318</v>
      </c>
      <c r="O49" s="61">
        <v>312</v>
      </c>
    </row>
    <row r="50" spans="2:15" x14ac:dyDescent="0.2">
      <c r="B50" s="20"/>
      <c r="C50" s="21" t="s">
        <v>188</v>
      </c>
      <c r="D50" s="21"/>
      <c r="E50" s="62">
        <v>46747</v>
      </c>
      <c r="F50" s="62">
        <v>44183</v>
      </c>
      <c r="G50" s="62">
        <v>41721</v>
      </c>
      <c r="H50" s="62">
        <v>38536</v>
      </c>
      <c r="I50" s="62">
        <v>37379</v>
      </c>
      <c r="J50" s="62">
        <v>35841</v>
      </c>
      <c r="K50" s="62">
        <v>32557</v>
      </c>
      <c r="L50" s="62">
        <v>30018</v>
      </c>
      <c r="M50" s="62">
        <v>25468</v>
      </c>
      <c r="N50" s="62">
        <v>23184</v>
      </c>
      <c r="O50" s="62">
        <v>21035</v>
      </c>
    </row>
    <row r="51" spans="2:15" x14ac:dyDescent="0.2">
      <c r="B51" s="21">
        <v>1</v>
      </c>
      <c r="C51" s="21" t="s">
        <v>49</v>
      </c>
      <c r="D51" s="21"/>
      <c r="E51" s="62">
        <v>6917</v>
      </c>
      <c r="F51" s="62">
        <v>6579</v>
      </c>
      <c r="G51" s="62">
        <v>6195</v>
      </c>
      <c r="H51" s="62">
        <v>5795</v>
      </c>
      <c r="I51" s="62">
        <v>5569</v>
      </c>
      <c r="J51" s="62">
        <v>5365</v>
      </c>
      <c r="K51" s="62">
        <v>5069</v>
      </c>
      <c r="L51" s="62">
        <v>4663</v>
      </c>
      <c r="M51" s="62">
        <v>4120</v>
      </c>
      <c r="N51" s="62">
        <v>3742</v>
      </c>
      <c r="O51" s="62">
        <v>3456</v>
      </c>
    </row>
    <row r="52" spans="2:15" x14ac:dyDescent="0.2">
      <c r="B52" s="21">
        <v>2</v>
      </c>
      <c r="C52" s="21" t="s">
        <v>50</v>
      </c>
      <c r="D52" s="21"/>
      <c r="E52" s="62">
        <v>1314</v>
      </c>
      <c r="F52" s="62">
        <v>1383</v>
      </c>
      <c r="G52" s="62">
        <v>1281</v>
      </c>
      <c r="H52" s="62">
        <v>1084</v>
      </c>
      <c r="I52" s="62">
        <v>1018</v>
      </c>
      <c r="J52" s="62">
        <v>998</v>
      </c>
      <c r="K52" s="62">
        <v>1046</v>
      </c>
      <c r="L52" s="62">
        <v>1004</v>
      </c>
      <c r="M52" s="62">
        <v>948</v>
      </c>
      <c r="N52" s="62">
        <v>826</v>
      </c>
      <c r="O52" s="62">
        <v>778</v>
      </c>
    </row>
    <row r="53" spans="2:15" x14ac:dyDescent="0.2">
      <c r="B53" s="21">
        <v>3</v>
      </c>
      <c r="C53" s="21" t="s">
        <v>51</v>
      </c>
      <c r="D53" s="21"/>
      <c r="E53" s="62">
        <v>2189</v>
      </c>
      <c r="F53" s="62">
        <v>2226</v>
      </c>
      <c r="G53" s="62">
        <v>2185</v>
      </c>
      <c r="H53" s="62">
        <v>1923</v>
      </c>
      <c r="I53" s="62">
        <v>1863</v>
      </c>
      <c r="J53" s="62">
        <v>1605</v>
      </c>
      <c r="K53" s="62">
        <v>1523</v>
      </c>
      <c r="L53" s="62">
        <v>1382</v>
      </c>
      <c r="M53" s="62">
        <v>1205</v>
      </c>
      <c r="N53" s="62">
        <v>1066</v>
      </c>
      <c r="O53" s="62">
        <v>932</v>
      </c>
    </row>
    <row r="54" spans="2:15" x14ac:dyDescent="0.2">
      <c r="B54" s="21">
        <v>4</v>
      </c>
      <c r="C54" s="21" t="s">
        <v>52</v>
      </c>
      <c r="D54" s="21"/>
      <c r="E54" s="62">
        <v>1732</v>
      </c>
      <c r="F54" s="62">
        <v>1809</v>
      </c>
      <c r="G54" s="62">
        <v>1740</v>
      </c>
      <c r="H54" s="62">
        <v>1744</v>
      </c>
      <c r="I54" s="62">
        <v>1611</v>
      </c>
      <c r="J54" s="62">
        <v>1554</v>
      </c>
      <c r="K54" s="62">
        <v>1311</v>
      </c>
      <c r="L54" s="62">
        <v>990</v>
      </c>
      <c r="M54" s="62">
        <v>769</v>
      </c>
      <c r="N54" s="62">
        <v>867</v>
      </c>
      <c r="O54" s="62">
        <v>828</v>
      </c>
    </row>
    <row r="55" spans="2:15" x14ac:dyDescent="0.2">
      <c r="B55" s="21">
        <v>5</v>
      </c>
      <c r="C55" s="21" t="s">
        <v>53</v>
      </c>
      <c r="D55" s="21"/>
      <c r="E55" s="62">
        <v>1280</v>
      </c>
      <c r="F55" s="62">
        <v>1317</v>
      </c>
      <c r="G55" s="62">
        <v>1169</v>
      </c>
      <c r="H55" s="62">
        <v>1009</v>
      </c>
      <c r="I55" s="62">
        <v>1001</v>
      </c>
      <c r="J55" s="62">
        <v>766</v>
      </c>
      <c r="K55" s="62">
        <v>787</v>
      </c>
      <c r="L55" s="62">
        <v>663</v>
      </c>
      <c r="M55" s="62">
        <v>469</v>
      </c>
      <c r="N55" s="62">
        <v>427</v>
      </c>
      <c r="O55" s="62">
        <v>396</v>
      </c>
    </row>
    <row r="56" spans="2:15" x14ac:dyDescent="0.2">
      <c r="B56" s="21">
        <v>6</v>
      </c>
      <c r="C56" s="21" t="s">
        <v>54</v>
      </c>
      <c r="D56" s="21"/>
      <c r="E56" s="62">
        <v>2282</v>
      </c>
      <c r="F56" s="62">
        <v>2212</v>
      </c>
      <c r="G56" s="62">
        <v>2177</v>
      </c>
      <c r="H56" s="62">
        <v>2031</v>
      </c>
      <c r="I56" s="62">
        <v>1895</v>
      </c>
      <c r="J56" s="62">
        <v>1729</v>
      </c>
      <c r="K56" s="62">
        <v>1052</v>
      </c>
      <c r="L56" s="62">
        <v>1044</v>
      </c>
      <c r="M56" s="62">
        <v>923</v>
      </c>
      <c r="N56" s="62">
        <v>830</v>
      </c>
      <c r="O56" s="62">
        <v>744</v>
      </c>
    </row>
    <row r="57" spans="2:15" x14ac:dyDescent="0.2">
      <c r="B57" s="21">
        <v>7</v>
      </c>
      <c r="C57" s="21" t="s">
        <v>55</v>
      </c>
      <c r="D57" s="21"/>
      <c r="E57" s="62">
        <v>1172</v>
      </c>
      <c r="F57" s="62">
        <v>1168</v>
      </c>
      <c r="G57" s="62">
        <v>1167</v>
      </c>
      <c r="H57" s="62">
        <v>908</v>
      </c>
      <c r="I57" s="62">
        <v>907</v>
      </c>
      <c r="J57" s="62">
        <v>803</v>
      </c>
      <c r="K57" s="62">
        <v>419</v>
      </c>
      <c r="L57" s="62">
        <v>415</v>
      </c>
      <c r="M57" s="62">
        <v>390</v>
      </c>
      <c r="N57" s="62">
        <v>388</v>
      </c>
      <c r="O57" s="62">
        <v>373</v>
      </c>
    </row>
    <row r="58" spans="2:15" x14ac:dyDescent="0.2">
      <c r="B58" s="21">
        <v>8</v>
      </c>
      <c r="C58" s="21" t="s">
        <v>56</v>
      </c>
      <c r="D58" s="21"/>
      <c r="E58" s="62">
        <v>1617</v>
      </c>
      <c r="F58" s="62">
        <v>1680</v>
      </c>
      <c r="G58" s="62">
        <v>1642</v>
      </c>
      <c r="H58" s="62">
        <v>1338</v>
      </c>
      <c r="I58" s="62">
        <v>1353</v>
      </c>
      <c r="J58" s="62">
        <v>1214</v>
      </c>
      <c r="K58" s="62">
        <v>1101</v>
      </c>
      <c r="L58" s="62">
        <v>1044</v>
      </c>
      <c r="M58" s="62">
        <v>767</v>
      </c>
      <c r="N58" s="62">
        <v>617</v>
      </c>
      <c r="O58" s="62">
        <v>574</v>
      </c>
    </row>
    <row r="59" spans="2:15" x14ac:dyDescent="0.2">
      <c r="B59" s="21">
        <v>9</v>
      </c>
      <c r="C59" s="21" t="s">
        <v>57</v>
      </c>
      <c r="D59" s="21"/>
      <c r="E59" s="62">
        <v>766</v>
      </c>
      <c r="F59" s="62">
        <v>750</v>
      </c>
      <c r="G59" s="62">
        <v>707</v>
      </c>
      <c r="H59" s="62">
        <v>687</v>
      </c>
      <c r="I59" s="62">
        <v>672</v>
      </c>
      <c r="J59" s="62">
        <v>689</v>
      </c>
      <c r="K59" s="62">
        <v>581</v>
      </c>
      <c r="L59" s="62">
        <v>578</v>
      </c>
      <c r="M59" s="62">
        <v>576</v>
      </c>
      <c r="N59" s="62">
        <v>646</v>
      </c>
      <c r="O59" s="62">
        <v>402</v>
      </c>
    </row>
    <row r="60" spans="2:15" x14ac:dyDescent="0.2">
      <c r="B60" s="21">
        <v>10</v>
      </c>
      <c r="C60" s="21" t="s">
        <v>58</v>
      </c>
      <c r="D60" s="21"/>
      <c r="E60" s="62">
        <v>1725</v>
      </c>
      <c r="F60" s="62">
        <v>1458</v>
      </c>
      <c r="G60" s="62">
        <v>1396</v>
      </c>
      <c r="H60" s="62">
        <v>1105</v>
      </c>
      <c r="I60" s="62">
        <v>1122</v>
      </c>
      <c r="J60" s="62">
        <v>1120</v>
      </c>
      <c r="K60" s="62">
        <v>1019</v>
      </c>
      <c r="L60" s="62">
        <v>917</v>
      </c>
      <c r="M60" s="62">
        <v>924</v>
      </c>
      <c r="N60" s="62">
        <v>784</v>
      </c>
      <c r="O60" s="62">
        <v>799</v>
      </c>
    </row>
    <row r="61" spans="2:15" x14ac:dyDescent="0.2">
      <c r="B61" s="21">
        <v>11</v>
      </c>
      <c r="C61" s="21" t="s">
        <v>59</v>
      </c>
      <c r="D61" s="21"/>
      <c r="E61" s="62">
        <v>1180</v>
      </c>
      <c r="F61" s="62">
        <v>1175</v>
      </c>
      <c r="G61" s="62">
        <v>1219</v>
      </c>
      <c r="H61" s="62">
        <v>1323</v>
      </c>
      <c r="I61" s="62">
        <v>1347</v>
      </c>
      <c r="J61" s="62">
        <v>1339</v>
      </c>
      <c r="K61" s="62">
        <v>1277</v>
      </c>
      <c r="L61" s="62">
        <v>1091</v>
      </c>
      <c r="M61" s="62">
        <v>1009</v>
      </c>
      <c r="N61" s="62">
        <v>746</v>
      </c>
      <c r="O61" s="62">
        <v>720</v>
      </c>
    </row>
    <row r="62" spans="2:15" x14ac:dyDescent="0.2">
      <c r="B62" s="21">
        <v>12</v>
      </c>
      <c r="C62" s="21" t="s">
        <v>60</v>
      </c>
      <c r="D62" s="21"/>
      <c r="E62" s="62">
        <v>182</v>
      </c>
      <c r="F62" s="62">
        <v>183</v>
      </c>
      <c r="G62" s="62">
        <v>206</v>
      </c>
      <c r="H62" s="62">
        <v>207</v>
      </c>
      <c r="I62" s="62">
        <v>206</v>
      </c>
      <c r="J62" s="62">
        <v>186</v>
      </c>
      <c r="K62" s="62">
        <v>169</v>
      </c>
      <c r="L62" s="62">
        <v>173</v>
      </c>
      <c r="M62" s="62">
        <v>180</v>
      </c>
      <c r="N62" s="62">
        <v>174</v>
      </c>
      <c r="O62" s="62">
        <v>174</v>
      </c>
    </row>
    <row r="63" spans="2:15" x14ac:dyDescent="0.2">
      <c r="B63" s="21">
        <v>13</v>
      </c>
      <c r="C63" s="21" t="s">
        <v>61</v>
      </c>
      <c r="D63" s="21"/>
      <c r="E63" s="62">
        <v>1797</v>
      </c>
      <c r="F63" s="62">
        <v>1806</v>
      </c>
      <c r="G63" s="62">
        <v>1828</v>
      </c>
      <c r="H63" s="62">
        <v>1777</v>
      </c>
      <c r="I63" s="62">
        <v>1821</v>
      </c>
      <c r="J63" s="62">
        <v>1823</v>
      </c>
      <c r="K63" s="62">
        <v>1727</v>
      </c>
      <c r="L63" s="62">
        <v>1654</v>
      </c>
      <c r="M63" s="62">
        <v>1534</v>
      </c>
      <c r="N63" s="62">
        <v>1214</v>
      </c>
      <c r="O63" s="62">
        <v>1204</v>
      </c>
    </row>
    <row r="64" spans="2:15" x14ac:dyDescent="0.2">
      <c r="B64" s="21">
        <v>14</v>
      </c>
      <c r="C64" s="21" t="s">
        <v>62</v>
      </c>
      <c r="D64" s="21"/>
      <c r="E64" s="62">
        <v>1178</v>
      </c>
      <c r="F64" s="62">
        <v>1030</v>
      </c>
      <c r="G64" s="62">
        <v>989</v>
      </c>
      <c r="H64" s="62">
        <v>870</v>
      </c>
      <c r="I64" s="62">
        <v>870</v>
      </c>
      <c r="J64" s="62">
        <v>863</v>
      </c>
      <c r="K64" s="62">
        <v>852</v>
      </c>
      <c r="L64" s="62">
        <v>780</v>
      </c>
      <c r="M64" s="62">
        <v>647</v>
      </c>
      <c r="N64" s="62">
        <v>561</v>
      </c>
      <c r="O64" s="62">
        <v>516</v>
      </c>
    </row>
    <row r="65" spans="2:15" x14ac:dyDescent="0.2">
      <c r="B65" s="21">
        <v>15</v>
      </c>
      <c r="C65" s="21" t="s">
        <v>63</v>
      </c>
      <c r="D65" s="21"/>
      <c r="E65" s="62">
        <v>819</v>
      </c>
      <c r="F65" s="62">
        <v>859</v>
      </c>
      <c r="G65" s="62">
        <v>821</v>
      </c>
      <c r="H65" s="62">
        <v>832</v>
      </c>
      <c r="I65" s="62">
        <v>836</v>
      </c>
      <c r="J65" s="62">
        <v>931</v>
      </c>
      <c r="K65" s="62">
        <v>903</v>
      </c>
      <c r="L65" s="62">
        <v>849</v>
      </c>
      <c r="M65" s="62">
        <v>706</v>
      </c>
      <c r="N65" s="62">
        <v>636</v>
      </c>
      <c r="O65" s="62">
        <v>628</v>
      </c>
    </row>
    <row r="66" spans="2:15" x14ac:dyDescent="0.2">
      <c r="B66" s="21">
        <v>16</v>
      </c>
      <c r="C66" s="21" t="s">
        <v>64</v>
      </c>
      <c r="D66" s="21"/>
      <c r="E66" s="62">
        <v>2993</v>
      </c>
      <c r="F66" s="62">
        <v>2712</v>
      </c>
      <c r="G66" s="62">
        <v>2386</v>
      </c>
      <c r="H66" s="62">
        <v>2317</v>
      </c>
      <c r="I66" s="62">
        <v>2331</v>
      </c>
      <c r="J66" s="62">
        <v>2284</v>
      </c>
      <c r="K66" s="62">
        <v>2190</v>
      </c>
      <c r="L66" s="62">
        <v>2145</v>
      </c>
      <c r="M66" s="62">
        <v>1513</v>
      </c>
      <c r="N66" s="62">
        <v>1307</v>
      </c>
      <c r="O66" s="62">
        <v>1160</v>
      </c>
    </row>
    <row r="67" spans="2:15" x14ac:dyDescent="0.2">
      <c r="B67" s="21">
        <v>17</v>
      </c>
      <c r="C67" s="21" t="s">
        <v>65</v>
      </c>
      <c r="D67" s="21"/>
      <c r="E67" s="62">
        <v>2993</v>
      </c>
      <c r="F67" s="62">
        <v>2791</v>
      </c>
      <c r="G67" s="62">
        <v>2731</v>
      </c>
      <c r="H67" s="62">
        <v>2400</v>
      </c>
      <c r="I67" s="62">
        <v>2355</v>
      </c>
      <c r="J67" s="62">
        <v>2387</v>
      </c>
      <c r="K67" s="62">
        <v>2271</v>
      </c>
      <c r="L67" s="62">
        <v>1975</v>
      </c>
      <c r="M67" s="62">
        <v>1442</v>
      </c>
      <c r="N67" s="62">
        <v>1309</v>
      </c>
      <c r="O67" s="62">
        <v>1041</v>
      </c>
    </row>
    <row r="68" spans="2:15" x14ac:dyDescent="0.2">
      <c r="B68" s="21">
        <v>18</v>
      </c>
      <c r="C68" s="21" t="s">
        <v>66</v>
      </c>
      <c r="D68" s="21"/>
      <c r="E68" s="62">
        <v>2537</v>
      </c>
      <c r="F68" s="62">
        <v>2038</v>
      </c>
      <c r="G68" s="62">
        <v>1925</v>
      </c>
      <c r="H68" s="62">
        <v>1839</v>
      </c>
      <c r="I68" s="62">
        <v>1819</v>
      </c>
      <c r="J68" s="62">
        <v>1836</v>
      </c>
      <c r="K68" s="62">
        <v>1815</v>
      </c>
      <c r="L68" s="62">
        <v>1839</v>
      </c>
      <c r="M68" s="62">
        <v>1802</v>
      </c>
      <c r="N68" s="62">
        <v>1624</v>
      </c>
      <c r="O68" s="62">
        <v>1585</v>
      </c>
    </row>
    <row r="69" spans="2:15" x14ac:dyDescent="0.2">
      <c r="B69" s="21">
        <v>19</v>
      </c>
      <c r="C69" s="21" t="s">
        <v>67</v>
      </c>
      <c r="D69" s="21"/>
      <c r="E69" s="62">
        <v>1782</v>
      </c>
      <c r="F69" s="62">
        <v>1659</v>
      </c>
      <c r="G69" s="62">
        <v>1467</v>
      </c>
      <c r="H69" s="62">
        <v>1496</v>
      </c>
      <c r="I69" s="62">
        <v>1425</v>
      </c>
      <c r="J69" s="62">
        <v>1409</v>
      </c>
      <c r="K69" s="62">
        <v>1153</v>
      </c>
      <c r="L69" s="62">
        <v>1078</v>
      </c>
      <c r="M69" s="62">
        <v>841</v>
      </c>
      <c r="N69" s="62">
        <v>827</v>
      </c>
      <c r="O69" s="62">
        <v>536</v>
      </c>
    </row>
    <row r="70" spans="2:15" x14ac:dyDescent="0.2">
      <c r="B70" s="21">
        <v>20</v>
      </c>
      <c r="C70" s="21" t="s">
        <v>68</v>
      </c>
      <c r="D70" s="21"/>
      <c r="E70" s="62">
        <v>2423</v>
      </c>
      <c r="F70" s="62">
        <v>2331</v>
      </c>
      <c r="G70" s="62">
        <v>2108</v>
      </c>
      <c r="H70" s="62">
        <v>2055</v>
      </c>
      <c r="I70" s="62">
        <v>1892</v>
      </c>
      <c r="J70" s="62">
        <v>1772</v>
      </c>
      <c r="K70" s="62">
        <v>1702</v>
      </c>
      <c r="L70" s="62">
        <v>1330</v>
      </c>
      <c r="M70" s="62">
        <v>1100</v>
      </c>
      <c r="N70" s="62">
        <v>1016</v>
      </c>
      <c r="O70" s="62">
        <v>827</v>
      </c>
    </row>
    <row r="71" spans="2:15" x14ac:dyDescent="0.2">
      <c r="B71" s="21">
        <v>21</v>
      </c>
      <c r="C71" s="21" t="s">
        <v>69</v>
      </c>
      <c r="D71" s="21"/>
      <c r="E71" s="62">
        <v>1426</v>
      </c>
      <c r="F71" s="62">
        <v>1355</v>
      </c>
      <c r="G71" s="62">
        <v>1278</v>
      </c>
      <c r="H71" s="62">
        <v>1102</v>
      </c>
      <c r="I71" s="62">
        <v>1101</v>
      </c>
      <c r="J71" s="62">
        <v>983</v>
      </c>
      <c r="K71" s="62">
        <v>719</v>
      </c>
      <c r="L71" s="62">
        <v>555</v>
      </c>
      <c r="M71" s="62">
        <v>518</v>
      </c>
      <c r="N71" s="62">
        <v>486</v>
      </c>
      <c r="O71" s="62">
        <v>463</v>
      </c>
    </row>
    <row r="72" spans="2:15" x14ac:dyDescent="0.2">
      <c r="B72" s="21">
        <v>22</v>
      </c>
      <c r="C72" s="21" t="s">
        <v>70</v>
      </c>
      <c r="D72" s="21"/>
      <c r="E72" s="62">
        <v>5631</v>
      </c>
      <c r="F72" s="62">
        <v>4835</v>
      </c>
      <c r="G72" s="62">
        <v>4262</v>
      </c>
      <c r="H72" s="62">
        <v>3822</v>
      </c>
      <c r="I72" s="62">
        <v>3484</v>
      </c>
      <c r="J72" s="62">
        <v>3294</v>
      </c>
      <c r="K72" s="62">
        <v>3114</v>
      </c>
      <c r="L72" s="62">
        <v>3160</v>
      </c>
      <c r="M72" s="62">
        <v>2383</v>
      </c>
      <c r="N72" s="62">
        <v>2417</v>
      </c>
      <c r="O72" s="62">
        <v>2283</v>
      </c>
    </row>
    <row r="73" spans="2:15" x14ac:dyDescent="0.2">
      <c r="B73" s="21">
        <v>23</v>
      </c>
      <c r="C73" s="21" t="s">
        <v>71</v>
      </c>
      <c r="D73" s="21"/>
      <c r="E73" s="62">
        <v>812</v>
      </c>
      <c r="F73" s="62">
        <v>827</v>
      </c>
      <c r="G73" s="62">
        <v>842</v>
      </c>
      <c r="H73" s="62">
        <v>872</v>
      </c>
      <c r="I73" s="62">
        <v>881</v>
      </c>
      <c r="J73" s="62">
        <v>891</v>
      </c>
      <c r="K73" s="62">
        <v>757</v>
      </c>
      <c r="L73" s="62">
        <v>689</v>
      </c>
      <c r="M73" s="62">
        <v>702</v>
      </c>
      <c r="N73" s="62">
        <v>674</v>
      </c>
      <c r="O73" s="62">
        <v>616</v>
      </c>
    </row>
    <row r="74" spans="2:15" x14ac:dyDescent="0.2">
      <c r="B74" s="23"/>
      <c r="C74" s="24" t="s">
        <v>189</v>
      </c>
      <c r="D74" s="24"/>
      <c r="E74" s="63">
        <v>135797</v>
      </c>
      <c r="F74" s="63">
        <v>127823</v>
      </c>
      <c r="G74" s="63">
        <v>118698</v>
      </c>
      <c r="H74" s="63">
        <v>105114</v>
      </c>
      <c r="I74" s="63">
        <v>96825</v>
      </c>
      <c r="J74" s="63">
        <v>89517</v>
      </c>
      <c r="K74" s="63">
        <v>84470</v>
      </c>
      <c r="L74" s="63">
        <v>77385</v>
      </c>
      <c r="M74" s="63">
        <v>66193</v>
      </c>
      <c r="N74" s="63">
        <v>61039</v>
      </c>
      <c r="O74" s="63">
        <v>56951</v>
      </c>
    </row>
    <row r="75" spans="2:15" x14ac:dyDescent="0.2">
      <c r="B75" s="24">
        <v>1</v>
      </c>
      <c r="C75" s="24" t="s">
        <v>72</v>
      </c>
      <c r="D75" s="24"/>
      <c r="E75" s="63">
        <v>1102</v>
      </c>
      <c r="F75" s="63">
        <v>1030</v>
      </c>
      <c r="G75" s="63">
        <v>931</v>
      </c>
      <c r="H75" s="63">
        <v>832</v>
      </c>
      <c r="I75" s="63">
        <v>797</v>
      </c>
      <c r="J75" s="63">
        <v>866</v>
      </c>
      <c r="K75" s="63">
        <v>724</v>
      </c>
      <c r="L75" s="63">
        <v>691</v>
      </c>
      <c r="M75" s="63">
        <v>593</v>
      </c>
      <c r="N75" s="63">
        <v>519</v>
      </c>
      <c r="O75" s="63">
        <v>524</v>
      </c>
    </row>
    <row r="76" spans="2:15" x14ac:dyDescent="0.2">
      <c r="B76" s="24">
        <v>2</v>
      </c>
      <c r="C76" s="24" t="s">
        <v>73</v>
      </c>
      <c r="D76" s="24"/>
      <c r="E76" s="63">
        <v>2927</v>
      </c>
      <c r="F76" s="63">
        <v>2928</v>
      </c>
      <c r="G76" s="63">
        <v>2662</v>
      </c>
      <c r="H76" s="63">
        <v>2480</v>
      </c>
      <c r="I76" s="63">
        <v>1783</v>
      </c>
      <c r="J76" s="63">
        <v>1742</v>
      </c>
      <c r="K76" s="63">
        <v>1805</v>
      </c>
      <c r="L76" s="63">
        <v>1727</v>
      </c>
      <c r="M76" s="63">
        <v>1742</v>
      </c>
      <c r="N76" s="63">
        <v>1695</v>
      </c>
      <c r="O76" s="63">
        <v>1631</v>
      </c>
    </row>
    <row r="77" spans="2:15" x14ac:dyDescent="0.2">
      <c r="B77" s="24">
        <v>3</v>
      </c>
      <c r="C77" s="24" t="s">
        <v>74</v>
      </c>
      <c r="D77" s="24"/>
      <c r="E77" s="63">
        <v>4087</v>
      </c>
      <c r="F77" s="63">
        <v>3797</v>
      </c>
      <c r="G77" s="63">
        <v>3663</v>
      </c>
      <c r="H77" s="63">
        <v>3217</v>
      </c>
      <c r="I77" s="63">
        <v>3085</v>
      </c>
      <c r="J77" s="63">
        <v>2748</v>
      </c>
      <c r="K77" s="63">
        <v>2651</v>
      </c>
      <c r="L77" s="63">
        <v>2376</v>
      </c>
      <c r="M77" s="63">
        <v>2141</v>
      </c>
      <c r="N77" s="63">
        <v>2020</v>
      </c>
      <c r="O77" s="63">
        <v>1984</v>
      </c>
    </row>
    <row r="78" spans="2:15" x14ac:dyDescent="0.2">
      <c r="B78" s="24">
        <v>4</v>
      </c>
      <c r="C78" s="24" t="s">
        <v>75</v>
      </c>
      <c r="D78" s="24"/>
      <c r="E78" s="63">
        <v>2188</v>
      </c>
      <c r="F78" s="63">
        <v>2062</v>
      </c>
      <c r="G78" s="63">
        <v>1834</v>
      </c>
      <c r="H78" s="63">
        <v>1586</v>
      </c>
      <c r="I78" s="63">
        <v>1486</v>
      </c>
      <c r="J78" s="63">
        <v>1488</v>
      </c>
      <c r="K78" s="63">
        <v>1304</v>
      </c>
      <c r="L78" s="63">
        <v>1096</v>
      </c>
      <c r="M78" s="63">
        <v>1153</v>
      </c>
      <c r="N78" s="63">
        <v>915</v>
      </c>
      <c r="O78" s="63">
        <v>965</v>
      </c>
    </row>
    <row r="79" spans="2:15" x14ac:dyDescent="0.2">
      <c r="B79" s="24">
        <v>5</v>
      </c>
      <c r="C79" s="24" t="s">
        <v>76</v>
      </c>
      <c r="D79" s="24"/>
      <c r="E79" s="63">
        <v>6202</v>
      </c>
      <c r="F79" s="63">
        <v>6043</v>
      </c>
      <c r="G79" s="63">
        <v>5677</v>
      </c>
      <c r="H79" s="63">
        <v>4879</v>
      </c>
      <c r="I79" s="63">
        <v>3711</v>
      </c>
      <c r="J79" s="63">
        <v>2825</v>
      </c>
      <c r="K79" s="63">
        <v>2531</v>
      </c>
      <c r="L79" s="63">
        <v>2304</v>
      </c>
      <c r="M79" s="63">
        <v>2231</v>
      </c>
      <c r="N79" s="63">
        <v>2262</v>
      </c>
      <c r="O79" s="63">
        <v>2180</v>
      </c>
    </row>
    <row r="80" spans="2:15" x14ac:dyDescent="0.2">
      <c r="B80" s="24">
        <v>6</v>
      </c>
      <c r="C80" s="24" t="s">
        <v>77</v>
      </c>
      <c r="D80" s="24"/>
      <c r="E80" s="63">
        <v>4010</v>
      </c>
      <c r="F80" s="63">
        <v>3832</v>
      </c>
      <c r="G80" s="63">
        <v>3922</v>
      </c>
      <c r="H80" s="63">
        <v>3757</v>
      </c>
      <c r="I80" s="63">
        <v>3521</v>
      </c>
      <c r="J80" s="63">
        <v>3290</v>
      </c>
      <c r="K80" s="63">
        <v>3284</v>
      </c>
      <c r="L80" s="63">
        <v>3406</v>
      </c>
      <c r="M80" s="63">
        <v>2843</v>
      </c>
      <c r="N80" s="63">
        <v>2583</v>
      </c>
      <c r="O80" s="63">
        <v>2187</v>
      </c>
    </row>
    <row r="81" spans="2:15" x14ac:dyDescent="0.2">
      <c r="B81" s="24">
        <v>7</v>
      </c>
      <c r="C81" s="24" t="s">
        <v>78</v>
      </c>
      <c r="D81" s="24"/>
      <c r="E81" s="63">
        <v>4689</v>
      </c>
      <c r="F81" s="63">
        <v>4640</v>
      </c>
      <c r="G81" s="63">
        <v>4767</v>
      </c>
      <c r="H81" s="63">
        <v>4267</v>
      </c>
      <c r="I81" s="63">
        <v>3902</v>
      </c>
      <c r="J81" s="63">
        <v>3627</v>
      </c>
      <c r="K81" s="63">
        <v>3445</v>
      </c>
      <c r="L81" s="63">
        <v>3130</v>
      </c>
      <c r="M81" s="63">
        <v>2663</v>
      </c>
      <c r="N81" s="63">
        <v>2394</v>
      </c>
      <c r="O81" s="63">
        <v>2047</v>
      </c>
    </row>
    <row r="82" spans="2:15" x14ac:dyDescent="0.2">
      <c r="B82" s="24">
        <v>8</v>
      </c>
      <c r="C82" s="24" t="s">
        <v>79</v>
      </c>
      <c r="D82" s="24"/>
      <c r="E82" s="63">
        <v>7679</v>
      </c>
      <c r="F82" s="63">
        <v>7210</v>
      </c>
      <c r="G82" s="63">
        <v>6239</v>
      </c>
      <c r="H82" s="63">
        <v>5193</v>
      </c>
      <c r="I82" s="63">
        <v>4466</v>
      </c>
      <c r="J82" s="63">
        <v>3977</v>
      </c>
      <c r="K82" s="63">
        <v>3395</v>
      </c>
      <c r="L82" s="63">
        <v>2990</v>
      </c>
      <c r="M82" s="63">
        <v>2774</v>
      </c>
      <c r="N82" s="63">
        <v>2613</v>
      </c>
      <c r="O82" s="63">
        <v>2522</v>
      </c>
    </row>
    <row r="83" spans="2:15" x14ac:dyDescent="0.2">
      <c r="B83" s="24">
        <v>9</v>
      </c>
      <c r="C83" s="24" t="s">
        <v>80</v>
      </c>
      <c r="D83" s="24"/>
      <c r="E83" s="63">
        <v>2871</v>
      </c>
      <c r="F83" s="63">
        <v>2815</v>
      </c>
      <c r="G83" s="63">
        <v>2317</v>
      </c>
      <c r="H83" s="63">
        <v>1729</v>
      </c>
      <c r="I83" s="63">
        <v>1763</v>
      </c>
      <c r="J83" s="63">
        <v>1742</v>
      </c>
      <c r="K83" s="63">
        <v>1779</v>
      </c>
      <c r="L83" s="63">
        <v>1640</v>
      </c>
      <c r="M83" s="63">
        <v>1588</v>
      </c>
      <c r="N83" s="63">
        <v>1447</v>
      </c>
      <c r="O83" s="63">
        <v>1371</v>
      </c>
    </row>
    <row r="84" spans="2:15" x14ac:dyDescent="0.2">
      <c r="B84" s="24">
        <v>10</v>
      </c>
      <c r="C84" s="24" t="s">
        <v>81</v>
      </c>
      <c r="D84" s="24"/>
      <c r="E84" s="63">
        <v>4443</v>
      </c>
      <c r="F84" s="63">
        <v>4174</v>
      </c>
      <c r="G84" s="63">
        <v>4042</v>
      </c>
      <c r="H84" s="63">
        <v>3190</v>
      </c>
      <c r="I84" s="63">
        <v>2769</v>
      </c>
      <c r="J84" s="63">
        <v>2570</v>
      </c>
      <c r="K84" s="63">
        <v>2287</v>
      </c>
      <c r="L84" s="63">
        <v>1922</v>
      </c>
      <c r="M84" s="63">
        <v>1400</v>
      </c>
      <c r="N84" s="63">
        <v>1364</v>
      </c>
      <c r="O84" s="63">
        <v>1314</v>
      </c>
    </row>
    <row r="85" spans="2:15" x14ac:dyDescent="0.2">
      <c r="B85" s="24">
        <v>11</v>
      </c>
      <c r="C85" s="24" t="s">
        <v>82</v>
      </c>
      <c r="D85" s="24"/>
      <c r="E85" s="63">
        <v>3461</v>
      </c>
      <c r="F85" s="63">
        <v>3312</v>
      </c>
      <c r="G85" s="63">
        <v>3142</v>
      </c>
      <c r="H85" s="63">
        <v>2698</v>
      </c>
      <c r="I85" s="63">
        <v>2444</v>
      </c>
      <c r="J85" s="63">
        <v>2314</v>
      </c>
      <c r="K85" s="63">
        <v>1990</v>
      </c>
      <c r="L85" s="63">
        <v>1721</v>
      </c>
      <c r="M85" s="63">
        <v>1649</v>
      </c>
      <c r="N85" s="63">
        <v>1588</v>
      </c>
      <c r="O85" s="63">
        <v>1279</v>
      </c>
    </row>
    <row r="86" spans="2:15" x14ac:dyDescent="0.2">
      <c r="B86" s="24">
        <v>12</v>
      </c>
      <c r="C86" s="24" t="s">
        <v>83</v>
      </c>
      <c r="D86" s="24"/>
      <c r="E86" s="63">
        <v>5508</v>
      </c>
      <c r="F86" s="63">
        <v>5545</v>
      </c>
      <c r="G86" s="63">
        <v>5084</v>
      </c>
      <c r="H86" s="63">
        <v>4662</v>
      </c>
      <c r="I86" s="63">
        <v>4353</v>
      </c>
      <c r="J86" s="63">
        <v>4054</v>
      </c>
      <c r="K86" s="63">
        <v>3838</v>
      </c>
      <c r="L86" s="63">
        <v>3482</v>
      </c>
      <c r="M86" s="63">
        <v>2931</v>
      </c>
      <c r="N86" s="63">
        <v>2738</v>
      </c>
      <c r="O86" s="63">
        <v>3238</v>
      </c>
    </row>
    <row r="87" spans="2:15" x14ac:dyDescent="0.2">
      <c r="B87" s="24">
        <v>13</v>
      </c>
      <c r="C87" s="24" t="s">
        <v>84</v>
      </c>
      <c r="D87" s="24"/>
      <c r="E87" s="63">
        <v>5180</v>
      </c>
      <c r="F87" s="63">
        <v>4845</v>
      </c>
      <c r="G87" s="63">
        <v>4558</v>
      </c>
      <c r="H87" s="63">
        <v>4112</v>
      </c>
      <c r="I87" s="63">
        <v>4002</v>
      </c>
      <c r="J87" s="63">
        <v>4094</v>
      </c>
      <c r="K87" s="63">
        <v>4050</v>
      </c>
      <c r="L87" s="63">
        <v>3916</v>
      </c>
      <c r="M87" s="63">
        <v>2590</v>
      </c>
      <c r="N87" s="63">
        <v>1993</v>
      </c>
      <c r="O87" s="63">
        <v>1614</v>
      </c>
    </row>
    <row r="88" spans="2:15" x14ac:dyDescent="0.2">
      <c r="B88" s="24">
        <v>14</v>
      </c>
      <c r="C88" s="24" t="s">
        <v>85</v>
      </c>
      <c r="D88" s="24"/>
      <c r="E88" s="63">
        <v>10533</v>
      </c>
      <c r="F88" s="63">
        <v>9332</v>
      </c>
      <c r="G88" s="63">
        <v>9266</v>
      </c>
      <c r="H88" s="63">
        <v>8761</v>
      </c>
      <c r="I88" s="63">
        <v>8502</v>
      </c>
      <c r="J88" s="63">
        <v>7710</v>
      </c>
      <c r="K88" s="63">
        <v>6858</v>
      </c>
      <c r="L88" s="63">
        <v>6120</v>
      </c>
      <c r="M88" s="63">
        <v>4789</v>
      </c>
      <c r="N88" s="63">
        <v>4677</v>
      </c>
      <c r="O88" s="63">
        <v>4280</v>
      </c>
    </row>
    <row r="89" spans="2:15" x14ac:dyDescent="0.2">
      <c r="B89" s="24">
        <v>15</v>
      </c>
      <c r="C89" s="24" t="s">
        <v>86</v>
      </c>
      <c r="D89" s="24"/>
      <c r="E89" s="63">
        <v>983</v>
      </c>
      <c r="F89" s="63">
        <v>944</v>
      </c>
      <c r="G89" s="63">
        <v>888</v>
      </c>
      <c r="H89" s="63">
        <v>873</v>
      </c>
      <c r="I89" s="63">
        <v>947</v>
      </c>
      <c r="J89" s="63">
        <v>865</v>
      </c>
      <c r="K89" s="63">
        <v>850</v>
      </c>
      <c r="L89" s="63">
        <v>830</v>
      </c>
      <c r="M89" s="63">
        <v>805</v>
      </c>
      <c r="N89" s="63">
        <v>823</v>
      </c>
      <c r="O89" s="63">
        <v>830</v>
      </c>
    </row>
    <row r="90" spans="2:15" x14ac:dyDescent="0.2">
      <c r="B90" s="24">
        <v>16</v>
      </c>
      <c r="C90" s="24" t="s">
        <v>87</v>
      </c>
      <c r="D90" s="24"/>
      <c r="E90" s="63">
        <v>970</v>
      </c>
      <c r="F90" s="63">
        <v>990</v>
      </c>
      <c r="G90" s="63">
        <v>871</v>
      </c>
      <c r="H90" s="63">
        <v>778</v>
      </c>
      <c r="I90" s="63">
        <v>707</v>
      </c>
      <c r="J90" s="63">
        <v>645</v>
      </c>
      <c r="K90" s="63">
        <v>627</v>
      </c>
      <c r="L90" s="63">
        <v>614</v>
      </c>
      <c r="M90" s="63">
        <v>679</v>
      </c>
      <c r="N90" s="63">
        <v>579</v>
      </c>
      <c r="O90" s="63">
        <v>500</v>
      </c>
    </row>
    <row r="91" spans="2:15" x14ac:dyDescent="0.2">
      <c r="B91" s="24">
        <v>17</v>
      </c>
      <c r="C91" s="24" t="s">
        <v>88</v>
      </c>
      <c r="D91" s="24"/>
      <c r="E91" s="63">
        <v>3290</v>
      </c>
      <c r="F91" s="63">
        <v>3070</v>
      </c>
      <c r="G91" s="63">
        <v>2952</v>
      </c>
      <c r="H91" s="63">
        <v>2837</v>
      </c>
      <c r="I91" s="63">
        <v>2390</v>
      </c>
      <c r="J91" s="63">
        <v>2177</v>
      </c>
      <c r="K91" s="63">
        <v>2052</v>
      </c>
      <c r="L91" s="63">
        <v>1934</v>
      </c>
      <c r="M91" s="63">
        <v>1643</v>
      </c>
      <c r="N91" s="63">
        <v>1540</v>
      </c>
      <c r="O91" s="63">
        <v>1458</v>
      </c>
    </row>
    <row r="92" spans="2:15" x14ac:dyDescent="0.2">
      <c r="B92" s="24">
        <v>18</v>
      </c>
      <c r="C92" s="24" t="s">
        <v>89</v>
      </c>
      <c r="D92" s="24"/>
      <c r="E92" s="63">
        <v>1146</v>
      </c>
      <c r="F92" s="63">
        <v>1120</v>
      </c>
      <c r="G92" s="63">
        <v>775</v>
      </c>
      <c r="H92" s="63">
        <v>803</v>
      </c>
      <c r="I92" s="63">
        <v>661</v>
      </c>
      <c r="J92" s="63">
        <v>698</v>
      </c>
      <c r="K92" s="63">
        <v>576</v>
      </c>
      <c r="L92" s="63">
        <v>530</v>
      </c>
      <c r="M92" s="63">
        <v>510</v>
      </c>
      <c r="N92" s="63">
        <v>508</v>
      </c>
      <c r="O92" s="63">
        <v>492</v>
      </c>
    </row>
    <row r="93" spans="2:15" x14ac:dyDescent="0.2">
      <c r="B93" s="24">
        <v>19</v>
      </c>
      <c r="C93" s="24" t="s">
        <v>90</v>
      </c>
      <c r="D93" s="24"/>
      <c r="E93" s="63">
        <v>3924</v>
      </c>
      <c r="F93" s="63">
        <v>3842</v>
      </c>
      <c r="G93" s="63">
        <v>3615</v>
      </c>
      <c r="H93" s="63">
        <v>2858</v>
      </c>
      <c r="I93" s="63">
        <v>2358</v>
      </c>
      <c r="J93" s="63">
        <v>2115</v>
      </c>
      <c r="K93" s="63">
        <v>1813</v>
      </c>
      <c r="L93" s="63">
        <v>1711</v>
      </c>
      <c r="M93" s="63">
        <v>1550</v>
      </c>
      <c r="N93" s="63">
        <v>1337</v>
      </c>
      <c r="O93" s="63">
        <v>1293</v>
      </c>
    </row>
    <row r="94" spans="2:15" x14ac:dyDescent="0.2">
      <c r="B94" s="24">
        <v>20</v>
      </c>
      <c r="C94" s="24" t="s">
        <v>91</v>
      </c>
      <c r="D94" s="24"/>
      <c r="E94" s="63">
        <v>5071</v>
      </c>
      <c r="F94" s="63">
        <v>4500</v>
      </c>
      <c r="G94" s="63">
        <v>4385</v>
      </c>
      <c r="H94" s="63">
        <v>4206</v>
      </c>
      <c r="I94" s="63">
        <v>3898</v>
      </c>
      <c r="J94" s="63">
        <v>3970</v>
      </c>
      <c r="K94" s="63">
        <v>3611</v>
      </c>
      <c r="L94" s="63">
        <v>3192</v>
      </c>
      <c r="M94" s="63">
        <v>3054</v>
      </c>
      <c r="N94" s="63">
        <v>2898</v>
      </c>
      <c r="O94" s="63">
        <v>2727</v>
      </c>
    </row>
    <row r="95" spans="2:15" x14ac:dyDescent="0.2">
      <c r="B95" s="24">
        <v>21</v>
      </c>
      <c r="C95" s="24" t="s">
        <v>92</v>
      </c>
      <c r="D95" s="24"/>
      <c r="E95" s="63">
        <v>3467</v>
      </c>
      <c r="F95" s="63">
        <v>3251</v>
      </c>
      <c r="G95" s="63">
        <v>3070</v>
      </c>
      <c r="H95" s="63">
        <v>2940</v>
      </c>
      <c r="I95" s="63">
        <v>2729</v>
      </c>
      <c r="J95" s="63">
        <v>2186</v>
      </c>
      <c r="K95" s="63">
        <v>2231</v>
      </c>
      <c r="L95" s="63">
        <v>2020</v>
      </c>
      <c r="M95" s="63">
        <v>1708</v>
      </c>
      <c r="N95" s="63">
        <v>1586</v>
      </c>
      <c r="O95" s="63">
        <v>1430</v>
      </c>
    </row>
    <row r="96" spans="2:15" x14ac:dyDescent="0.2">
      <c r="B96" s="24">
        <v>22</v>
      </c>
      <c r="C96" s="24" t="s">
        <v>93</v>
      </c>
      <c r="D96" s="24"/>
      <c r="E96" s="63">
        <v>1836</v>
      </c>
      <c r="F96" s="63">
        <v>1943</v>
      </c>
      <c r="G96" s="63">
        <v>1849</v>
      </c>
      <c r="H96" s="63">
        <v>1596</v>
      </c>
      <c r="I96" s="63">
        <v>1557</v>
      </c>
      <c r="J96" s="63">
        <v>1449</v>
      </c>
      <c r="K96" s="63">
        <v>1408</v>
      </c>
      <c r="L96" s="63">
        <v>1478</v>
      </c>
      <c r="M96" s="63">
        <v>1273</v>
      </c>
      <c r="N96" s="63">
        <v>1193</v>
      </c>
      <c r="O96" s="63">
        <v>1084</v>
      </c>
    </row>
    <row r="97" spans="2:15" x14ac:dyDescent="0.2">
      <c r="B97" s="24">
        <v>23</v>
      </c>
      <c r="C97" s="24" t="s">
        <v>94</v>
      </c>
      <c r="D97" s="24"/>
      <c r="E97" s="63">
        <v>5026</v>
      </c>
      <c r="F97" s="63">
        <v>4280</v>
      </c>
      <c r="G97" s="63">
        <v>4037</v>
      </c>
      <c r="H97" s="63">
        <v>3650</v>
      </c>
      <c r="I97" s="63">
        <v>3299</v>
      </c>
      <c r="J97" s="63">
        <v>2484</v>
      </c>
      <c r="K97" s="63">
        <v>2386</v>
      </c>
      <c r="L97" s="63">
        <v>2306</v>
      </c>
      <c r="M97" s="63">
        <v>2162</v>
      </c>
      <c r="N97" s="63">
        <v>2103</v>
      </c>
      <c r="O97" s="63">
        <v>1785</v>
      </c>
    </row>
    <row r="98" spans="2:15" x14ac:dyDescent="0.2">
      <c r="B98" s="24">
        <v>24</v>
      </c>
      <c r="C98" s="24" t="s">
        <v>95</v>
      </c>
      <c r="D98" s="24"/>
      <c r="E98" s="63">
        <v>3528</v>
      </c>
      <c r="F98" s="63">
        <v>3235</v>
      </c>
      <c r="G98" s="63">
        <v>3094</v>
      </c>
      <c r="H98" s="63">
        <v>2677</v>
      </c>
      <c r="I98" s="63">
        <v>2641</v>
      </c>
      <c r="J98" s="63">
        <v>2644</v>
      </c>
      <c r="K98" s="63">
        <v>2564</v>
      </c>
      <c r="L98" s="63">
        <v>2187</v>
      </c>
      <c r="M98" s="63">
        <v>1765</v>
      </c>
      <c r="N98" s="63">
        <v>1698</v>
      </c>
      <c r="O98" s="63">
        <v>1436</v>
      </c>
    </row>
    <row r="99" spans="2:15" x14ac:dyDescent="0.2">
      <c r="B99" s="24">
        <v>25</v>
      </c>
      <c r="C99" s="24" t="s">
        <v>96</v>
      </c>
      <c r="D99" s="24"/>
      <c r="E99" s="63">
        <v>3564</v>
      </c>
      <c r="F99" s="63">
        <v>3468</v>
      </c>
      <c r="G99" s="63">
        <v>3172</v>
      </c>
      <c r="H99" s="63">
        <v>2898</v>
      </c>
      <c r="I99" s="63">
        <v>3033</v>
      </c>
      <c r="J99" s="63">
        <v>2896</v>
      </c>
      <c r="K99" s="63">
        <v>2536</v>
      </c>
      <c r="L99" s="63">
        <v>2366</v>
      </c>
      <c r="M99" s="63">
        <v>2123</v>
      </c>
      <c r="N99" s="63">
        <v>1939</v>
      </c>
      <c r="O99" s="63">
        <v>1801</v>
      </c>
    </row>
    <row r="100" spans="2:15" x14ac:dyDescent="0.2">
      <c r="B100" s="24">
        <v>26</v>
      </c>
      <c r="C100" s="24" t="s">
        <v>97</v>
      </c>
      <c r="D100" s="24"/>
      <c r="E100" s="63">
        <v>1513</v>
      </c>
      <c r="F100" s="63">
        <v>1584</v>
      </c>
      <c r="G100" s="63">
        <v>1644</v>
      </c>
      <c r="H100" s="63">
        <v>1522</v>
      </c>
      <c r="I100" s="63">
        <v>1290</v>
      </c>
      <c r="J100" s="63">
        <v>1212</v>
      </c>
      <c r="K100" s="63">
        <v>1199</v>
      </c>
      <c r="L100" s="63">
        <v>1184</v>
      </c>
      <c r="M100" s="63">
        <v>1004</v>
      </c>
      <c r="N100" s="63">
        <v>996</v>
      </c>
      <c r="O100" s="63">
        <v>871</v>
      </c>
    </row>
    <row r="101" spans="2:15" x14ac:dyDescent="0.2">
      <c r="B101" s="24">
        <v>27</v>
      </c>
      <c r="C101" s="24" t="s">
        <v>98</v>
      </c>
      <c r="D101" s="24"/>
      <c r="E101" s="63">
        <v>5830</v>
      </c>
      <c r="F101" s="63">
        <v>5644</v>
      </c>
      <c r="G101" s="63">
        <v>5613</v>
      </c>
      <c r="H101" s="63">
        <v>5237</v>
      </c>
      <c r="I101" s="63">
        <v>4862</v>
      </c>
      <c r="J101" s="63">
        <v>4814</v>
      </c>
      <c r="K101" s="63">
        <v>4704</v>
      </c>
      <c r="L101" s="63">
        <v>4036</v>
      </c>
      <c r="M101" s="63">
        <v>3206</v>
      </c>
      <c r="N101" s="63">
        <v>2576</v>
      </c>
      <c r="O101" s="63">
        <v>2620</v>
      </c>
    </row>
    <row r="102" spans="2:15" x14ac:dyDescent="0.2">
      <c r="B102" s="24">
        <v>28</v>
      </c>
      <c r="C102" s="24" t="s">
        <v>99</v>
      </c>
      <c r="D102" s="24"/>
      <c r="E102" s="63">
        <v>7004</v>
      </c>
      <c r="F102" s="63">
        <v>6743</v>
      </c>
      <c r="G102" s="63">
        <v>6763</v>
      </c>
      <c r="H102" s="63">
        <v>4725</v>
      </c>
      <c r="I102" s="63">
        <v>4525</v>
      </c>
      <c r="J102" s="63">
        <v>3756</v>
      </c>
      <c r="K102" s="63">
        <v>3351</v>
      </c>
      <c r="L102" s="63">
        <v>3324</v>
      </c>
      <c r="M102" s="63">
        <v>2917</v>
      </c>
      <c r="N102" s="63">
        <v>2909</v>
      </c>
      <c r="O102" s="63">
        <v>2821</v>
      </c>
    </row>
    <row r="103" spans="2:15" x14ac:dyDescent="0.2">
      <c r="B103" s="24">
        <v>29</v>
      </c>
      <c r="C103" s="24" t="s">
        <v>100</v>
      </c>
      <c r="D103" s="24"/>
      <c r="E103" s="63">
        <v>2289</v>
      </c>
      <c r="F103" s="63">
        <v>2294</v>
      </c>
      <c r="G103" s="63">
        <v>2385</v>
      </c>
      <c r="H103" s="63">
        <v>1629</v>
      </c>
      <c r="I103" s="63">
        <v>1477</v>
      </c>
      <c r="J103" s="63">
        <v>1305</v>
      </c>
      <c r="K103" s="63">
        <v>1297</v>
      </c>
      <c r="L103" s="63">
        <v>1195</v>
      </c>
      <c r="M103" s="63">
        <v>1031</v>
      </c>
      <c r="N103" s="63">
        <v>969</v>
      </c>
      <c r="O103" s="63">
        <v>975</v>
      </c>
    </row>
    <row r="104" spans="2:15" x14ac:dyDescent="0.2">
      <c r="B104" s="24">
        <v>30</v>
      </c>
      <c r="C104" s="24" t="s">
        <v>101</v>
      </c>
      <c r="D104" s="24"/>
      <c r="E104" s="63">
        <v>5769</v>
      </c>
      <c r="F104" s="63">
        <v>5154</v>
      </c>
      <c r="G104" s="63">
        <v>3813</v>
      </c>
      <c r="H104" s="63">
        <v>3613</v>
      </c>
      <c r="I104" s="63">
        <v>3463</v>
      </c>
      <c r="J104" s="63">
        <v>3364</v>
      </c>
      <c r="K104" s="63">
        <v>3162</v>
      </c>
      <c r="L104" s="63">
        <v>3039</v>
      </c>
      <c r="M104" s="63">
        <v>2601</v>
      </c>
      <c r="N104" s="63">
        <v>2092</v>
      </c>
      <c r="O104" s="63">
        <v>1889</v>
      </c>
    </row>
    <row r="105" spans="2:15" x14ac:dyDescent="0.2">
      <c r="B105" s="24">
        <v>31</v>
      </c>
      <c r="C105" s="24" t="s">
        <v>102</v>
      </c>
      <c r="D105" s="24"/>
      <c r="E105" s="63">
        <v>6468</v>
      </c>
      <c r="F105" s="63">
        <v>5458</v>
      </c>
      <c r="G105" s="63">
        <v>4762</v>
      </c>
      <c r="H105" s="63">
        <v>4692</v>
      </c>
      <c r="I105" s="63">
        <v>4424</v>
      </c>
      <c r="J105" s="63">
        <v>4220</v>
      </c>
      <c r="K105" s="63">
        <v>4818</v>
      </c>
      <c r="L105" s="63">
        <v>3883</v>
      </c>
      <c r="M105" s="63">
        <v>3187</v>
      </c>
      <c r="N105" s="63">
        <v>2837</v>
      </c>
      <c r="O105" s="63">
        <v>2702</v>
      </c>
    </row>
    <row r="106" spans="2:15" x14ac:dyDescent="0.2">
      <c r="B106" s="24">
        <v>32</v>
      </c>
      <c r="C106" s="24" t="s">
        <v>103</v>
      </c>
      <c r="D106" s="24"/>
      <c r="E106" s="63">
        <v>9239</v>
      </c>
      <c r="F106" s="63">
        <v>8738</v>
      </c>
      <c r="G106" s="63">
        <v>6906</v>
      </c>
      <c r="H106" s="63">
        <v>6217</v>
      </c>
      <c r="I106" s="63">
        <v>5980</v>
      </c>
      <c r="J106" s="63">
        <v>5670</v>
      </c>
      <c r="K106" s="63">
        <v>5344</v>
      </c>
      <c r="L106" s="63">
        <v>5035</v>
      </c>
      <c r="M106" s="63">
        <v>3888</v>
      </c>
      <c r="N106" s="63">
        <v>3648</v>
      </c>
      <c r="O106" s="63">
        <v>3101</v>
      </c>
    </row>
    <row r="107" spans="2:15" x14ac:dyDescent="0.2">
      <c r="B107" s="26"/>
      <c r="C107" s="8" t="s">
        <v>190</v>
      </c>
      <c r="E107" s="10">
        <v>425917</v>
      </c>
      <c r="F107" s="10">
        <v>404557</v>
      </c>
      <c r="G107" s="10">
        <v>381630</v>
      </c>
      <c r="H107" s="10">
        <v>355753</v>
      </c>
      <c r="I107" s="10">
        <v>336114</v>
      </c>
      <c r="J107" s="10">
        <v>316729</v>
      </c>
      <c r="K107" s="10">
        <v>294221</v>
      </c>
      <c r="L107" s="10">
        <v>269256</v>
      </c>
      <c r="M107" s="10">
        <v>231434</v>
      </c>
      <c r="N107" s="10">
        <v>206792</v>
      </c>
      <c r="O107" s="10">
        <v>187096</v>
      </c>
    </row>
    <row r="108" spans="2:15" x14ac:dyDescent="0.2">
      <c r="B108" s="8">
        <v>1</v>
      </c>
      <c r="C108" s="54" t="s">
        <v>104</v>
      </c>
      <c r="D108" s="27"/>
      <c r="E108" s="10">
        <v>8477</v>
      </c>
      <c r="F108" s="10">
        <v>8152</v>
      </c>
      <c r="G108" s="10">
        <v>7896</v>
      </c>
      <c r="H108" s="10">
        <v>7555</v>
      </c>
      <c r="I108" s="10">
        <v>6378</v>
      </c>
      <c r="J108" s="10">
        <v>5449</v>
      </c>
      <c r="K108" s="10">
        <v>5272</v>
      </c>
      <c r="L108" s="10">
        <v>4718</v>
      </c>
      <c r="M108" s="10">
        <v>3743</v>
      </c>
      <c r="N108" s="10">
        <v>3335</v>
      </c>
      <c r="O108" s="10">
        <v>2928</v>
      </c>
    </row>
    <row r="109" spans="2:15" x14ac:dyDescent="0.2">
      <c r="B109" s="8">
        <v>2</v>
      </c>
      <c r="C109" s="54" t="s">
        <v>105</v>
      </c>
      <c r="D109" s="27"/>
      <c r="E109" s="10">
        <v>13263</v>
      </c>
      <c r="F109" s="10">
        <v>13010</v>
      </c>
      <c r="G109" s="10">
        <v>12683</v>
      </c>
      <c r="H109" s="10">
        <v>12444</v>
      </c>
      <c r="I109" s="10">
        <v>11973</v>
      </c>
      <c r="J109" s="10">
        <v>10869</v>
      </c>
      <c r="K109" s="10">
        <v>10175</v>
      </c>
      <c r="L109" s="10">
        <v>9517</v>
      </c>
      <c r="M109" s="10">
        <v>9088</v>
      </c>
      <c r="N109" s="10">
        <v>8593</v>
      </c>
      <c r="O109" s="10">
        <v>7792</v>
      </c>
    </row>
    <row r="110" spans="2:15" x14ac:dyDescent="0.2">
      <c r="B110" s="8">
        <v>3</v>
      </c>
      <c r="C110" s="54" t="s">
        <v>106</v>
      </c>
      <c r="D110" s="27"/>
      <c r="E110" s="10">
        <v>13211</v>
      </c>
      <c r="F110" s="10">
        <v>13009</v>
      </c>
      <c r="G110" s="10">
        <v>11562</v>
      </c>
      <c r="H110" s="10">
        <v>10640</v>
      </c>
      <c r="I110" s="10">
        <v>10301</v>
      </c>
      <c r="J110" s="10">
        <v>10440</v>
      </c>
      <c r="K110" s="10">
        <v>9806</v>
      </c>
      <c r="L110" s="10">
        <v>9663</v>
      </c>
      <c r="M110" s="10">
        <v>6980</v>
      </c>
      <c r="N110" s="10">
        <v>5865</v>
      </c>
      <c r="O110" s="10">
        <v>5772</v>
      </c>
    </row>
    <row r="111" spans="2:15" x14ac:dyDescent="0.2">
      <c r="B111" s="8">
        <v>4</v>
      </c>
      <c r="C111" s="54" t="s">
        <v>107</v>
      </c>
      <c r="D111" s="27"/>
      <c r="E111" s="10">
        <v>26831</v>
      </c>
      <c r="F111" s="10">
        <v>25781</v>
      </c>
      <c r="G111" s="10">
        <v>23864</v>
      </c>
      <c r="H111" s="10">
        <v>22490</v>
      </c>
      <c r="I111" s="10">
        <v>20885</v>
      </c>
      <c r="J111" s="10">
        <v>19319</v>
      </c>
      <c r="K111" s="10">
        <v>18114</v>
      </c>
      <c r="L111" s="10">
        <v>16704</v>
      </c>
      <c r="M111" s="10">
        <v>14555</v>
      </c>
      <c r="N111" s="10">
        <v>13287</v>
      </c>
      <c r="O111" s="10">
        <v>12238</v>
      </c>
    </row>
    <row r="112" spans="2:15" x14ac:dyDescent="0.2">
      <c r="B112" s="8">
        <v>5</v>
      </c>
      <c r="C112" s="54" t="s">
        <v>108</v>
      </c>
      <c r="D112" s="27"/>
      <c r="E112" s="10">
        <v>6824</v>
      </c>
      <c r="F112" s="10">
        <v>6372</v>
      </c>
      <c r="G112" s="10">
        <v>5793</v>
      </c>
      <c r="H112" s="10">
        <v>5696</v>
      </c>
      <c r="I112" s="10">
        <v>5480</v>
      </c>
      <c r="J112" s="10">
        <v>5330</v>
      </c>
      <c r="K112" s="10">
        <v>4751</v>
      </c>
      <c r="L112" s="10">
        <v>4611</v>
      </c>
      <c r="M112" s="10">
        <v>4568</v>
      </c>
      <c r="N112" s="10">
        <v>4131</v>
      </c>
      <c r="O112" s="10">
        <v>3528</v>
      </c>
    </row>
    <row r="113" spans="2:15" x14ac:dyDescent="0.2">
      <c r="B113" s="8">
        <v>6</v>
      </c>
      <c r="C113" s="54" t="s">
        <v>109</v>
      </c>
      <c r="D113" s="27"/>
      <c r="E113" s="10">
        <v>4603</v>
      </c>
      <c r="F113" s="10">
        <v>4474</v>
      </c>
      <c r="G113" s="10">
        <v>4289</v>
      </c>
      <c r="H113" s="10">
        <v>3881</v>
      </c>
      <c r="I113" s="10">
        <v>3820</v>
      </c>
      <c r="J113" s="10">
        <v>3714</v>
      </c>
      <c r="K113" s="10">
        <v>3920</v>
      </c>
      <c r="L113" s="10">
        <v>3472</v>
      </c>
      <c r="M113" s="10">
        <v>2988</v>
      </c>
      <c r="N113" s="10">
        <v>2771</v>
      </c>
      <c r="O113" s="10">
        <v>2552</v>
      </c>
    </row>
    <row r="114" spans="2:15" x14ac:dyDescent="0.2">
      <c r="B114" s="8">
        <v>7</v>
      </c>
      <c r="C114" s="54" t="s">
        <v>110</v>
      </c>
      <c r="D114" s="27"/>
      <c r="E114" s="10">
        <v>3440</v>
      </c>
      <c r="F114" s="10">
        <v>3268</v>
      </c>
      <c r="G114" s="10">
        <v>3068</v>
      </c>
      <c r="H114" s="10">
        <v>3006</v>
      </c>
      <c r="I114" s="10">
        <v>2767</v>
      </c>
      <c r="J114" s="10">
        <v>2547</v>
      </c>
      <c r="K114" s="10">
        <v>2317</v>
      </c>
      <c r="L114" s="10">
        <v>2207</v>
      </c>
      <c r="M114" s="10">
        <v>1829</v>
      </c>
      <c r="N114" s="10">
        <v>1763</v>
      </c>
      <c r="O114" s="10">
        <v>1518</v>
      </c>
    </row>
    <row r="115" spans="2:15" x14ac:dyDescent="0.2">
      <c r="B115" s="8">
        <v>8</v>
      </c>
      <c r="C115" s="54" t="s">
        <v>111</v>
      </c>
      <c r="D115" s="27"/>
      <c r="E115" s="10">
        <v>6509</v>
      </c>
      <c r="F115" s="10">
        <v>5871</v>
      </c>
      <c r="G115" s="10">
        <v>5880</v>
      </c>
      <c r="H115" s="10">
        <v>5715</v>
      </c>
      <c r="I115" s="10">
        <v>5680</v>
      </c>
      <c r="J115" s="10">
        <v>5604</v>
      </c>
      <c r="K115" s="10">
        <v>4638</v>
      </c>
      <c r="L115" s="10">
        <v>4012</v>
      </c>
      <c r="M115" s="10">
        <v>3422</v>
      </c>
      <c r="N115" s="10">
        <v>3086</v>
      </c>
      <c r="O115" s="10">
        <v>2650</v>
      </c>
    </row>
    <row r="116" spans="2:15" x14ac:dyDescent="0.2">
      <c r="B116" s="8">
        <v>9</v>
      </c>
      <c r="C116" s="54" t="s">
        <v>112</v>
      </c>
      <c r="D116" s="27"/>
      <c r="E116" s="10">
        <v>6086</v>
      </c>
      <c r="F116" s="10">
        <v>5807</v>
      </c>
      <c r="G116" s="10">
        <v>5351</v>
      </c>
      <c r="H116" s="10">
        <v>5554</v>
      </c>
      <c r="I116" s="10">
        <v>5507</v>
      </c>
      <c r="J116" s="10">
        <v>4908</v>
      </c>
      <c r="K116" s="10">
        <v>4225</v>
      </c>
      <c r="L116" s="10">
        <v>3917</v>
      </c>
      <c r="M116" s="10">
        <v>3504</v>
      </c>
      <c r="N116" s="10">
        <v>2842</v>
      </c>
      <c r="O116" s="10">
        <v>2367</v>
      </c>
    </row>
    <row r="117" spans="2:15" x14ac:dyDescent="0.2">
      <c r="B117" s="8">
        <v>10</v>
      </c>
      <c r="C117" s="54" t="s">
        <v>113</v>
      </c>
      <c r="D117" s="27"/>
      <c r="E117" s="10">
        <v>7029</v>
      </c>
      <c r="F117" s="10">
        <v>7065</v>
      </c>
      <c r="G117" s="10">
        <v>6601</v>
      </c>
      <c r="H117" s="10">
        <v>6214</v>
      </c>
      <c r="I117" s="10">
        <v>6222</v>
      </c>
      <c r="J117" s="10">
        <v>6062</v>
      </c>
      <c r="K117" s="10">
        <v>5429</v>
      </c>
      <c r="L117" s="10">
        <v>4440</v>
      </c>
      <c r="M117" s="10">
        <v>4043</v>
      </c>
      <c r="N117" s="10">
        <v>3447</v>
      </c>
      <c r="O117" s="10">
        <v>3446</v>
      </c>
    </row>
    <row r="118" spans="2:15" x14ac:dyDescent="0.2">
      <c r="B118" s="8">
        <v>11</v>
      </c>
      <c r="C118" s="54" t="s">
        <v>114</v>
      </c>
      <c r="D118" s="27"/>
      <c r="E118" s="10">
        <v>4605</v>
      </c>
      <c r="F118" s="10">
        <v>4498</v>
      </c>
      <c r="G118" s="10">
        <v>4227</v>
      </c>
      <c r="H118" s="10">
        <v>3925</v>
      </c>
      <c r="I118" s="10">
        <v>3631</v>
      </c>
      <c r="J118" s="10">
        <v>3493</v>
      </c>
      <c r="K118" s="10">
        <v>3471</v>
      </c>
      <c r="L118" s="10">
        <v>3238</v>
      </c>
      <c r="M118" s="10">
        <v>2746</v>
      </c>
      <c r="N118" s="10">
        <v>2270</v>
      </c>
      <c r="O118" s="10">
        <v>1855</v>
      </c>
    </row>
    <row r="119" spans="2:15" x14ac:dyDescent="0.2">
      <c r="B119" s="8">
        <v>12</v>
      </c>
      <c r="C119" s="54" t="s">
        <v>115</v>
      </c>
      <c r="D119" s="27"/>
      <c r="E119" s="10">
        <v>2648</v>
      </c>
      <c r="F119" s="10">
        <v>2008</v>
      </c>
      <c r="G119" s="10">
        <v>2326</v>
      </c>
      <c r="H119" s="10">
        <v>2270</v>
      </c>
      <c r="I119" s="10">
        <v>2160</v>
      </c>
      <c r="J119" s="10">
        <v>1921</v>
      </c>
      <c r="K119" s="10">
        <v>1877</v>
      </c>
      <c r="L119" s="10">
        <v>1932</v>
      </c>
      <c r="M119" s="10">
        <v>1683</v>
      </c>
      <c r="N119" s="10">
        <v>1248</v>
      </c>
      <c r="O119" s="10">
        <v>1096</v>
      </c>
    </row>
    <row r="120" spans="2:15" x14ac:dyDescent="0.2">
      <c r="B120" s="8">
        <v>13</v>
      </c>
      <c r="C120" s="54" t="s">
        <v>116</v>
      </c>
      <c r="D120" s="27"/>
      <c r="E120" s="10">
        <v>6739</v>
      </c>
      <c r="F120" s="10">
        <v>6696</v>
      </c>
      <c r="G120" s="10">
        <v>6654</v>
      </c>
      <c r="H120" s="10">
        <v>6107</v>
      </c>
      <c r="I120" s="10">
        <v>5214</v>
      </c>
      <c r="J120" s="10">
        <v>4519</v>
      </c>
      <c r="K120" s="10">
        <v>3877</v>
      </c>
      <c r="L120" s="10">
        <v>3167</v>
      </c>
      <c r="M120" s="10">
        <v>2683</v>
      </c>
      <c r="N120" s="10">
        <v>2503</v>
      </c>
      <c r="O120" s="10">
        <v>2207</v>
      </c>
    </row>
    <row r="121" spans="2:15" x14ac:dyDescent="0.2">
      <c r="B121" s="8">
        <v>14</v>
      </c>
      <c r="C121" s="8" t="s">
        <v>117</v>
      </c>
      <c r="D121" s="27"/>
      <c r="E121" s="10">
        <v>4766</v>
      </c>
      <c r="F121" s="10">
        <v>4404</v>
      </c>
      <c r="G121" s="10">
        <v>4077</v>
      </c>
      <c r="H121" s="10">
        <v>3831</v>
      </c>
      <c r="I121" s="10">
        <v>3583</v>
      </c>
      <c r="J121" s="10">
        <v>3502</v>
      </c>
      <c r="K121" s="10">
        <v>3474</v>
      </c>
      <c r="L121" s="10">
        <v>3076</v>
      </c>
      <c r="M121" s="10">
        <v>2833</v>
      </c>
      <c r="N121" s="10">
        <v>2489</v>
      </c>
      <c r="O121" s="10">
        <v>1957</v>
      </c>
    </row>
    <row r="122" spans="2:15" x14ac:dyDescent="0.2">
      <c r="B122" s="8">
        <v>15</v>
      </c>
      <c r="C122" s="54" t="s">
        <v>118</v>
      </c>
      <c r="D122" s="27"/>
      <c r="E122" s="10">
        <v>2169</v>
      </c>
      <c r="F122" s="10">
        <v>2391</v>
      </c>
      <c r="G122" s="10">
        <v>1734</v>
      </c>
      <c r="H122" s="10">
        <v>1449</v>
      </c>
      <c r="I122" s="10">
        <v>1512</v>
      </c>
      <c r="J122" s="10">
        <v>1553</v>
      </c>
      <c r="K122" s="10">
        <v>1468</v>
      </c>
      <c r="L122" s="10">
        <v>1271</v>
      </c>
      <c r="M122" s="10">
        <v>916</v>
      </c>
      <c r="N122" s="10">
        <v>834</v>
      </c>
      <c r="O122" s="10">
        <v>683</v>
      </c>
    </row>
    <row r="123" spans="2:15" x14ac:dyDescent="0.2">
      <c r="B123" s="8">
        <v>16</v>
      </c>
      <c r="C123" s="8" t="s">
        <v>119</v>
      </c>
      <c r="D123" s="27"/>
      <c r="E123" s="10">
        <v>6916</v>
      </c>
      <c r="F123" s="10">
        <v>6843</v>
      </c>
      <c r="G123" s="10">
        <v>6138</v>
      </c>
      <c r="H123" s="10">
        <v>5909</v>
      </c>
      <c r="I123" s="10">
        <v>5901</v>
      </c>
      <c r="J123" s="10">
        <v>5819</v>
      </c>
      <c r="K123" s="10">
        <v>5759</v>
      </c>
      <c r="L123" s="10">
        <v>5143</v>
      </c>
      <c r="M123" s="10">
        <v>4098</v>
      </c>
      <c r="N123" s="10">
        <v>3307</v>
      </c>
      <c r="O123" s="10">
        <v>2806</v>
      </c>
    </row>
    <row r="124" spans="2:15" x14ac:dyDescent="0.2">
      <c r="B124" s="8">
        <v>17</v>
      </c>
      <c r="C124" s="8" t="s">
        <v>120</v>
      </c>
      <c r="D124" s="27"/>
      <c r="E124" s="10">
        <v>6299</v>
      </c>
      <c r="F124" s="10">
        <v>5928</v>
      </c>
      <c r="G124" s="10">
        <v>5897</v>
      </c>
      <c r="H124" s="10">
        <v>5760</v>
      </c>
      <c r="I124" s="10">
        <v>5337</v>
      </c>
      <c r="J124" s="10">
        <v>4987</v>
      </c>
      <c r="K124" s="10">
        <v>4823</v>
      </c>
      <c r="L124" s="10">
        <v>4294</v>
      </c>
      <c r="M124" s="10">
        <v>3761</v>
      </c>
      <c r="N124" s="10">
        <v>2522</v>
      </c>
      <c r="O124" s="10">
        <v>2262</v>
      </c>
    </row>
    <row r="125" spans="2:15" x14ac:dyDescent="0.2">
      <c r="B125" s="8">
        <v>18</v>
      </c>
      <c r="C125" s="54" t="s">
        <v>121</v>
      </c>
      <c r="D125" s="27"/>
      <c r="E125" s="10">
        <v>4908</v>
      </c>
      <c r="F125" s="10">
        <v>4554</v>
      </c>
      <c r="G125" s="10">
        <v>4197</v>
      </c>
      <c r="H125" s="10">
        <v>3828</v>
      </c>
      <c r="I125" s="10">
        <v>3423</v>
      </c>
      <c r="J125" s="10">
        <v>3375</v>
      </c>
      <c r="K125" s="10">
        <v>3289</v>
      </c>
      <c r="L125" s="10">
        <v>2866</v>
      </c>
      <c r="M125" s="10">
        <v>2689</v>
      </c>
      <c r="N125" s="10">
        <v>1674</v>
      </c>
      <c r="O125" s="10">
        <v>1622</v>
      </c>
    </row>
    <row r="126" spans="2:15" x14ac:dyDescent="0.2">
      <c r="B126" s="8">
        <v>19</v>
      </c>
      <c r="C126" s="8" t="s">
        <v>122</v>
      </c>
      <c r="D126" s="27"/>
      <c r="E126" s="10">
        <v>6346</v>
      </c>
      <c r="F126" s="10">
        <v>6231</v>
      </c>
      <c r="G126" s="10">
        <v>5633</v>
      </c>
      <c r="H126" s="10">
        <v>4976</v>
      </c>
      <c r="I126" s="10">
        <v>4952</v>
      </c>
      <c r="J126" s="10">
        <v>4620</v>
      </c>
      <c r="K126" s="10">
        <v>4272</v>
      </c>
      <c r="L126" s="10">
        <v>3814</v>
      </c>
      <c r="M126" s="10">
        <v>3641</v>
      </c>
      <c r="N126" s="10">
        <v>3492</v>
      </c>
      <c r="O126" s="10">
        <v>2687</v>
      </c>
    </row>
    <row r="127" spans="2:15" x14ac:dyDescent="0.2">
      <c r="B127" s="8">
        <v>20</v>
      </c>
      <c r="C127" s="8" t="s">
        <v>123</v>
      </c>
      <c r="D127" s="27"/>
      <c r="E127" s="10">
        <v>7272</v>
      </c>
      <c r="F127" s="10">
        <v>6748</v>
      </c>
      <c r="G127" s="10">
        <v>6637</v>
      </c>
      <c r="H127" s="10">
        <v>6808</v>
      </c>
      <c r="I127" s="10">
        <v>6407</v>
      </c>
      <c r="J127" s="10">
        <v>6273</v>
      </c>
      <c r="K127" s="10">
        <v>6075</v>
      </c>
      <c r="L127" s="10">
        <v>5358</v>
      </c>
      <c r="M127" s="10">
        <v>4523</v>
      </c>
      <c r="N127" s="10">
        <v>3708</v>
      </c>
      <c r="O127" s="10">
        <v>3601</v>
      </c>
    </row>
    <row r="128" spans="2:15" x14ac:dyDescent="0.2">
      <c r="B128" s="8">
        <v>21</v>
      </c>
      <c r="C128" s="8" t="s">
        <v>124</v>
      </c>
      <c r="D128" s="27"/>
      <c r="E128" s="10">
        <v>6408</v>
      </c>
      <c r="F128" s="10">
        <v>6172</v>
      </c>
      <c r="G128" s="10">
        <v>5546</v>
      </c>
      <c r="H128" s="10">
        <v>5805</v>
      </c>
      <c r="I128" s="10">
        <v>5221</v>
      </c>
      <c r="J128" s="10">
        <v>4540</v>
      </c>
      <c r="K128" s="10">
        <v>4477</v>
      </c>
      <c r="L128" s="10">
        <v>4272</v>
      </c>
      <c r="M128" s="10">
        <v>3351</v>
      </c>
      <c r="N128" s="10">
        <v>3219</v>
      </c>
      <c r="O128" s="10">
        <v>2833</v>
      </c>
    </row>
    <row r="129" spans="2:15" x14ac:dyDescent="0.2">
      <c r="B129" s="8">
        <v>22</v>
      </c>
      <c r="C129" s="8" t="s">
        <v>125</v>
      </c>
      <c r="D129" s="27"/>
      <c r="E129" s="10">
        <v>4835</v>
      </c>
      <c r="F129" s="10">
        <v>4151</v>
      </c>
      <c r="G129" s="10">
        <v>3757</v>
      </c>
      <c r="H129" s="10">
        <v>3518</v>
      </c>
      <c r="I129" s="10">
        <v>3224</v>
      </c>
      <c r="J129" s="10">
        <v>3226</v>
      </c>
      <c r="K129" s="10">
        <v>3018</v>
      </c>
      <c r="L129" s="10">
        <v>2815</v>
      </c>
      <c r="M129" s="10">
        <v>2403</v>
      </c>
      <c r="N129" s="10">
        <v>2251</v>
      </c>
      <c r="O129" s="10">
        <v>2116</v>
      </c>
    </row>
    <row r="130" spans="2:15" x14ac:dyDescent="0.2">
      <c r="B130" s="8">
        <v>23</v>
      </c>
      <c r="C130" s="8" t="s">
        <v>126</v>
      </c>
      <c r="D130" s="27"/>
      <c r="E130" s="10">
        <v>3032</v>
      </c>
      <c r="F130" s="10">
        <v>2980</v>
      </c>
      <c r="G130" s="10">
        <v>2508</v>
      </c>
      <c r="H130" s="10">
        <v>2181</v>
      </c>
      <c r="I130" s="10">
        <v>2333</v>
      </c>
      <c r="J130" s="10">
        <v>2111</v>
      </c>
      <c r="K130" s="10">
        <v>1882</v>
      </c>
      <c r="L130" s="10">
        <v>1650</v>
      </c>
      <c r="M130" s="10">
        <v>1541</v>
      </c>
      <c r="N130" s="10">
        <v>1390</v>
      </c>
      <c r="O130" s="10">
        <v>1313</v>
      </c>
    </row>
    <row r="131" spans="2:15" x14ac:dyDescent="0.2">
      <c r="B131" s="8">
        <v>24</v>
      </c>
      <c r="C131" s="8" t="s">
        <v>127</v>
      </c>
      <c r="D131" s="27"/>
      <c r="E131" s="10">
        <v>1328</v>
      </c>
      <c r="F131" s="10">
        <v>1216</v>
      </c>
      <c r="G131" s="10">
        <v>1253</v>
      </c>
      <c r="H131" s="10">
        <v>804</v>
      </c>
      <c r="I131" s="10">
        <v>841</v>
      </c>
      <c r="J131" s="10">
        <v>863</v>
      </c>
      <c r="K131" s="10">
        <v>749</v>
      </c>
      <c r="L131" s="10">
        <v>772</v>
      </c>
      <c r="M131" s="10">
        <v>741</v>
      </c>
      <c r="N131" s="10">
        <v>633</v>
      </c>
      <c r="O131" s="10">
        <v>594</v>
      </c>
    </row>
    <row r="132" spans="2:15" x14ac:dyDescent="0.2">
      <c r="B132" s="8">
        <v>25</v>
      </c>
      <c r="C132" s="8" t="s">
        <v>128</v>
      </c>
      <c r="D132" s="27"/>
      <c r="E132" s="10">
        <v>3627</v>
      </c>
      <c r="F132" s="10">
        <v>3500</v>
      </c>
      <c r="G132" s="10">
        <v>3100</v>
      </c>
      <c r="H132" s="10">
        <v>3302</v>
      </c>
      <c r="I132" s="10">
        <v>3207</v>
      </c>
      <c r="J132" s="10">
        <v>3004</v>
      </c>
      <c r="K132" s="10">
        <v>2630</v>
      </c>
      <c r="L132" s="10">
        <v>2362</v>
      </c>
      <c r="M132" s="10">
        <v>1659</v>
      </c>
      <c r="N132" s="10">
        <v>1488</v>
      </c>
      <c r="O132" s="10">
        <v>1482</v>
      </c>
    </row>
    <row r="133" spans="2:15" x14ac:dyDescent="0.2">
      <c r="B133" s="8">
        <v>26</v>
      </c>
      <c r="C133" s="8" t="s">
        <v>129</v>
      </c>
      <c r="D133" s="27"/>
      <c r="E133" s="10">
        <v>4546</v>
      </c>
      <c r="F133" s="10">
        <v>3995</v>
      </c>
      <c r="G133" s="10">
        <v>3900</v>
      </c>
      <c r="H133" s="10">
        <v>3222</v>
      </c>
      <c r="I133" s="10">
        <v>2818</v>
      </c>
      <c r="J133" s="10">
        <v>2652</v>
      </c>
      <c r="K133" s="10">
        <v>2493</v>
      </c>
      <c r="L133" s="10">
        <v>2433</v>
      </c>
      <c r="M133" s="10">
        <v>2062</v>
      </c>
      <c r="N133" s="10">
        <v>1552</v>
      </c>
      <c r="O133" s="10">
        <v>1510</v>
      </c>
    </row>
    <row r="134" spans="2:15" x14ac:dyDescent="0.2">
      <c r="B134" s="8">
        <v>27</v>
      </c>
      <c r="C134" s="54" t="s">
        <v>130</v>
      </c>
      <c r="D134" s="27"/>
      <c r="E134" s="10">
        <v>5412</v>
      </c>
      <c r="F134" s="10">
        <v>5237</v>
      </c>
      <c r="G134" s="10">
        <v>4902</v>
      </c>
      <c r="H134" s="10">
        <v>4912</v>
      </c>
      <c r="I134" s="10">
        <v>4989</v>
      </c>
      <c r="J134" s="10">
        <v>4713</v>
      </c>
      <c r="K134" s="10">
        <v>4496</v>
      </c>
      <c r="L134" s="10">
        <v>3900</v>
      </c>
      <c r="M134" s="10">
        <v>3773</v>
      </c>
      <c r="N134" s="10">
        <v>3493</v>
      </c>
      <c r="O134" s="10">
        <v>3195</v>
      </c>
    </row>
    <row r="135" spans="2:15" x14ac:dyDescent="0.2">
      <c r="B135" s="8">
        <v>28</v>
      </c>
      <c r="C135" s="54" t="s">
        <v>131</v>
      </c>
      <c r="D135" s="27"/>
      <c r="E135" s="10">
        <v>1247</v>
      </c>
      <c r="F135" s="10">
        <v>1466</v>
      </c>
      <c r="G135" s="10">
        <v>1464</v>
      </c>
      <c r="H135" s="10">
        <v>1476</v>
      </c>
      <c r="I135" s="10">
        <v>1581</v>
      </c>
      <c r="J135" s="10">
        <v>1269</v>
      </c>
      <c r="K135" s="10">
        <v>1276</v>
      </c>
      <c r="L135" s="10">
        <v>1395</v>
      </c>
      <c r="M135" s="10">
        <v>1312</v>
      </c>
      <c r="N135" s="10">
        <v>1417</v>
      </c>
      <c r="O135" s="10">
        <v>1390</v>
      </c>
    </row>
    <row r="136" spans="2:15" x14ac:dyDescent="0.2">
      <c r="B136" s="8">
        <v>29</v>
      </c>
      <c r="C136" s="8" t="s">
        <v>132</v>
      </c>
      <c r="D136" s="27"/>
      <c r="E136" s="10">
        <v>11887</v>
      </c>
      <c r="F136" s="10">
        <v>10475</v>
      </c>
      <c r="G136" s="10">
        <v>9445</v>
      </c>
      <c r="H136" s="10">
        <v>9204</v>
      </c>
      <c r="I136" s="10">
        <v>7734</v>
      </c>
      <c r="J136" s="10">
        <v>7151</v>
      </c>
      <c r="K136" s="10">
        <v>6835</v>
      </c>
      <c r="L136" s="10">
        <v>6388</v>
      </c>
      <c r="M136" s="10">
        <v>5157</v>
      </c>
      <c r="N136" s="10">
        <v>4579</v>
      </c>
      <c r="O136" s="10">
        <v>4287</v>
      </c>
    </row>
    <row r="137" spans="2:15" x14ac:dyDescent="0.2">
      <c r="B137" s="8">
        <v>30</v>
      </c>
      <c r="C137" s="8" t="s">
        <v>133</v>
      </c>
      <c r="D137" s="27"/>
      <c r="E137" s="10">
        <v>2839</v>
      </c>
      <c r="F137" s="10">
        <v>2776</v>
      </c>
      <c r="G137" s="10">
        <v>2600</v>
      </c>
      <c r="H137" s="10">
        <v>2613</v>
      </c>
      <c r="I137" s="10">
        <v>2576</v>
      </c>
      <c r="J137" s="10">
        <v>2195</v>
      </c>
      <c r="K137" s="10">
        <v>2180</v>
      </c>
      <c r="L137" s="10">
        <v>1565</v>
      </c>
      <c r="M137" s="10">
        <v>1209</v>
      </c>
      <c r="N137" s="10">
        <v>1044</v>
      </c>
      <c r="O137" s="10">
        <v>1015</v>
      </c>
    </row>
    <row r="138" spans="2:15" x14ac:dyDescent="0.2">
      <c r="B138" s="8">
        <v>31</v>
      </c>
      <c r="C138" s="8" t="s">
        <v>134</v>
      </c>
      <c r="D138" s="27"/>
      <c r="E138" s="10">
        <v>3279</v>
      </c>
      <c r="F138" s="10">
        <v>2973</v>
      </c>
      <c r="G138" s="10">
        <v>2770</v>
      </c>
      <c r="H138" s="10">
        <v>1842</v>
      </c>
      <c r="I138" s="10">
        <v>1783</v>
      </c>
      <c r="J138" s="10">
        <v>1473</v>
      </c>
      <c r="K138" s="10">
        <v>1241</v>
      </c>
      <c r="L138" s="10">
        <v>1127</v>
      </c>
      <c r="M138" s="10">
        <v>950</v>
      </c>
      <c r="N138" s="10">
        <v>817</v>
      </c>
      <c r="O138" s="10">
        <v>793</v>
      </c>
    </row>
    <row r="139" spans="2:15" x14ac:dyDescent="0.2">
      <c r="B139" s="8">
        <v>32</v>
      </c>
      <c r="C139" s="8" t="s">
        <v>135</v>
      </c>
      <c r="D139" s="27"/>
      <c r="E139" s="10">
        <v>5390</v>
      </c>
      <c r="F139" s="10">
        <v>5267</v>
      </c>
      <c r="G139" s="10">
        <v>4766</v>
      </c>
      <c r="H139" s="10">
        <v>4124</v>
      </c>
      <c r="I139" s="10">
        <v>3767</v>
      </c>
      <c r="J139" s="10">
        <v>3082</v>
      </c>
      <c r="K139" s="10">
        <v>3130</v>
      </c>
      <c r="L139" s="10">
        <v>3335</v>
      </c>
      <c r="M139" s="10">
        <v>2416</v>
      </c>
      <c r="N139" s="10">
        <v>2272</v>
      </c>
      <c r="O139" s="10">
        <v>2242</v>
      </c>
    </row>
    <row r="140" spans="2:15" x14ac:dyDescent="0.2">
      <c r="B140" s="8">
        <v>33</v>
      </c>
      <c r="C140" s="8" t="s">
        <v>136</v>
      </c>
      <c r="D140" s="27"/>
      <c r="E140" s="10">
        <v>7071</v>
      </c>
      <c r="F140" s="10">
        <v>6372</v>
      </c>
      <c r="G140" s="10">
        <v>6177</v>
      </c>
      <c r="H140" s="10">
        <v>5771</v>
      </c>
      <c r="I140" s="10">
        <v>5408</v>
      </c>
      <c r="J140" s="10">
        <v>5311</v>
      </c>
      <c r="K140" s="10">
        <v>4848</v>
      </c>
      <c r="L140" s="10">
        <v>4675</v>
      </c>
      <c r="M140" s="10">
        <v>4583</v>
      </c>
      <c r="N140" s="10">
        <v>3985</v>
      </c>
      <c r="O140" s="10">
        <v>4013</v>
      </c>
    </row>
    <row r="141" spans="2:15" x14ac:dyDescent="0.2">
      <c r="B141" s="8">
        <v>34</v>
      </c>
      <c r="C141" s="8" t="s">
        <v>137</v>
      </c>
      <c r="D141" s="27"/>
      <c r="E141" s="10">
        <v>1530</v>
      </c>
      <c r="F141" s="10">
        <v>1346</v>
      </c>
      <c r="G141" s="10">
        <v>1054</v>
      </c>
      <c r="H141" s="10">
        <v>1053</v>
      </c>
      <c r="I141" s="10">
        <v>1058</v>
      </c>
      <c r="J141" s="10">
        <v>1078</v>
      </c>
      <c r="K141" s="10">
        <v>945</v>
      </c>
      <c r="L141" s="10">
        <v>868</v>
      </c>
      <c r="M141" s="10">
        <v>810</v>
      </c>
      <c r="N141" s="10">
        <v>720</v>
      </c>
      <c r="O141" s="10">
        <v>710</v>
      </c>
    </row>
    <row r="142" spans="2:15" x14ac:dyDescent="0.2">
      <c r="B142" s="8">
        <v>35</v>
      </c>
      <c r="C142" s="8" t="s">
        <v>138</v>
      </c>
      <c r="D142" s="27"/>
      <c r="E142" s="10">
        <v>5719</v>
      </c>
      <c r="F142" s="10">
        <v>5144</v>
      </c>
      <c r="G142" s="10">
        <v>4820</v>
      </c>
      <c r="H142" s="10">
        <v>4554</v>
      </c>
      <c r="I142" s="10">
        <v>4249</v>
      </c>
      <c r="J142" s="10">
        <v>4010</v>
      </c>
      <c r="K142" s="10">
        <v>3790</v>
      </c>
      <c r="L142" s="10">
        <v>3349</v>
      </c>
      <c r="M142" s="10">
        <v>3019</v>
      </c>
      <c r="N142" s="10">
        <v>2532</v>
      </c>
      <c r="O142" s="10">
        <v>2197</v>
      </c>
    </row>
    <row r="143" spans="2:15" x14ac:dyDescent="0.2">
      <c r="B143" s="8">
        <v>36</v>
      </c>
      <c r="C143" s="8" t="s">
        <v>139</v>
      </c>
      <c r="D143" s="27"/>
      <c r="E143" s="10">
        <v>4372</v>
      </c>
      <c r="F143" s="10">
        <v>4020</v>
      </c>
      <c r="G143" s="10">
        <v>3404</v>
      </c>
      <c r="H143" s="10">
        <v>2995</v>
      </c>
      <c r="I143" s="10">
        <v>2890</v>
      </c>
      <c r="J143" s="10">
        <v>2638</v>
      </c>
      <c r="K143" s="10">
        <v>2560</v>
      </c>
      <c r="L143" s="10">
        <v>2479</v>
      </c>
      <c r="M143" s="10">
        <v>2316</v>
      </c>
      <c r="N143" s="10">
        <v>2092</v>
      </c>
      <c r="O143" s="10">
        <v>1810</v>
      </c>
    </row>
    <row r="144" spans="2:15" x14ac:dyDescent="0.2">
      <c r="B144" s="8">
        <v>37</v>
      </c>
      <c r="C144" s="8" t="s">
        <v>140</v>
      </c>
      <c r="D144" s="27"/>
      <c r="E144" s="10">
        <v>3255</v>
      </c>
      <c r="F144" s="10">
        <v>3113</v>
      </c>
      <c r="G144" s="10">
        <v>2975</v>
      </c>
      <c r="H144" s="10">
        <v>2977</v>
      </c>
      <c r="I144" s="10">
        <v>2817</v>
      </c>
      <c r="J144" s="10">
        <v>2744</v>
      </c>
      <c r="K144" s="10">
        <v>2659</v>
      </c>
      <c r="L144" s="10">
        <v>2586</v>
      </c>
      <c r="M144" s="10">
        <v>2363</v>
      </c>
      <c r="N144" s="10">
        <v>2250</v>
      </c>
      <c r="O144" s="10">
        <v>1754</v>
      </c>
    </row>
    <row r="145" spans="2:15" x14ac:dyDescent="0.2">
      <c r="B145" s="8">
        <v>38</v>
      </c>
      <c r="C145" s="8" t="s">
        <v>141</v>
      </c>
      <c r="D145" s="27"/>
      <c r="E145" s="10">
        <v>4405</v>
      </c>
      <c r="F145" s="10">
        <v>4259</v>
      </c>
      <c r="G145" s="10">
        <v>4140</v>
      </c>
      <c r="H145" s="10">
        <v>3840</v>
      </c>
      <c r="I145" s="10">
        <v>3546</v>
      </c>
      <c r="J145" s="10">
        <v>3337</v>
      </c>
      <c r="K145" s="10">
        <v>2983</v>
      </c>
      <c r="L145" s="10">
        <v>2938</v>
      </c>
      <c r="M145" s="10">
        <v>2634</v>
      </c>
      <c r="N145" s="10">
        <v>2565</v>
      </c>
      <c r="O145" s="10">
        <v>2171</v>
      </c>
    </row>
    <row r="146" spans="2:15" x14ac:dyDescent="0.2">
      <c r="B146" s="8">
        <v>39</v>
      </c>
      <c r="C146" s="8" t="s">
        <v>142</v>
      </c>
      <c r="D146" s="27"/>
      <c r="E146" s="10">
        <v>9308</v>
      </c>
      <c r="F146" s="10">
        <v>8603</v>
      </c>
      <c r="G146" s="10">
        <v>7688</v>
      </c>
      <c r="H146" s="10">
        <v>7907</v>
      </c>
      <c r="I146" s="10">
        <v>7944</v>
      </c>
      <c r="J146" s="10">
        <v>7682</v>
      </c>
      <c r="K146" s="10">
        <v>7064</v>
      </c>
      <c r="L146" s="10">
        <v>6533</v>
      </c>
      <c r="M146" s="10">
        <v>6041</v>
      </c>
      <c r="N146" s="10">
        <v>5402</v>
      </c>
      <c r="O146" s="10">
        <v>4998</v>
      </c>
    </row>
    <row r="147" spans="2:15" x14ac:dyDescent="0.2">
      <c r="B147" s="8">
        <v>40</v>
      </c>
      <c r="C147" s="8" t="s">
        <v>143</v>
      </c>
      <c r="D147" s="27"/>
      <c r="E147" s="10">
        <v>5873</v>
      </c>
      <c r="F147" s="10">
        <v>5438</v>
      </c>
      <c r="G147" s="10">
        <v>5088</v>
      </c>
      <c r="H147" s="10">
        <v>4437</v>
      </c>
      <c r="I147" s="10">
        <v>4044</v>
      </c>
      <c r="J147" s="10">
        <v>4020</v>
      </c>
      <c r="K147" s="10">
        <v>3812</v>
      </c>
      <c r="L147" s="10">
        <v>2968</v>
      </c>
      <c r="M147" s="10">
        <v>2777</v>
      </c>
      <c r="N147" s="10">
        <v>2510</v>
      </c>
      <c r="O147" s="10">
        <v>2416</v>
      </c>
    </row>
    <row r="148" spans="2:15" x14ac:dyDescent="0.2">
      <c r="B148" s="8">
        <v>41</v>
      </c>
      <c r="C148" s="8" t="s">
        <v>144</v>
      </c>
      <c r="D148" s="27"/>
      <c r="E148" s="10">
        <v>2050</v>
      </c>
      <c r="F148" s="10">
        <v>2092</v>
      </c>
      <c r="G148" s="10">
        <v>1927</v>
      </c>
      <c r="H148" s="10">
        <v>1872</v>
      </c>
      <c r="I148" s="10">
        <v>1913</v>
      </c>
      <c r="J148" s="10">
        <v>1925</v>
      </c>
      <c r="K148" s="10">
        <v>1811</v>
      </c>
      <c r="L148" s="10">
        <v>1559</v>
      </c>
      <c r="M148" s="10">
        <v>1461</v>
      </c>
      <c r="N148" s="10">
        <v>1451</v>
      </c>
      <c r="O148" s="10">
        <v>1215</v>
      </c>
    </row>
    <row r="149" spans="2:15" x14ac:dyDescent="0.2">
      <c r="B149" s="8">
        <v>42</v>
      </c>
      <c r="C149" s="8" t="s">
        <v>145</v>
      </c>
      <c r="D149" s="27"/>
      <c r="E149" s="10">
        <v>8223</v>
      </c>
      <c r="F149" s="10">
        <v>7969</v>
      </c>
      <c r="G149" s="10">
        <v>7612</v>
      </c>
      <c r="H149" s="10">
        <v>6040</v>
      </c>
      <c r="I149" s="10">
        <v>5728</v>
      </c>
      <c r="J149" s="10">
        <v>5438</v>
      </c>
      <c r="K149" s="10">
        <v>5052</v>
      </c>
      <c r="L149" s="10">
        <v>4613</v>
      </c>
      <c r="M149" s="10">
        <v>3456</v>
      </c>
      <c r="N149" s="10">
        <v>2766</v>
      </c>
      <c r="O149" s="10">
        <v>2532</v>
      </c>
    </row>
    <row r="150" spans="2:15" x14ac:dyDescent="0.2">
      <c r="B150" s="8">
        <v>43</v>
      </c>
      <c r="C150" s="8" t="s">
        <v>146</v>
      </c>
      <c r="D150" s="27"/>
      <c r="E150" s="10">
        <v>3142</v>
      </c>
      <c r="F150" s="10">
        <v>3113</v>
      </c>
      <c r="G150" s="10">
        <v>2754</v>
      </c>
      <c r="H150" s="10">
        <v>2692</v>
      </c>
      <c r="I150" s="10">
        <v>2370</v>
      </c>
      <c r="J150" s="10">
        <v>2185</v>
      </c>
      <c r="K150" s="10">
        <v>2039</v>
      </c>
      <c r="L150" s="10">
        <v>1641</v>
      </c>
      <c r="M150" s="10">
        <v>1402</v>
      </c>
      <c r="N150" s="10">
        <v>1326</v>
      </c>
      <c r="O150" s="10">
        <v>1270</v>
      </c>
    </row>
    <row r="151" spans="2:15" x14ac:dyDescent="0.2">
      <c r="B151" s="8">
        <v>44</v>
      </c>
      <c r="C151" s="8" t="s">
        <v>147</v>
      </c>
      <c r="D151" s="27"/>
      <c r="E151" s="10">
        <v>1817</v>
      </c>
      <c r="F151" s="10">
        <v>1691</v>
      </c>
      <c r="G151" s="10">
        <v>1497</v>
      </c>
      <c r="H151" s="10">
        <v>1406</v>
      </c>
      <c r="I151" s="10">
        <v>1337</v>
      </c>
      <c r="J151" s="10">
        <v>1269</v>
      </c>
      <c r="K151" s="10">
        <v>1212</v>
      </c>
      <c r="L151" s="10">
        <v>1090</v>
      </c>
      <c r="M151" s="10">
        <v>818</v>
      </c>
      <c r="N151" s="10">
        <v>837</v>
      </c>
      <c r="O151" s="10">
        <v>830</v>
      </c>
    </row>
    <row r="152" spans="2:15" x14ac:dyDescent="0.2">
      <c r="B152" s="8">
        <v>45</v>
      </c>
      <c r="C152" s="8" t="s">
        <v>148</v>
      </c>
      <c r="D152" s="27"/>
      <c r="E152" s="10">
        <v>7520</v>
      </c>
      <c r="F152" s="10">
        <v>7223</v>
      </c>
      <c r="G152" s="10">
        <v>7407</v>
      </c>
      <c r="H152" s="10">
        <v>7329</v>
      </c>
      <c r="I152" s="10">
        <v>6749</v>
      </c>
      <c r="J152" s="10">
        <v>6334</v>
      </c>
      <c r="K152" s="10">
        <v>6083</v>
      </c>
      <c r="L152" s="10">
        <v>5887</v>
      </c>
      <c r="M152" s="10">
        <v>4938</v>
      </c>
      <c r="N152" s="10">
        <v>4491</v>
      </c>
      <c r="O152" s="10">
        <v>4480</v>
      </c>
    </row>
    <row r="153" spans="2:15" x14ac:dyDescent="0.2">
      <c r="B153" s="8">
        <v>46</v>
      </c>
      <c r="C153" s="8" t="s">
        <v>149</v>
      </c>
      <c r="D153" s="27"/>
      <c r="E153" s="10">
        <v>8446</v>
      </c>
      <c r="F153" s="10">
        <v>8211</v>
      </c>
      <c r="G153" s="10">
        <v>7967</v>
      </c>
      <c r="H153" s="10">
        <v>7502</v>
      </c>
      <c r="I153" s="10">
        <v>7267</v>
      </c>
      <c r="J153" s="10">
        <v>6793</v>
      </c>
      <c r="K153" s="10">
        <v>5322</v>
      </c>
      <c r="L153" s="10">
        <v>5064</v>
      </c>
      <c r="M153" s="10">
        <v>4628</v>
      </c>
      <c r="N153" s="10">
        <v>4661</v>
      </c>
      <c r="O153" s="10">
        <v>3872</v>
      </c>
    </row>
    <row r="154" spans="2:15" x14ac:dyDescent="0.2">
      <c r="B154" s="8">
        <v>47</v>
      </c>
      <c r="C154" s="8" t="s">
        <v>150</v>
      </c>
      <c r="D154" s="27"/>
      <c r="E154" s="10">
        <v>2992</v>
      </c>
      <c r="F154" s="10">
        <v>2841</v>
      </c>
      <c r="G154" s="10">
        <v>2809</v>
      </c>
      <c r="H154" s="10">
        <v>2313</v>
      </c>
      <c r="I154" s="10">
        <v>2189</v>
      </c>
      <c r="J154" s="10">
        <v>2006</v>
      </c>
      <c r="K154" s="10">
        <v>2080</v>
      </c>
      <c r="L154" s="10">
        <v>1981</v>
      </c>
      <c r="M154" s="10">
        <v>1290</v>
      </c>
      <c r="N154" s="10">
        <v>1015</v>
      </c>
      <c r="O154" s="10">
        <v>1074</v>
      </c>
    </row>
    <row r="155" spans="2:15" x14ac:dyDescent="0.2">
      <c r="B155" s="8">
        <v>48</v>
      </c>
      <c r="C155" s="8" t="s">
        <v>151</v>
      </c>
      <c r="D155" s="27"/>
      <c r="E155" s="10">
        <v>2901</v>
      </c>
      <c r="F155" s="10">
        <v>2753</v>
      </c>
      <c r="G155" s="10">
        <v>2643</v>
      </c>
      <c r="H155" s="10">
        <v>2394</v>
      </c>
      <c r="I155" s="10">
        <v>2015</v>
      </c>
      <c r="J155" s="10">
        <v>1810</v>
      </c>
      <c r="K155" s="10">
        <v>1795</v>
      </c>
      <c r="L155" s="10">
        <v>1770</v>
      </c>
      <c r="M155" s="10">
        <v>1611</v>
      </c>
      <c r="N155" s="10">
        <v>1395</v>
      </c>
      <c r="O155" s="10">
        <v>1243</v>
      </c>
    </row>
    <row r="156" spans="2:15" x14ac:dyDescent="0.2">
      <c r="B156" s="8">
        <v>49</v>
      </c>
      <c r="C156" s="8" t="s">
        <v>152</v>
      </c>
      <c r="D156" s="27"/>
      <c r="E156" s="10">
        <v>2198</v>
      </c>
      <c r="F156" s="10">
        <v>1984</v>
      </c>
      <c r="G156" s="10">
        <v>1958</v>
      </c>
      <c r="H156" s="10">
        <v>1954</v>
      </c>
      <c r="I156" s="10">
        <v>1860</v>
      </c>
      <c r="J156" s="10">
        <v>1544</v>
      </c>
      <c r="K156" s="10">
        <v>1454</v>
      </c>
      <c r="L156" s="10">
        <v>1245</v>
      </c>
      <c r="M156" s="10">
        <v>1137</v>
      </c>
      <c r="N156" s="10">
        <v>844</v>
      </c>
      <c r="O156" s="10">
        <v>756</v>
      </c>
    </row>
    <row r="157" spans="2:15" x14ac:dyDescent="0.2">
      <c r="B157" s="8">
        <v>50</v>
      </c>
      <c r="C157" s="8" t="s">
        <v>153</v>
      </c>
      <c r="D157" s="27"/>
      <c r="E157" s="10">
        <v>4867</v>
      </c>
      <c r="F157" s="10">
        <v>4350</v>
      </c>
      <c r="G157" s="10">
        <v>4166</v>
      </c>
      <c r="H157" s="10">
        <v>4011</v>
      </c>
      <c r="I157" s="10">
        <v>3866</v>
      </c>
      <c r="J157" s="10">
        <v>3672</v>
      </c>
      <c r="K157" s="10">
        <v>3459</v>
      </c>
      <c r="L157" s="10">
        <v>3361</v>
      </c>
      <c r="M157" s="10">
        <v>2802</v>
      </c>
      <c r="N157" s="10">
        <v>2362</v>
      </c>
      <c r="O157" s="10">
        <v>1992</v>
      </c>
    </row>
    <row r="158" spans="2:15" x14ac:dyDescent="0.2">
      <c r="B158" s="8">
        <v>51</v>
      </c>
      <c r="C158" s="8" t="s">
        <v>154</v>
      </c>
      <c r="D158" s="27"/>
      <c r="E158" s="10">
        <v>6308</v>
      </c>
      <c r="F158" s="10">
        <v>5925</v>
      </c>
      <c r="G158" s="10">
        <v>5303</v>
      </c>
      <c r="H158" s="10">
        <v>4983</v>
      </c>
      <c r="I158" s="10">
        <v>4874</v>
      </c>
      <c r="J158" s="10">
        <v>4579</v>
      </c>
      <c r="K158" s="10">
        <v>4115</v>
      </c>
      <c r="L158" s="10">
        <v>4008</v>
      </c>
      <c r="M158" s="10">
        <v>3470</v>
      </c>
      <c r="N158" s="10">
        <v>3159</v>
      </c>
      <c r="O158" s="10">
        <v>2860</v>
      </c>
    </row>
    <row r="159" spans="2:15" x14ac:dyDescent="0.2">
      <c r="B159" s="8">
        <v>52</v>
      </c>
      <c r="C159" s="8" t="s">
        <v>155</v>
      </c>
      <c r="D159" s="27"/>
      <c r="E159" s="10">
        <v>5618</v>
      </c>
      <c r="F159" s="10">
        <v>5393</v>
      </c>
      <c r="G159" s="10">
        <v>5272</v>
      </c>
      <c r="H159" s="10">
        <v>4593</v>
      </c>
      <c r="I159" s="10">
        <v>4366</v>
      </c>
      <c r="J159" s="10">
        <v>4377</v>
      </c>
      <c r="K159" s="10">
        <v>4159</v>
      </c>
      <c r="L159" s="10">
        <v>4087</v>
      </c>
      <c r="M159" s="10">
        <v>3356</v>
      </c>
      <c r="N159" s="10">
        <v>2781</v>
      </c>
      <c r="O159" s="10">
        <v>2308</v>
      </c>
    </row>
    <row r="160" spans="2:15" x14ac:dyDescent="0.2">
      <c r="B160" s="8">
        <v>53</v>
      </c>
      <c r="C160" s="8" t="s">
        <v>156</v>
      </c>
      <c r="D160" s="27"/>
      <c r="E160" s="10">
        <v>3889</v>
      </c>
      <c r="F160" s="10">
        <v>3971</v>
      </c>
      <c r="G160" s="10">
        <v>3840</v>
      </c>
      <c r="H160" s="10">
        <v>3556</v>
      </c>
      <c r="I160" s="10">
        <v>3444</v>
      </c>
      <c r="J160" s="10">
        <v>3267</v>
      </c>
      <c r="K160" s="10">
        <v>2883</v>
      </c>
      <c r="L160" s="10">
        <v>2984</v>
      </c>
      <c r="M160" s="10">
        <v>2268</v>
      </c>
      <c r="N160" s="10">
        <v>1907</v>
      </c>
      <c r="O160" s="10">
        <v>1743</v>
      </c>
    </row>
    <row r="161" spans="2:15" x14ac:dyDescent="0.2">
      <c r="B161" s="8">
        <v>54</v>
      </c>
      <c r="C161" s="8" t="s">
        <v>157</v>
      </c>
      <c r="D161" s="27"/>
      <c r="E161" s="10">
        <v>5585</v>
      </c>
      <c r="F161" s="10">
        <v>4790</v>
      </c>
      <c r="G161" s="10">
        <v>4484</v>
      </c>
      <c r="H161" s="10">
        <v>4291</v>
      </c>
      <c r="I161" s="10">
        <v>4180</v>
      </c>
      <c r="J161" s="10">
        <v>3955</v>
      </c>
      <c r="K161" s="10">
        <v>3715</v>
      </c>
      <c r="L161" s="10">
        <v>3435</v>
      </c>
      <c r="M161" s="10">
        <v>2618</v>
      </c>
      <c r="N161" s="10">
        <v>2729</v>
      </c>
      <c r="O161" s="10">
        <v>2368</v>
      </c>
    </row>
    <row r="162" spans="2:15" x14ac:dyDescent="0.2">
      <c r="B162" s="8">
        <v>55</v>
      </c>
      <c r="C162" s="8" t="s">
        <v>158</v>
      </c>
      <c r="D162" s="27"/>
      <c r="E162" s="10">
        <v>4459</v>
      </c>
      <c r="F162" s="10">
        <v>4027</v>
      </c>
      <c r="G162" s="10">
        <v>3706</v>
      </c>
      <c r="H162" s="10">
        <v>3346</v>
      </c>
      <c r="I162" s="10">
        <v>3462</v>
      </c>
      <c r="J162" s="10">
        <v>3647</v>
      </c>
      <c r="K162" s="10">
        <v>3527</v>
      </c>
      <c r="L162" s="10">
        <v>2639</v>
      </c>
      <c r="M162" s="10">
        <v>2032</v>
      </c>
      <c r="N162" s="10">
        <v>2039</v>
      </c>
      <c r="O162" s="10">
        <v>1731</v>
      </c>
    </row>
    <row r="163" spans="2:15" x14ac:dyDescent="0.2">
      <c r="B163" s="8">
        <v>56</v>
      </c>
      <c r="C163" s="8" t="s">
        <v>159</v>
      </c>
      <c r="D163" s="27"/>
      <c r="E163" s="10">
        <v>8847</v>
      </c>
      <c r="F163" s="10">
        <v>8433</v>
      </c>
      <c r="G163" s="10">
        <v>8085</v>
      </c>
      <c r="H163" s="10">
        <v>7161</v>
      </c>
      <c r="I163" s="10">
        <v>6460</v>
      </c>
      <c r="J163" s="10">
        <v>6128</v>
      </c>
      <c r="K163" s="10">
        <v>5669</v>
      </c>
      <c r="L163" s="10">
        <v>5242</v>
      </c>
      <c r="M163" s="10">
        <v>4648</v>
      </c>
      <c r="N163" s="10">
        <v>4061</v>
      </c>
      <c r="O163" s="10">
        <v>3843</v>
      </c>
    </row>
    <row r="164" spans="2:15" x14ac:dyDescent="0.2">
      <c r="B164" s="8">
        <v>57</v>
      </c>
      <c r="C164" s="8" t="s">
        <v>160</v>
      </c>
      <c r="D164" s="27"/>
      <c r="E164" s="10">
        <v>1323</v>
      </c>
      <c r="F164" s="10">
        <v>1326</v>
      </c>
      <c r="G164" s="10">
        <v>1329</v>
      </c>
      <c r="H164" s="10">
        <v>1221</v>
      </c>
      <c r="I164" s="10">
        <v>1184</v>
      </c>
      <c r="J164" s="10">
        <v>1121</v>
      </c>
      <c r="K164" s="10">
        <v>1049</v>
      </c>
      <c r="L164" s="10">
        <v>957</v>
      </c>
      <c r="M164" s="10">
        <v>1030</v>
      </c>
      <c r="N164" s="10">
        <v>1000</v>
      </c>
      <c r="O164" s="10">
        <v>752</v>
      </c>
    </row>
    <row r="165" spans="2:15" x14ac:dyDescent="0.2">
      <c r="B165" s="8">
        <v>58</v>
      </c>
      <c r="C165" s="8" t="s">
        <v>161</v>
      </c>
      <c r="D165" s="27"/>
      <c r="E165" s="10">
        <v>1857</v>
      </c>
      <c r="F165" s="10">
        <v>1722</v>
      </c>
      <c r="G165" s="10">
        <v>1654</v>
      </c>
      <c r="H165" s="10">
        <v>1651</v>
      </c>
      <c r="I165" s="10">
        <v>1633</v>
      </c>
      <c r="J165" s="10">
        <v>1836</v>
      </c>
      <c r="K165" s="10">
        <v>1788</v>
      </c>
      <c r="L165" s="10">
        <v>1656</v>
      </c>
      <c r="M165" s="10">
        <v>1642</v>
      </c>
      <c r="N165" s="10">
        <v>1614</v>
      </c>
      <c r="O165" s="10">
        <v>1531</v>
      </c>
    </row>
    <row r="166" spans="2:15" x14ac:dyDescent="0.2">
      <c r="B166" s="8">
        <v>59</v>
      </c>
      <c r="C166" s="8" t="s">
        <v>162</v>
      </c>
      <c r="D166" s="27"/>
      <c r="E166" s="10">
        <v>2978</v>
      </c>
      <c r="F166" s="10">
        <v>2465</v>
      </c>
      <c r="G166" s="10">
        <v>2203</v>
      </c>
      <c r="H166" s="10">
        <v>2112</v>
      </c>
      <c r="I166" s="10">
        <v>1969</v>
      </c>
      <c r="J166" s="10">
        <v>1939</v>
      </c>
      <c r="K166" s="10">
        <v>1849</v>
      </c>
      <c r="L166" s="10">
        <v>1718</v>
      </c>
      <c r="M166" s="10">
        <v>1679</v>
      </c>
      <c r="N166" s="10">
        <v>1520</v>
      </c>
      <c r="O166" s="10">
        <v>1383</v>
      </c>
    </row>
    <row r="167" spans="2:15" x14ac:dyDescent="0.2">
      <c r="B167" s="8">
        <v>60</v>
      </c>
      <c r="C167" s="8" t="s">
        <v>163</v>
      </c>
      <c r="D167" s="27"/>
      <c r="E167" s="10">
        <v>1885</v>
      </c>
      <c r="F167" s="10">
        <v>1871</v>
      </c>
      <c r="G167" s="10">
        <v>1550</v>
      </c>
      <c r="H167" s="10">
        <v>1478</v>
      </c>
      <c r="I167" s="10">
        <v>1423</v>
      </c>
      <c r="J167" s="10">
        <v>1398</v>
      </c>
      <c r="K167" s="10">
        <v>1397</v>
      </c>
      <c r="L167" s="10">
        <v>1325</v>
      </c>
      <c r="M167" s="10">
        <v>1115</v>
      </c>
      <c r="N167" s="10">
        <v>1011</v>
      </c>
      <c r="O167" s="10">
        <v>810</v>
      </c>
    </row>
    <row r="168" spans="2:15" x14ac:dyDescent="0.2">
      <c r="B168" s="8">
        <v>61</v>
      </c>
      <c r="C168" s="8" t="s">
        <v>164</v>
      </c>
      <c r="D168" s="27"/>
      <c r="E168" s="10">
        <v>2493</v>
      </c>
      <c r="F168" s="10">
        <v>2528</v>
      </c>
      <c r="G168" s="10">
        <v>2444</v>
      </c>
      <c r="H168" s="10">
        <v>2116</v>
      </c>
      <c r="I168" s="10">
        <v>1981</v>
      </c>
      <c r="J168" s="10">
        <v>2013</v>
      </c>
      <c r="K168" s="10">
        <v>1606</v>
      </c>
      <c r="L168" s="10">
        <v>1359</v>
      </c>
      <c r="M168" s="10">
        <v>1309</v>
      </c>
      <c r="N168" s="10">
        <v>1287</v>
      </c>
      <c r="O168" s="10">
        <v>1280</v>
      </c>
    </row>
    <row r="169" spans="2:15" x14ac:dyDescent="0.2">
      <c r="B169" s="8">
        <v>62</v>
      </c>
      <c r="C169" s="8" t="s">
        <v>165</v>
      </c>
      <c r="D169" s="27"/>
      <c r="E169" s="10">
        <v>3302</v>
      </c>
      <c r="F169" s="10">
        <v>3216</v>
      </c>
      <c r="G169" s="10">
        <v>3034</v>
      </c>
      <c r="H169" s="10">
        <v>2716</v>
      </c>
      <c r="I169" s="10">
        <v>2677</v>
      </c>
      <c r="J169" s="10">
        <v>2629</v>
      </c>
      <c r="K169" s="10">
        <v>2313</v>
      </c>
      <c r="L169" s="10">
        <v>2079</v>
      </c>
      <c r="M169" s="10">
        <v>1943</v>
      </c>
      <c r="N169" s="10">
        <v>1821</v>
      </c>
      <c r="O169" s="10">
        <v>1702</v>
      </c>
    </row>
    <row r="170" spans="2:15" x14ac:dyDescent="0.2">
      <c r="B170" s="8">
        <v>63</v>
      </c>
      <c r="C170" s="8" t="s">
        <v>166</v>
      </c>
      <c r="D170" s="27"/>
      <c r="E170" s="10">
        <v>9876</v>
      </c>
      <c r="F170" s="10">
        <v>9665</v>
      </c>
      <c r="G170" s="10">
        <v>9443</v>
      </c>
      <c r="H170" s="10">
        <v>8778</v>
      </c>
      <c r="I170" s="10">
        <v>8301</v>
      </c>
      <c r="J170" s="10">
        <v>7658</v>
      </c>
      <c r="K170" s="10">
        <v>6950</v>
      </c>
      <c r="L170" s="10">
        <v>6112</v>
      </c>
      <c r="M170" s="10">
        <v>5385</v>
      </c>
      <c r="N170" s="10">
        <v>4636</v>
      </c>
      <c r="O170" s="10">
        <v>4290</v>
      </c>
    </row>
    <row r="171" spans="2:15" x14ac:dyDescent="0.2">
      <c r="B171" s="8">
        <v>64</v>
      </c>
      <c r="C171" s="8" t="s">
        <v>167</v>
      </c>
      <c r="D171" s="27"/>
      <c r="E171" s="10">
        <v>4299</v>
      </c>
      <c r="F171" s="10">
        <v>3859</v>
      </c>
      <c r="G171" s="10">
        <v>3480</v>
      </c>
      <c r="H171" s="10">
        <v>2951</v>
      </c>
      <c r="I171" s="10">
        <v>2728</v>
      </c>
      <c r="J171" s="10">
        <v>2511</v>
      </c>
      <c r="K171" s="10">
        <v>1610</v>
      </c>
      <c r="L171" s="10">
        <v>1551</v>
      </c>
      <c r="M171" s="10">
        <v>1296</v>
      </c>
      <c r="N171" s="10">
        <v>1199</v>
      </c>
      <c r="O171" s="10">
        <v>1047</v>
      </c>
    </row>
    <row r="172" spans="2:15" x14ac:dyDescent="0.2">
      <c r="B172" s="8">
        <v>65</v>
      </c>
      <c r="C172" s="8" t="s">
        <v>168</v>
      </c>
      <c r="D172" s="27"/>
      <c r="E172" s="10">
        <v>7366</v>
      </c>
      <c r="F172" s="10">
        <v>7514</v>
      </c>
      <c r="G172" s="10">
        <v>7376</v>
      </c>
      <c r="H172" s="10">
        <v>6565</v>
      </c>
      <c r="I172" s="10">
        <v>6347</v>
      </c>
      <c r="J172" s="10">
        <v>6427</v>
      </c>
      <c r="K172" s="10">
        <v>5985</v>
      </c>
      <c r="L172" s="10">
        <v>4805</v>
      </c>
      <c r="M172" s="10">
        <v>3680</v>
      </c>
      <c r="N172" s="10">
        <v>3504</v>
      </c>
      <c r="O172" s="10">
        <v>3288</v>
      </c>
    </row>
    <row r="173" spans="2:15" x14ac:dyDescent="0.2">
      <c r="B173" s="8">
        <v>66</v>
      </c>
      <c r="C173" s="8" t="s">
        <v>169</v>
      </c>
      <c r="D173" s="27"/>
      <c r="E173" s="10">
        <v>1751</v>
      </c>
      <c r="F173" s="10">
        <v>1786</v>
      </c>
      <c r="G173" s="10">
        <v>1659</v>
      </c>
      <c r="H173" s="10">
        <v>1394</v>
      </c>
      <c r="I173" s="10">
        <v>1352</v>
      </c>
      <c r="J173" s="10">
        <v>1147</v>
      </c>
      <c r="K173" s="10">
        <v>1109</v>
      </c>
      <c r="L173" s="10">
        <v>1049</v>
      </c>
      <c r="M173" s="10">
        <v>1020</v>
      </c>
      <c r="N173" s="10">
        <v>779</v>
      </c>
      <c r="O173" s="10">
        <v>675</v>
      </c>
    </row>
    <row r="174" spans="2:15" x14ac:dyDescent="0.2">
      <c r="B174" s="8">
        <v>67</v>
      </c>
      <c r="C174" s="8" t="s">
        <v>170</v>
      </c>
      <c r="D174" s="27"/>
      <c r="E174" s="10">
        <v>7072</v>
      </c>
      <c r="F174" s="10">
        <v>6849</v>
      </c>
      <c r="G174" s="10">
        <v>6767</v>
      </c>
      <c r="H174" s="10">
        <v>5618</v>
      </c>
      <c r="I174" s="10">
        <v>5590</v>
      </c>
      <c r="J174" s="10">
        <v>5401</v>
      </c>
      <c r="K174" s="10">
        <v>4754</v>
      </c>
      <c r="L174" s="10">
        <v>4288</v>
      </c>
      <c r="M174" s="10">
        <v>3645</v>
      </c>
      <c r="N174" s="10">
        <v>3300</v>
      </c>
      <c r="O174" s="10">
        <v>3040</v>
      </c>
    </row>
    <row r="175" spans="2:15" x14ac:dyDescent="0.2">
      <c r="B175" s="8">
        <v>68</v>
      </c>
      <c r="C175" s="8" t="s">
        <v>171</v>
      </c>
      <c r="D175" s="27"/>
      <c r="E175" s="10">
        <v>1734</v>
      </c>
      <c r="F175" s="10">
        <v>1689</v>
      </c>
      <c r="G175" s="10">
        <v>1644</v>
      </c>
      <c r="H175" s="10">
        <v>1457</v>
      </c>
      <c r="I175" s="10">
        <v>1420</v>
      </c>
      <c r="J175" s="10">
        <v>1370</v>
      </c>
      <c r="K175" s="10">
        <v>1282</v>
      </c>
      <c r="L175" s="10">
        <v>1124</v>
      </c>
      <c r="M175" s="10">
        <v>1015</v>
      </c>
      <c r="N175" s="10">
        <v>939</v>
      </c>
      <c r="O175" s="10">
        <v>814</v>
      </c>
    </row>
    <row r="176" spans="2:15" x14ac:dyDescent="0.2">
      <c r="B176" s="8">
        <v>69</v>
      </c>
      <c r="C176" s="8" t="s">
        <v>172</v>
      </c>
      <c r="D176" s="27"/>
      <c r="E176" s="10">
        <v>823</v>
      </c>
      <c r="F176" s="10">
        <v>749</v>
      </c>
      <c r="G176" s="10">
        <v>671</v>
      </c>
      <c r="H176" s="10">
        <v>697</v>
      </c>
      <c r="I176" s="10">
        <v>662</v>
      </c>
      <c r="J176" s="10">
        <v>540</v>
      </c>
      <c r="K176" s="10">
        <v>495</v>
      </c>
      <c r="L176" s="10">
        <v>484</v>
      </c>
      <c r="M176" s="10">
        <v>438</v>
      </c>
      <c r="N176" s="10">
        <v>412</v>
      </c>
      <c r="O176" s="10">
        <v>397</v>
      </c>
    </row>
    <row r="177" spans="2:15" x14ac:dyDescent="0.2">
      <c r="B177" s="8">
        <v>70</v>
      </c>
      <c r="C177" s="8" t="s">
        <v>173</v>
      </c>
      <c r="D177" s="27"/>
      <c r="E177" s="10">
        <v>1197</v>
      </c>
      <c r="F177" s="10">
        <v>1106</v>
      </c>
      <c r="G177" s="10">
        <v>1053</v>
      </c>
      <c r="H177" s="10">
        <v>956</v>
      </c>
      <c r="I177" s="10">
        <v>925</v>
      </c>
      <c r="J177" s="10">
        <v>945</v>
      </c>
      <c r="K177" s="10">
        <v>751</v>
      </c>
      <c r="L177" s="10">
        <v>679</v>
      </c>
      <c r="M177" s="10">
        <v>664</v>
      </c>
      <c r="N177" s="10">
        <v>459</v>
      </c>
      <c r="O177" s="10">
        <v>468</v>
      </c>
    </row>
    <row r="178" spans="2:15" x14ac:dyDescent="0.2">
      <c r="B178" s="8">
        <v>71</v>
      </c>
      <c r="C178" s="8" t="s">
        <v>174</v>
      </c>
      <c r="D178" s="27"/>
      <c r="E178" s="10">
        <v>10293</v>
      </c>
      <c r="F178" s="10">
        <v>12025</v>
      </c>
      <c r="G178" s="10">
        <v>11522</v>
      </c>
      <c r="H178" s="10">
        <v>10778</v>
      </c>
      <c r="I178" s="10">
        <v>9736</v>
      </c>
      <c r="J178" s="10">
        <v>9324</v>
      </c>
      <c r="K178" s="10">
        <v>9103</v>
      </c>
      <c r="L178" s="10">
        <v>7866</v>
      </c>
      <c r="M178" s="10">
        <v>6358</v>
      </c>
      <c r="N178" s="10">
        <v>6114</v>
      </c>
      <c r="O178" s="10">
        <v>5883</v>
      </c>
    </row>
    <row r="179" spans="2:15" x14ac:dyDescent="0.2">
      <c r="B179" s="8">
        <v>72</v>
      </c>
      <c r="C179" s="8" t="s">
        <v>175</v>
      </c>
      <c r="D179" s="27"/>
      <c r="E179" s="10">
        <v>1785</v>
      </c>
      <c r="F179" s="10">
        <v>1757</v>
      </c>
      <c r="G179" s="10">
        <v>1896</v>
      </c>
      <c r="H179" s="10">
        <v>1831</v>
      </c>
      <c r="I179" s="10">
        <v>1876</v>
      </c>
      <c r="J179" s="10">
        <v>1692</v>
      </c>
      <c r="K179" s="10">
        <v>1448</v>
      </c>
      <c r="L179" s="10">
        <v>1381</v>
      </c>
      <c r="M179" s="10">
        <v>1056</v>
      </c>
      <c r="N179" s="10">
        <v>1086</v>
      </c>
      <c r="O179" s="10">
        <v>1067</v>
      </c>
    </row>
    <row r="180" spans="2:15" x14ac:dyDescent="0.2">
      <c r="B180" s="8">
        <v>73</v>
      </c>
      <c r="C180" s="8" t="s">
        <v>176</v>
      </c>
      <c r="D180" s="27"/>
      <c r="E180" s="10">
        <v>8238</v>
      </c>
      <c r="F180" s="10">
        <v>5362</v>
      </c>
      <c r="G180" s="10">
        <v>5118</v>
      </c>
      <c r="H180" s="10">
        <v>4377</v>
      </c>
      <c r="I180" s="10">
        <v>3376</v>
      </c>
      <c r="J180" s="10">
        <v>3105</v>
      </c>
      <c r="K180" s="10">
        <v>2735</v>
      </c>
      <c r="L180" s="10">
        <v>2562</v>
      </c>
      <c r="M180" s="10">
        <v>2490</v>
      </c>
      <c r="N180" s="10">
        <v>2295</v>
      </c>
      <c r="O180" s="10">
        <v>2045</v>
      </c>
    </row>
    <row r="181" spans="2:15" x14ac:dyDescent="0.2">
      <c r="B181" s="8">
        <v>74</v>
      </c>
      <c r="C181" s="8" t="s">
        <v>177</v>
      </c>
      <c r="D181" s="27"/>
      <c r="E181" s="10">
        <v>2615</v>
      </c>
      <c r="F181" s="10">
        <v>2691</v>
      </c>
      <c r="G181" s="10">
        <v>2722</v>
      </c>
      <c r="H181" s="10">
        <v>2444</v>
      </c>
      <c r="I181" s="10">
        <v>1776</v>
      </c>
      <c r="J181" s="10">
        <v>1621</v>
      </c>
      <c r="K181" s="10">
        <v>1659</v>
      </c>
      <c r="L181" s="10">
        <v>1306</v>
      </c>
      <c r="M181" s="10">
        <v>1128</v>
      </c>
      <c r="N181" s="10">
        <v>1145</v>
      </c>
      <c r="O181" s="10">
        <v>1026</v>
      </c>
    </row>
    <row r="182" spans="2:15" x14ac:dyDescent="0.2">
      <c r="B182" s="8">
        <v>75</v>
      </c>
      <c r="C182" s="8" t="s">
        <v>178</v>
      </c>
      <c r="D182" s="27"/>
      <c r="E182" s="10">
        <v>2307</v>
      </c>
      <c r="F182" s="10">
        <v>2293</v>
      </c>
      <c r="G182" s="10">
        <v>2237</v>
      </c>
      <c r="H182" s="10">
        <v>1919</v>
      </c>
      <c r="I182" s="10">
        <v>1850</v>
      </c>
      <c r="J182" s="10">
        <v>1870</v>
      </c>
      <c r="K182" s="10">
        <v>1869</v>
      </c>
      <c r="L182" s="10">
        <v>1675</v>
      </c>
      <c r="M182" s="10">
        <v>1440</v>
      </c>
      <c r="N182" s="10">
        <v>1337</v>
      </c>
      <c r="O182" s="10">
        <v>1109</v>
      </c>
    </row>
    <row r="183" spans="2:15" x14ac:dyDescent="0.2">
      <c r="B183" s="8">
        <v>76</v>
      </c>
      <c r="C183" s="8" t="s">
        <v>179</v>
      </c>
      <c r="D183" s="27"/>
      <c r="E183" s="10">
        <v>6120</v>
      </c>
      <c r="F183" s="10">
        <v>5962</v>
      </c>
      <c r="G183" s="10">
        <v>6057</v>
      </c>
      <c r="H183" s="10">
        <v>5761</v>
      </c>
      <c r="I183" s="10">
        <v>5534</v>
      </c>
      <c r="J183" s="10">
        <v>4683</v>
      </c>
      <c r="K183" s="10">
        <v>4323</v>
      </c>
      <c r="L183" s="10">
        <v>3734</v>
      </c>
      <c r="M183" s="10">
        <v>3301</v>
      </c>
      <c r="N183" s="10">
        <v>3091</v>
      </c>
      <c r="O183" s="10">
        <v>2601</v>
      </c>
    </row>
    <row r="184" spans="2:15" x14ac:dyDescent="0.2">
      <c r="B184" s="8">
        <v>77</v>
      </c>
      <c r="C184" s="8" t="s">
        <v>180</v>
      </c>
      <c r="D184" s="27"/>
      <c r="E184" s="10">
        <v>1418</v>
      </c>
      <c r="F184" s="10">
        <v>992</v>
      </c>
      <c r="G184" s="10">
        <v>995</v>
      </c>
      <c r="H184" s="10">
        <v>944</v>
      </c>
      <c r="I184" s="10">
        <v>850</v>
      </c>
      <c r="J184" s="10">
        <v>841</v>
      </c>
      <c r="K184" s="10">
        <v>663</v>
      </c>
      <c r="L184" s="10">
        <v>589</v>
      </c>
      <c r="M184" s="10">
        <v>561</v>
      </c>
      <c r="N184" s="10">
        <v>530</v>
      </c>
      <c r="O184" s="10">
        <v>523</v>
      </c>
    </row>
    <row r="185" spans="2:15" x14ac:dyDescent="0.2">
      <c r="B185" s="8">
        <v>78</v>
      </c>
      <c r="C185" s="8" t="s">
        <v>181</v>
      </c>
      <c r="D185" s="27"/>
      <c r="E185" s="10">
        <v>1327</v>
      </c>
      <c r="F185" s="10">
        <v>1224</v>
      </c>
      <c r="G185" s="10">
        <v>1183</v>
      </c>
      <c r="H185" s="10">
        <v>1204</v>
      </c>
      <c r="I185" s="10">
        <v>1372</v>
      </c>
      <c r="J185" s="10">
        <v>1334</v>
      </c>
      <c r="K185" s="10">
        <v>1160</v>
      </c>
      <c r="L185" s="10">
        <v>1080</v>
      </c>
      <c r="M185" s="10">
        <v>987</v>
      </c>
      <c r="N185" s="10">
        <v>871</v>
      </c>
      <c r="O185" s="10">
        <v>871</v>
      </c>
    </row>
    <row r="186" spans="2:15" x14ac:dyDescent="0.2">
      <c r="B186" s="8">
        <v>79</v>
      </c>
      <c r="C186" s="8" t="s">
        <v>182</v>
      </c>
      <c r="D186" s="27"/>
      <c r="E186" s="10">
        <v>466</v>
      </c>
      <c r="F186" s="10">
        <v>523</v>
      </c>
      <c r="G186" s="10">
        <v>484</v>
      </c>
      <c r="H186" s="10">
        <v>445</v>
      </c>
      <c r="I186" s="10">
        <v>447</v>
      </c>
      <c r="J186" s="10">
        <v>418</v>
      </c>
      <c r="K186" s="10">
        <v>370</v>
      </c>
      <c r="L186" s="10">
        <v>376</v>
      </c>
      <c r="M186" s="10">
        <v>363</v>
      </c>
      <c r="N186" s="10">
        <v>311</v>
      </c>
      <c r="O186" s="10">
        <v>292</v>
      </c>
    </row>
    <row r="187" spans="2:15" x14ac:dyDescent="0.2">
      <c r="B187" s="8">
        <v>80</v>
      </c>
      <c r="C187" s="8" t="s">
        <v>183</v>
      </c>
      <c r="D187" s="27"/>
      <c r="E187" s="10">
        <v>9547</v>
      </c>
      <c r="F187" s="10">
        <v>8812</v>
      </c>
      <c r="G187" s="10">
        <v>8495</v>
      </c>
      <c r="H187" s="10">
        <v>7302</v>
      </c>
      <c r="I187" s="10">
        <v>7003</v>
      </c>
      <c r="J187" s="10">
        <v>6803</v>
      </c>
      <c r="K187" s="10">
        <v>6271</v>
      </c>
      <c r="L187" s="10">
        <v>5868</v>
      </c>
      <c r="M187" s="10">
        <v>4761</v>
      </c>
      <c r="N187" s="10">
        <v>4403</v>
      </c>
      <c r="O187" s="10">
        <v>3236</v>
      </c>
    </row>
    <row r="188" spans="2:15" x14ac:dyDescent="0.2">
      <c r="B188" s="8">
        <v>81</v>
      </c>
      <c r="C188" s="8" t="s">
        <v>184</v>
      </c>
      <c r="D188" s="27"/>
      <c r="E188" s="10">
        <v>7255</v>
      </c>
      <c r="F188" s="10">
        <v>6845</v>
      </c>
      <c r="G188" s="10">
        <v>6191</v>
      </c>
      <c r="H188" s="10">
        <v>5957</v>
      </c>
      <c r="I188" s="10">
        <v>6032</v>
      </c>
      <c r="J188" s="10">
        <v>5312</v>
      </c>
      <c r="K188" s="10">
        <v>5098</v>
      </c>
      <c r="L188" s="10">
        <v>5192</v>
      </c>
      <c r="M188" s="10">
        <v>4154</v>
      </c>
      <c r="N188" s="10">
        <v>3558</v>
      </c>
      <c r="O188" s="10">
        <v>3081</v>
      </c>
    </row>
    <row r="189" spans="2:15" x14ac:dyDescent="0.2">
      <c r="B189" s="55">
        <v>82</v>
      </c>
      <c r="C189" s="55" t="s">
        <v>185</v>
      </c>
      <c r="D189" s="56"/>
      <c r="E189" s="38">
        <v>3424</v>
      </c>
      <c r="F189" s="38">
        <v>3347</v>
      </c>
      <c r="G189" s="38">
        <v>3129</v>
      </c>
      <c r="H189" s="38">
        <v>3043</v>
      </c>
      <c r="I189" s="38">
        <v>2827</v>
      </c>
      <c r="J189" s="38">
        <v>2459</v>
      </c>
      <c r="K189" s="38">
        <v>2109</v>
      </c>
      <c r="L189" s="38">
        <v>2005</v>
      </c>
      <c r="M189" s="38">
        <v>1629</v>
      </c>
      <c r="N189" s="38">
        <v>1368</v>
      </c>
      <c r="O189" s="38">
        <v>1362</v>
      </c>
    </row>
    <row r="190" spans="2:15" x14ac:dyDescent="0.2">
      <c r="C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</row>
    <row r="191" spans="2:15" x14ac:dyDescent="0.2">
      <c r="C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</row>
    <row r="192" spans="2:15" x14ac:dyDescent="0.2">
      <c r="C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</row>
    <row r="193" spans="3:15" x14ac:dyDescent="0.2">
      <c r="C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</row>
    <row r="194" spans="3:15" x14ac:dyDescent="0.2">
      <c r="C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</row>
    <row r="195" spans="3:15" x14ac:dyDescent="0.2">
      <c r="C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</row>
    <row r="196" spans="3:15" x14ac:dyDescent="0.2">
      <c r="C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</row>
    <row r="197" spans="3:15" x14ac:dyDescent="0.2">
      <c r="C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</row>
    <row r="198" spans="3:15" x14ac:dyDescent="0.2">
      <c r="C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</row>
    <row r="199" spans="3:15" x14ac:dyDescent="0.2">
      <c r="C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</row>
    <row r="200" spans="3:15" x14ac:dyDescent="0.2">
      <c r="C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</row>
    <row r="201" spans="3:15" x14ac:dyDescent="0.2">
      <c r="C201" s="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</row>
    <row r="202" spans="3:15" x14ac:dyDescent="0.2">
      <c r="C202" s="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</row>
    <row r="203" spans="3:15" x14ac:dyDescent="0.2">
      <c r="C203" s="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</row>
    <row r="204" spans="3:15" x14ac:dyDescent="0.2">
      <c r="C204" s="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</row>
    <row r="205" spans="3:15" x14ac:dyDescent="0.2">
      <c r="C205" s="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</row>
    <row r="206" spans="3:15" x14ac:dyDescent="0.2">
      <c r="C206" s="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</row>
    <row r="207" spans="3:15" x14ac:dyDescent="0.2">
      <c r="C207" s="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</row>
    <row r="208" spans="3:15" x14ac:dyDescent="0.2">
      <c r="C208" s="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</row>
    <row r="209" spans="3:15" x14ac:dyDescent="0.2">
      <c r="C209" s="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</row>
    <row r="210" spans="3:15" x14ac:dyDescent="0.2">
      <c r="D210" s="9"/>
    </row>
    <row r="211" spans="3:15" x14ac:dyDescent="0.2">
      <c r="D211" s="9"/>
    </row>
    <row r="212" spans="3:15" x14ac:dyDescent="0.2">
      <c r="D212" s="9"/>
    </row>
    <row r="213" spans="3:15" x14ac:dyDescent="0.2">
      <c r="D213" s="9"/>
    </row>
    <row r="214" spans="3:15" x14ac:dyDescent="0.2">
      <c r="D214" s="29"/>
    </row>
    <row r="215" spans="3:15" x14ac:dyDescent="0.2">
      <c r="D215" s="29"/>
    </row>
    <row r="216" spans="3:15" x14ac:dyDescent="0.2">
      <c r="D216" s="9"/>
    </row>
    <row r="217" spans="3:15" x14ac:dyDescent="0.2">
      <c r="D217" s="9"/>
    </row>
    <row r="218" spans="3:15" x14ac:dyDescent="0.2">
      <c r="D218" s="29"/>
    </row>
    <row r="219" spans="3:15" x14ac:dyDescent="0.2">
      <c r="D219" s="29"/>
    </row>
    <row r="220" spans="3:15" x14ac:dyDescent="0.2">
      <c r="D220" s="9"/>
    </row>
    <row r="221" spans="3:15" x14ac:dyDescent="0.2">
      <c r="D221" s="9"/>
    </row>
    <row r="222" spans="3:15" x14ac:dyDescent="0.2">
      <c r="D222" s="9"/>
    </row>
    <row r="223" spans="3:15" x14ac:dyDescent="0.2">
      <c r="D223" s="9"/>
    </row>
  </sheetData>
  <mergeCells count="3">
    <mergeCell ref="B2:B3"/>
    <mergeCell ref="C2:C3"/>
    <mergeCell ref="E2:O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312F7-B048-47EC-8DC3-D901E28715E9}">
  <dimension ref="B1:O223"/>
  <sheetViews>
    <sheetView tabSelected="1" topLeftCell="A61" workbookViewId="0">
      <selection activeCell="Q84" sqref="Q84"/>
    </sheetView>
  </sheetViews>
  <sheetFormatPr defaultRowHeight="14.25" x14ac:dyDescent="0.2"/>
  <cols>
    <col min="1" max="1" width="1" customWidth="1"/>
    <col min="2" max="2" width="3.5" style="8" bestFit="1" customWidth="1"/>
    <col min="3" max="3" width="21.25" style="40" customWidth="1"/>
    <col min="4" max="4" width="0.75" style="8" customWidth="1"/>
    <col min="5" max="14" width="8" style="41" bestFit="1" customWidth="1"/>
    <col min="15" max="15" width="7.5" style="41" bestFit="1" customWidth="1"/>
  </cols>
  <sheetData>
    <row r="1" spans="2:15" x14ac:dyDescent="0.2">
      <c r="B1" s="65" t="s">
        <v>228</v>
      </c>
    </row>
    <row r="2" spans="2:15" x14ac:dyDescent="0.2">
      <c r="B2" s="30" t="s">
        <v>218</v>
      </c>
      <c r="C2" s="30" t="s">
        <v>217</v>
      </c>
      <c r="D2" s="32"/>
      <c r="E2" s="33" t="s">
        <v>222</v>
      </c>
      <c r="F2" s="33"/>
      <c r="G2" s="33"/>
      <c r="H2" s="33"/>
      <c r="I2" s="33"/>
      <c r="J2" s="33"/>
      <c r="K2" s="33"/>
      <c r="L2" s="33"/>
      <c r="M2" s="33"/>
      <c r="N2" s="33"/>
      <c r="O2" s="33"/>
    </row>
    <row r="3" spans="2:15" x14ac:dyDescent="0.2">
      <c r="B3" s="35"/>
      <c r="C3" s="35"/>
      <c r="D3" s="37"/>
      <c r="E3" s="38">
        <v>2019</v>
      </c>
      <c r="F3" s="38">
        <v>2018</v>
      </c>
      <c r="G3" s="38">
        <v>2017</v>
      </c>
      <c r="H3" s="38">
        <v>2016</v>
      </c>
      <c r="I3" s="38">
        <v>2015</v>
      </c>
      <c r="J3" s="38">
        <v>2014</v>
      </c>
      <c r="K3" s="38">
        <v>2013</v>
      </c>
      <c r="L3" s="38">
        <v>2012</v>
      </c>
      <c r="M3" s="38">
        <v>2011</v>
      </c>
      <c r="N3" s="38">
        <v>2010</v>
      </c>
      <c r="O3" s="38">
        <v>2009</v>
      </c>
    </row>
    <row r="4" spans="2:15" x14ac:dyDescent="0.2">
      <c r="B4" s="12"/>
      <c r="C4" s="13" t="s">
        <v>186</v>
      </c>
      <c r="D4" s="13"/>
      <c r="E4" s="58">
        <v>15458</v>
      </c>
      <c r="F4" s="58">
        <v>14001</v>
      </c>
      <c r="G4" s="58">
        <v>13439</v>
      </c>
      <c r="H4" s="58">
        <v>12587</v>
      </c>
      <c r="I4" s="58">
        <v>11973</v>
      </c>
      <c r="J4" s="58">
        <v>10783</v>
      </c>
      <c r="K4" s="58">
        <v>9948</v>
      </c>
      <c r="L4" s="58">
        <v>8818</v>
      </c>
      <c r="M4" s="58">
        <v>8005</v>
      </c>
      <c r="N4" s="58">
        <v>7735</v>
      </c>
      <c r="O4" s="58">
        <v>7343</v>
      </c>
    </row>
    <row r="5" spans="2:15" x14ac:dyDescent="0.2">
      <c r="B5" s="15">
        <v>1</v>
      </c>
      <c r="C5" s="15" t="s">
        <v>192</v>
      </c>
      <c r="D5" s="15"/>
      <c r="E5" s="59">
        <v>2223</v>
      </c>
      <c r="F5" s="59">
        <v>2068</v>
      </c>
      <c r="G5" s="59">
        <v>2012</v>
      </c>
      <c r="H5" s="59">
        <v>1950</v>
      </c>
      <c r="I5" s="59">
        <v>1907</v>
      </c>
      <c r="J5" s="59">
        <v>1296</v>
      </c>
      <c r="K5" s="59">
        <v>1199</v>
      </c>
      <c r="L5" s="59">
        <v>915</v>
      </c>
      <c r="M5" s="59">
        <v>937</v>
      </c>
      <c r="N5" s="59">
        <v>877</v>
      </c>
      <c r="O5" s="59">
        <v>833</v>
      </c>
    </row>
    <row r="6" spans="2:15" x14ac:dyDescent="0.2">
      <c r="B6" s="15">
        <v>2</v>
      </c>
      <c r="C6" s="15" t="s">
        <v>193</v>
      </c>
      <c r="D6" s="15"/>
      <c r="E6" s="59">
        <v>974</v>
      </c>
      <c r="F6" s="59">
        <v>853</v>
      </c>
      <c r="G6" s="59">
        <v>735</v>
      </c>
      <c r="H6" s="59">
        <v>700</v>
      </c>
      <c r="I6" s="59">
        <v>586</v>
      </c>
      <c r="J6" s="59">
        <v>642</v>
      </c>
      <c r="K6" s="59">
        <v>692</v>
      </c>
      <c r="L6" s="59">
        <v>777</v>
      </c>
      <c r="M6" s="59">
        <v>501</v>
      </c>
      <c r="N6" s="59">
        <v>535</v>
      </c>
      <c r="O6" s="59">
        <v>491</v>
      </c>
    </row>
    <row r="7" spans="2:15" x14ac:dyDescent="0.2">
      <c r="B7" s="15">
        <v>3</v>
      </c>
      <c r="C7" s="15" t="s">
        <v>194</v>
      </c>
      <c r="D7" s="15"/>
      <c r="E7" s="59">
        <v>1183</v>
      </c>
      <c r="F7" s="59">
        <v>1026</v>
      </c>
      <c r="G7" s="59">
        <v>991</v>
      </c>
      <c r="H7" s="59">
        <v>901</v>
      </c>
      <c r="I7" s="59">
        <v>802</v>
      </c>
      <c r="J7" s="59">
        <v>745</v>
      </c>
      <c r="K7" s="59">
        <v>574</v>
      </c>
      <c r="L7" s="59">
        <v>558</v>
      </c>
      <c r="M7" s="59">
        <v>521</v>
      </c>
      <c r="N7" s="59">
        <v>490</v>
      </c>
      <c r="O7" s="59">
        <v>502</v>
      </c>
    </row>
    <row r="8" spans="2:15" x14ac:dyDescent="0.2">
      <c r="B8" s="15">
        <v>4</v>
      </c>
      <c r="C8" s="15" t="s">
        <v>195</v>
      </c>
      <c r="D8" s="15"/>
      <c r="E8" s="59">
        <v>965</v>
      </c>
      <c r="F8" s="59">
        <v>795</v>
      </c>
      <c r="G8" s="59">
        <v>746</v>
      </c>
      <c r="H8" s="59">
        <v>780</v>
      </c>
      <c r="I8" s="59">
        <v>760</v>
      </c>
      <c r="J8" s="59">
        <v>749</v>
      </c>
      <c r="K8" s="59">
        <v>653</v>
      </c>
      <c r="L8" s="59">
        <v>570</v>
      </c>
      <c r="M8" s="59">
        <v>620</v>
      </c>
      <c r="N8" s="59">
        <v>559</v>
      </c>
      <c r="O8" s="59">
        <v>593</v>
      </c>
    </row>
    <row r="9" spans="2:15" x14ac:dyDescent="0.2">
      <c r="B9" s="15">
        <v>5</v>
      </c>
      <c r="C9" s="15" t="s">
        <v>196</v>
      </c>
      <c r="D9" s="15"/>
      <c r="E9" s="59">
        <v>1627</v>
      </c>
      <c r="F9" s="59">
        <v>1175</v>
      </c>
      <c r="G9" s="59">
        <v>1062</v>
      </c>
      <c r="H9" s="59">
        <v>926</v>
      </c>
      <c r="I9" s="59">
        <v>905</v>
      </c>
      <c r="J9" s="59">
        <v>887</v>
      </c>
      <c r="K9" s="59">
        <v>858</v>
      </c>
      <c r="L9" s="59">
        <v>754</v>
      </c>
      <c r="M9" s="59">
        <v>772</v>
      </c>
      <c r="N9" s="59">
        <v>728</v>
      </c>
      <c r="O9" s="59">
        <v>733</v>
      </c>
    </row>
    <row r="10" spans="2:15" x14ac:dyDescent="0.2">
      <c r="B10" s="15">
        <v>6</v>
      </c>
      <c r="C10" s="15" t="s">
        <v>197</v>
      </c>
      <c r="D10" s="15"/>
      <c r="E10" s="59">
        <v>1183</v>
      </c>
      <c r="F10" s="59">
        <v>1220</v>
      </c>
      <c r="G10" s="59">
        <v>1150</v>
      </c>
      <c r="H10" s="59">
        <v>1082</v>
      </c>
      <c r="I10" s="59">
        <v>1028</v>
      </c>
      <c r="J10" s="59">
        <v>848</v>
      </c>
      <c r="K10" s="59">
        <v>703</v>
      </c>
      <c r="L10" s="59">
        <v>722</v>
      </c>
      <c r="M10" s="59">
        <v>615</v>
      </c>
      <c r="N10" s="59">
        <v>546</v>
      </c>
      <c r="O10" s="59">
        <v>550</v>
      </c>
    </row>
    <row r="11" spans="2:15" x14ac:dyDescent="0.2">
      <c r="B11" s="15">
        <v>7</v>
      </c>
      <c r="C11" s="15" t="s">
        <v>198</v>
      </c>
      <c r="D11" s="15"/>
      <c r="E11" s="59">
        <v>1866</v>
      </c>
      <c r="F11" s="59">
        <v>1836</v>
      </c>
      <c r="G11" s="59">
        <v>1985</v>
      </c>
      <c r="H11" s="59">
        <v>1695</v>
      </c>
      <c r="I11" s="59">
        <v>1757</v>
      </c>
      <c r="J11" s="59">
        <v>1601</v>
      </c>
      <c r="K11" s="59">
        <v>1585</v>
      </c>
      <c r="L11" s="59">
        <v>1520</v>
      </c>
      <c r="M11" s="59">
        <v>1348</v>
      </c>
      <c r="N11" s="59">
        <v>1264</v>
      </c>
      <c r="O11" s="59">
        <v>958</v>
      </c>
    </row>
    <row r="12" spans="2:15" x14ac:dyDescent="0.2">
      <c r="B12" s="15">
        <v>8</v>
      </c>
      <c r="C12" s="15" t="s">
        <v>199</v>
      </c>
      <c r="D12" s="15"/>
      <c r="E12" s="59">
        <v>1269</v>
      </c>
      <c r="F12" s="59">
        <v>1205</v>
      </c>
      <c r="G12" s="59">
        <v>1142</v>
      </c>
      <c r="H12" s="59">
        <v>1095</v>
      </c>
      <c r="I12" s="59">
        <v>1004</v>
      </c>
      <c r="J12" s="59">
        <v>919</v>
      </c>
      <c r="K12" s="59">
        <v>870</v>
      </c>
      <c r="L12" s="59">
        <v>870</v>
      </c>
      <c r="M12" s="59">
        <v>695</v>
      </c>
      <c r="N12" s="59">
        <v>718</v>
      </c>
      <c r="O12" s="59">
        <v>730</v>
      </c>
    </row>
    <row r="13" spans="2:15" x14ac:dyDescent="0.2">
      <c r="B13" s="15">
        <v>9</v>
      </c>
      <c r="C13" s="15" t="s">
        <v>200</v>
      </c>
      <c r="D13" s="15"/>
      <c r="E13" s="59">
        <v>1727</v>
      </c>
      <c r="F13" s="59">
        <v>1622</v>
      </c>
      <c r="G13" s="59">
        <v>1607</v>
      </c>
      <c r="H13" s="59">
        <v>1558</v>
      </c>
      <c r="I13" s="59">
        <v>1491</v>
      </c>
      <c r="J13" s="59">
        <v>1430</v>
      </c>
      <c r="K13" s="59">
        <v>1290</v>
      </c>
      <c r="L13" s="59">
        <v>876</v>
      </c>
      <c r="M13" s="59">
        <v>805</v>
      </c>
      <c r="N13" s="59">
        <v>839</v>
      </c>
      <c r="O13" s="59">
        <v>806</v>
      </c>
    </row>
    <row r="14" spans="2:15" x14ac:dyDescent="0.2">
      <c r="B14" s="15">
        <v>10</v>
      </c>
      <c r="C14" s="15" t="s">
        <v>201</v>
      </c>
      <c r="D14" s="15"/>
      <c r="E14" s="59">
        <v>365</v>
      </c>
      <c r="F14" s="59">
        <v>346</v>
      </c>
      <c r="G14" s="59">
        <v>307</v>
      </c>
      <c r="H14" s="59">
        <v>301</v>
      </c>
      <c r="I14" s="59">
        <v>299</v>
      </c>
      <c r="J14" s="59">
        <v>272</v>
      </c>
      <c r="K14" s="59">
        <v>244</v>
      </c>
      <c r="L14" s="59">
        <v>248</v>
      </c>
      <c r="M14" s="59">
        <v>231</v>
      </c>
      <c r="N14" s="59">
        <v>203</v>
      </c>
      <c r="O14" s="59">
        <v>178</v>
      </c>
    </row>
    <row r="15" spans="2:15" x14ac:dyDescent="0.2">
      <c r="B15" s="15">
        <v>11</v>
      </c>
      <c r="C15" s="15" t="s">
        <v>202</v>
      </c>
      <c r="D15" s="15"/>
      <c r="E15" s="59">
        <v>858</v>
      </c>
      <c r="F15" s="59">
        <v>842</v>
      </c>
      <c r="G15" s="59">
        <v>761</v>
      </c>
      <c r="H15" s="59">
        <v>696</v>
      </c>
      <c r="I15" s="59">
        <v>684</v>
      </c>
      <c r="J15" s="59">
        <v>667</v>
      </c>
      <c r="K15" s="59">
        <v>594</v>
      </c>
      <c r="L15" s="59">
        <v>511</v>
      </c>
      <c r="M15" s="59">
        <v>506</v>
      </c>
      <c r="N15" s="59">
        <v>506</v>
      </c>
      <c r="O15" s="59">
        <v>506</v>
      </c>
    </row>
    <row r="16" spans="2:15" x14ac:dyDescent="0.2">
      <c r="B16" s="15">
        <v>12</v>
      </c>
      <c r="C16" s="15" t="s">
        <v>203</v>
      </c>
      <c r="D16" s="15"/>
      <c r="E16" s="59">
        <v>1218</v>
      </c>
      <c r="F16" s="59">
        <v>1013</v>
      </c>
      <c r="G16" s="59">
        <v>941</v>
      </c>
      <c r="H16" s="59">
        <v>903</v>
      </c>
      <c r="I16" s="59">
        <v>750</v>
      </c>
      <c r="J16" s="59">
        <v>727</v>
      </c>
      <c r="K16" s="59">
        <v>686</v>
      </c>
      <c r="L16" s="59">
        <v>497</v>
      </c>
      <c r="M16" s="59">
        <v>454</v>
      </c>
      <c r="N16" s="59">
        <v>470</v>
      </c>
      <c r="O16" s="59">
        <v>463</v>
      </c>
    </row>
    <row r="17" spans="2:15" x14ac:dyDescent="0.2">
      <c r="B17" s="16"/>
      <c r="C17" s="17" t="s">
        <v>187</v>
      </c>
      <c r="D17" s="17"/>
      <c r="E17" s="60">
        <v>20538</v>
      </c>
      <c r="F17" s="60">
        <v>20019</v>
      </c>
      <c r="G17" s="60">
        <v>19192</v>
      </c>
      <c r="H17" s="60">
        <v>18695</v>
      </c>
      <c r="I17" s="60">
        <v>17853</v>
      </c>
      <c r="J17" s="60">
        <v>17151</v>
      </c>
      <c r="K17" s="60">
        <v>16258</v>
      </c>
      <c r="L17" s="60">
        <v>14949</v>
      </c>
      <c r="M17" s="60">
        <v>13763</v>
      </c>
      <c r="N17" s="60">
        <v>12894</v>
      </c>
      <c r="O17" s="60">
        <v>12480</v>
      </c>
    </row>
    <row r="18" spans="2:15" x14ac:dyDescent="0.2">
      <c r="B18" s="17">
        <v>1</v>
      </c>
      <c r="C18" s="19" t="s">
        <v>204</v>
      </c>
      <c r="D18" s="19"/>
      <c r="E18" s="61">
        <v>1459</v>
      </c>
      <c r="F18" s="61">
        <v>1424</v>
      </c>
      <c r="G18" s="61">
        <v>1376</v>
      </c>
      <c r="H18" s="61">
        <v>1380</v>
      </c>
      <c r="I18" s="61">
        <v>1327</v>
      </c>
      <c r="J18" s="61">
        <v>1220</v>
      </c>
      <c r="K18" s="61">
        <v>1185</v>
      </c>
      <c r="L18" s="61">
        <v>1088</v>
      </c>
      <c r="M18" s="61">
        <v>888</v>
      </c>
      <c r="N18" s="61">
        <v>790</v>
      </c>
      <c r="O18" s="61">
        <v>761</v>
      </c>
    </row>
    <row r="19" spans="2:15" x14ac:dyDescent="0.2">
      <c r="B19" s="17">
        <v>2</v>
      </c>
      <c r="C19" s="19" t="s">
        <v>205</v>
      </c>
      <c r="D19" s="19"/>
      <c r="E19" s="61">
        <v>1070</v>
      </c>
      <c r="F19" s="61">
        <v>1048</v>
      </c>
      <c r="G19" s="61">
        <v>986</v>
      </c>
      <c r="H19" s="61">
        <v>928</v>
      </c>
      <c r="I19" s="61">
        <v>908</v>
      </c>
      <c r="J19" s="61">
        <v>888</v>
      </c>
      <c r="K19" s="61">
        <v>833</v>
      </c>
      <c r="L19" s="61">
        <v>750</v>
      </c>
      <c r="M19" s="61">
        <v>675</v>
      </c>
      <c r="N19" s="61">
        <v>606</v>
      </c>
      <c r="O19" s="61">
        <v>615</v>
      </c>
    </row>
    <row r="20" spans="2:15" x14ac:dyDescent="0.2">
      <c r="B20" s="17">
        <v>3</v>
      </c>
      <c r="C20" s="19" t="s">
        <v>206</v>
      </c>
      <c r="D20" s="19"/>
      <c r="E20" s="61">
        <v>517</v>
      </c>
      <c r="F20" s="61">
        <v>490</v>
      </c>
      <c r="G20" s="61">
        <v>456</v>
      </c>
      <c r="H20" s="61">
        <v>429</v>
      </c>
      <c r="I20" s="61">
        <v>386</v>
      </c>
      <c r="J20" s="61">
        <v>361</v>
      </c>
      <c r="K20" s="61">
        <v>345</v>
      </c>
      <c r="L20" s="61">
        <v>315</v>
      </c>
      <c r="M20" s="61">
        <v>305</v>
      </c>
      <c r="N20" s="61">
        <v>309</v>
      </c>
      <c r="O20" s="61">
        <v>289</v>
      </c>
    </row>
    <row r="21" spans="2:15" x14ac:dyDescent="0.2">
      <c r="B21" s="17">
        <v>4</v>
      </c>
      <c r="C21" s="19" t="s">
        <v>207</v>
      </c>
      <c r="D21" s="19"/>
      <c r="E21" s="61">
        <v>1169</v>
      </c>
      <c r="F21" s="61">
        <v>1142</v>
      </c>
      <c r="G21" s="61">
        <v>1086</v>
      </c>
      <c r="H21" s="61">
        <v>1023</v>
      </c>
      <c r="I21" s="61">
        <v>965</v>
      </c>
      <c r="J21" s="61">
        <v>1015</v>
      </c>
      <c r="K21" s="61">
        <v>886</v>
      </c>
      <c r="L21" s="61">
        <v>668</v>
      </c>
      <c r="M21" s="61">
        <v>595</v>
      </c>
      <c r="N21" s="61">
        <v>504</v>
      </c>
      <c r="O21" s="61">
        <v>481</v>
      </c>
    </row>
    <row r="22" spans="2:15" x14ac:dyDescent="0.2">
      <c r="B22" s="17">
        <v>5</v>
      </c>
      <c r="C22" s="19" t="s">
        <v>208</v>
      </c>
      <c r="D22" s="19"/>
      <c r="E22" s="61">
        <v>728</v>
      </c>
      <c r="F22" s="61">
        <v>669</v>
      </c>
      <c r="G22" s="61">
        <v>655</v>
      </c>
      <c r="H22" s="61">
        <v>640</v>
      </c>
      <c r="I22" s="61">
        <v>622</v>
      </c>
      <c r="J22" s="61">
        <v>560</v>
      </c>
      <c r="K22" s="61">
        <v>485</v>
      </c>
      <c r="L22" s="61">
        <v>385</v>
      </c>
      <c r="M22" s="61">
        <v>372</v>
      </c>
      <c r="N22" s="61">
        <v>368</v>
      </c>
      <c r="O22" s="61">
        <v>326</v>
      </c>
    </row>
    <row r="23" spans="2:15" x14ac:dyDescent="0.2">
      <c r="B23" s="17">
        <v>6</v>
      </c>
      <c r="C23" s="19" t="s">
        <v>209</v>
      </c>
      <c r="D23" s="19"/>
      <c r="E23" s="61">
        <v>775</v>
      </c>
      <c r="F23" s="61">
        <v>765</v>
      </c>
      <c r="G23" s="61">
        <v>743</v>
      </c>
      <c r="H23" s="61">
        <v>670</v>
      </c>
      <c r="I23" s="61">
        <v>630</v>
      </c>
      <c r="J23" s="61">
        <v>602</v>
      </c>
      <c r="K23" s="61">
        <v>558</v>
      </c>
      <c r="L23" s="61">
        <v>501</v>
      </c>
      <c r="M23" s="61">
        <v>470</v>
      </c>
      <c r="N23" s="61">
        <v>451</v>
      </c>
      <c r="O23" s="61">
        <v>435</v>
      </c>
    </row>
    <row r="24" spans="2:15" x14ac:dyDescent="0.2">
      <c r="B24" s="17">
        <v>7</v>
      </c>
      <c r="C24" s="19" t="s">
        <v>210</v>
      </c>
      <c r="D24" s="19"/>
      <c r="E24" s="61">
        <v>701</v>
      </c>
      <c r="F24" s="61">
        <v>678</v>
      </c>
      <c r="G24" s="61">
        <v>628</v>
      </c>
      <c r="H24" s="61">
        <v>593</v>
      </c>
      <c r="I24" s="61">
        <v>555</v>
      </c>
      <c r="J24" s="61">
        <v>554</v>
      </c>
      <c r="K24" s="61">
        <v>503</v>
      </c>
      <c r="L24" s="61">
        <v>456</v>
      </c>
      <c r="M24" s="61">
        <v>383</v>
      </c>
      <c r="N24" s="61">
        <v>375</v>
      </c>
      <c r="O24" s="61">
        <v>357</v>
      </c>
    </row>
    <row r="25" spans="2:15" x14ac:dyDescent="0.2">
      <c r="B25" s="17">
        <v>8</v>
      </c>
      <c r="C25" s="19" t="s">
        <v>211</v>
      </c>
      <c r="D25" s="19"/>
      <c r="E25" s="61">
        <v>700</v>
      </c>
      <c r="F25" s="61">
        <v>637</v>
      </c>
      <c r="G25" s="61">
        <v>579</v>
      </c>
      <c r="H25" s="61">
        <v>556</v>
      </c>
      <c r="I25" s="61">
        <v>517</v>
      </c>
      <c r="J25" s="61">
        <v>499</v>
      </c>
      <c r="K25" s="61">
        <v>432</v>
      </c>
      <c r="L25" s="61">
        <v>400</v>
      </c>
      <c r="M25" s="61">
        <v>375</v>
      </c>
      <c r="N25" s="61">
        <v>380</v>
      </c>
      <c r="O25" s="61">
        <v>354</v>
      </c>
    </row>
    <row r="26" spans="2:15" x14ac:dyDescent="0.2">
      <c r="B26" s="17">
        <v>9</v>
      </c>
      <c r="C26" s="19" t="s">
        <v>212</v>
      </c>
      <c r="D26" s="19"/>
      <c r="E26" s="61">
        <v>526</v>
      </c>
      <c r="F26" s="61">
        <v>521</v>
      </c>
      <c r="G26" s="61">
        <v>468</v>
      </c>
      <c r="H26" s="61">
        <v>430</v>
      </c>
      <c r="I26" s="61">
        <v>424</v>
      </c>
      <c r="J26" s="61">
        <v>417</v>
      </c>
      <c r="K26" s="61">
        <v>398</v>
      </c>
      <c r="L26" s="61">
        <v>343</v>
      </c>
      <c r="M26" s="61">
        <v>320</v>
      </c>
      <c r="N26" s="61">
        <v>347</v>
      </c>
      <c r="O26" s="61">
        <v>318</v>
      </c>
    </row>
    <row r="27" spans="2:15" x14ac:dyDescent="0.2">
      <c r="B27" s="17">
        <v>10</v>
      </c>
      <c r="C27" s="19" t="s">
        <v>213</v>
      </c>
      <c r="D27" s="19"/>
      <c r="E27" s="61">
        <v>390</v>
      </c>
      <c r="F27" s="61">
        <v>375</v>
      </c>
      <c r="G27" s="61">
        <v>355</v>
      </c>
      <c r="H27" s="61">
        <v>375</v>
      </c>
      <c r="I27" s="61">
        <v>341</v>
      </c>
      <c r="J27" s="61">
        <v>357</v>
      </c>
      <c r="K27" s="61">
        <v>343</v>
      </c>
      <c r="L27" s="61">
        <v>320</v>
      </c>
      <c r="M27" s="61">
        <v>308</v>
      </c>
      <c r="N27" s="61">
        <v>287</v>
      </c>
      <c r="O27" s="61">
        <v>242</v>
      </c>
    </row>
    <row r="28" spans="2:15" x14ac:dyDescent="0.2">
      <c r="B28" s="17">
        <v>11</v>
      </c>
      <c r="C28" s="19" t="s">
        <v>27</v>
      </c>
      <c r="D28" s="19"/>
      <c r="E28" s="61">
        <v>555</v>
      </c>
      <c r="F28" s="61">
        <v>556</v>
      </c>
      <c r="G28" s="61">
        <v>550</v>
      </c>
      <c r="H28" s="61">
        <v>574</v>
      </c>
      <c r="I28" s="61">
        <v>527</v>
      </c>
      <c r="J28" s="61">
        <v>488</v>
      </c>
      <c r="K28" s="61">
        <v>419</v>
      </c>
      <c r="L28" s="61">
        <v>354</v>
      </c>
      <c r="M28" s="61">
        <v>342</v>
      </c>
      <c r="N28" s="61">
        <v>331</v>
      </c>
      <c r="O28" s="61">
        <v>336</v>
      </c>
    </row>
    <row r="29" spans="2:15" x14ac:dyDescent="0.2">
      <c r="B29" s="17">
        <v>12</v>
      </c>
      <c r="C29" s="19" t="s">
        <v>28</v>
      </c>
      <c r="D29" s="19"/>
      <c r="E29" s="61">
        <v>537</v>
      </c>
      <c r="F29" s="61">
        <v>560</v>
      </c>
      <c r="G29" s="61">
        <v>535</v>
      </c>
      <c r="H29" s="61">
        <v>513</v>
      </c>
      <c r="I29" s="61">
        <v>476</v>
      </c>
      <c r="J29" s="61">
        <v>442</v>
      </c>
      <c r="K29" s="61">
        <v>426</v>
      </c>
      <c r="L29" s="61">
        <v>411</v>
      </c>
      <c r="M29" s="61">
        <v>348</v>
      </c>
      <c r="N29" s="61">
        <v>435</v>
      </c>
      <c r="O29" s="61">
        <v>395</v>
      </c>
    </row>
    <row r="30" spans="2:15" x14ac:dyDescent="0.2">
      <c r="B30" s="17">
        <v>13</v>
      </c>
      <c r="C30" s="19" t="s">
        <v>29</v>
      </c>
      <c r="D30" s="19"/>
      <c r="E30" s="61">
        <v>354</v>
      </c>
      <c r="F30" s="61">
        <v>363</v>
      </c>
      <c r="G30" s="61">
        <v>357</v>
      </c>
      <c r="H30" s="61">
        <v>387</v>
      </c>
      <c r="I30" s="61">
        <v>352</v>
      </c>
      <c r="J30" s="61">
        <v>333</v>
      </c>
      <c r="K30" s="61">
        <v>351</v>
      </c>
      <c r="L30" s="61">
        <v>315</v>
      </c>
      <c r="M30" s="61">
        <v>289</v>
      </c>
      <c r="N30" s="61">
        <v>283</v>
      </c>
      <c r="O30" s="61">
        <v>283</v>
      </c>
    </row>
    <row r="31" spans="2:15" x14ac:dyDescent="0.2">
      <c r="B31" s="17">
        <v>14</v>
      </c>
      <c r="C31" s="19" t="s">
        <v>214</v>
      </c>
      <c r="D31" s="19"/>
      <c r="E31" s="61">
        <v>2244</v>
      </c>
      <c r="F31" s="61">
        <v>2305</v>
      </c>
      <c r="G31" s="61">
        <v>2233</v>
      </c>
      <c r="H31" s="61">
        <v>2215</v>
      </c>
      <c r="I31" s="61">
        <v>1993</v>
      </c>
      <c r="J31" s="61">
        <v>1740</v>
      </c>
      <c r="K31" s="61">
        <v>1692</v>
      </c>
      <c r="L31" s="61">
        <v>1581</v>
      </c>
      <c r="M31" s="61">
        <v>1503</v>
      </c>
      <c r="N31" s="61">
        <v>1356</v>
      </c>
      <c r="O31" s="61">
        <v>1328</v>
      </c>
    </row>
    <row r="32" spans="2:15" x14ac:dyDescent="0.2">
      <c r="B32" s="17">
        <v>15</v>
      </c>
      <c r="C32" s="19" t="s">
        <v>31</v>
      </c>
      <c r="D32" s="19"/>
      <c r="E32" s="61">
        <v>758</v>
      </c>
      <c r="F32" s="61">
        <v>746</v>
      </c>
      <c r="G32" s="61">
        <v>742</v>
      </c>
      <c r="H32" s="61">
        <v>690</v>
      </c>
      <c r="I32" s="61">
        <v>606</v>
      </c>
      <c r="J32" s="61">
        <v>587</v>
      </c>
      <c r="K32" s="61">
        <v>595</v>
      </c>
      <c r="L32" s="61">
        <v>547</v>
      </c>
      <c r="M32" s="61">
        <v>492</v>
      </c>
      <c r="N32" s="61">
        <v>476</v>
      </c>
      <c r="O32" s="61">
        <v>470</v>
      </c>
    </row>
    <row r="33" spans="2:15" x14ac:dyDescent="0.2">
      <c r="B33" s="17">
        <v>16</v>
      </c>
      <c r="C33" s="19" t="s">
        <v>32</v>
      </c>
      <c r="D33" s="19"/>
      <c r="E33" s="61">
        <v>573</v>
      </c>
      <c r="F33" s="61">
        <v>588</v>
      </c>
      <c r="G33" s="61">
        <v>515</v>
      </c>
      <c r="H33" s="61">
        <v>520</v>
      </c>
      <c r="I33" s="61">
        <v>489</v>
      </c>
      <c r="J33" s="61">
        <v>490</v>
      </c>
      <c r="K33" s="61">
        <v>503</v>
      </c>
      <c r="L33" s="61">
        <v>491</v>
      </c>
      <c r="M33" s="61">
        <v>404</v>
      </c>
      <c r="N33" s="61">
        <v>364</v>
      </c>
      <c r="O33" s="61">
        <v>390</v>
      </c>
    </row>
    <row r="34" spans="2:15" x14ac:dyDescent="0.2">
      <c r="B34" s="17">
        <v>17</v>
      </c>
      <c r="C34" s="19" t="s">
        <v>33</v>
      </c>
      <c r="D34" s="19"/>
      <c r="E34" s="61">
        <v>371</v>
      </c>
      <c r="F34" s="61">
        <v>366</v>
      </c>
      <c r="G34" s="61">
        <v>370</v>
      </c>
      <c r="H34" s="61">
        <v>365</v>
      </c>
      <c r="I34" s="61">
        <v>354</v>
      </c>
      <c r="J34" s="61">
        <v>388</v>
      </c>
      <c r="K34" s="61">
        <v>396</v>
      </c>
      <c r="L34" s="61">
        <v>359</v>
      </c>
      <c r="M34" s="61">
        <v>316</v>
      </c>
      <c r="N34" s="61">
        <v>314</v>
      </c>
      <c r="O34" s="61">
        <v>301</v>
      </c>
    </row>
    <row r="35" spans="2:15" x14ac:dyDescent="0.2">
      <c r="B35" s="17">
        <v>18</v>
      </c>
      <c r="C35" s="19" t="s">
        <v>34</v>
      </c>
      <c r="D35" s="19"/>
      <c r="E35" s="61">
        <v>393</v>
      </c>
      <c r="F35" s="61">
        <v>373</v>
      </c>
      <c r="G35" s="61">
        <v>383</v>
      </c>
      <c r="H35" s="61">
        <v>404</v>
      </c>
      <c r="I35" s="61">
        <v>363</v>
      </c>
      <c r="J35" s="61">
        <v>348</v>
      </c>
      <c r="K35" s="61">
        <v>419</v>
      </c>
      <c r="L35" s="61">
        <v>422</v>
      </c>
      <c r="M35" s="61">
        <v>408</v>
      </c>
      <c r="N35" s="61">
        <v>389</v>
      </c>
      <c r="O35" s="61">
        <v>364</v>
      </c>
    </row>
    <row r="36" spans="2:15" x14ac:dyDescent="0.2">
      <c r="B36" s="17">
        <v>19</v>
      </c>
      <c r="C36" s="19" t="s">
        <v>35</v>
      </c>
      <c r="D36" s="19"/>
      <c r="E36" s="61">
        <v>528</v>
      </c>
      <c r="F36" s="61">
        <v>520</v>
      </c>
      <c r="G36" s="61">
        <v>469</v>
      </c>
      <c r="H36" s="61">
        <v>457</v>
      </c>
      <c r="I36" s="61">
        <v>435</v>
      </c>
      <c r="J36" s="61">
        <v>442</v>
      </c>
      <c r="K36" s="61">
        <v>414</v>
      </c>
      <c r="L36" s="61">
        <v>412</v>
      </c>
      <c r="M36" s="61">
        <v>370</v>
      </c>
      <c r="N36" s="61">
        <v>362</v>
      </c>
      <c r="O36" s="61">
        <v>473</v>
      </c>
    </row>
    <row r="37" spans="2:15" x14ac:dyDescent="0.2">
      <c r="B37" s="17">
        <v>20</v>
      </c>
      <c r="C37" s="19" t="s">
        <v>36</v>
      </c>
      <c r="D37" s="19"/>
      <c r="E37" s="61">
        <v>455</v>
      </c>
      <c r="F37" s="61">
        <v>402</v>
      </c>
      <c r="G37" s="61">
        <v>397</v>
      </c>
      <c r="H37" s="61">
        <v>394</v>
      </c>
      <c r="I37" s="61">
        <v>384</v>
      </c>
      <c r="J37" s="61">
        <v>413</v>
      </c>
      <c r="K37" s="61">
        <v>398</v>
      </c>
      <c r="L37" s="61">
        <v>369</v>
      </c>
      <c r="M37" s="61">
        <v>345</v>
      </c>
      <c r="N37" s="61">
        <v>343</v>
      </c>
      <c r="O37" s="61">
        <v>305</v>
      </c>
    </row>
    <row r="38" spans="2:15" x14ac:dyDescent="0.2">
      <c r="B38" s="17">
        <v>21</v>
      </c>
      <c r="C38" s="19" t="s">
        <v>37</v>
      </c>
      <c r="D38" s="19"/>
      <c r="E38" s="61">
        <v>556</v>
      </c>
      <c r="F38" s="61">
        <v>551</v>
      </c>
      <c r="G38" s="61">
        <v>528</v>
      </c>
      <c r="H38" s="61">
        <v>518</v>
      </c>
      <c r="I38" s="61">
        <v>490</v>
      </c>
      <c r="J38" s="61">
        <v>486</v>
      </c>
      <c r="K38" s="61">
        <v>473</v>
      </c>
      <c r="L38" s="61">
        <v>489</v>
      </c>
      <c r="M38" s="61">
        <v>364</v>
      </c>
      <c r="N38" s="61">
        <v>320</v>
      </c>
      <c r="O38" s="61">
        <v>282</v>
      </c>
    </row>
    <row r="39" spans="2:15" x14ac:dyDescent="0.2">
      <c r="B39" s="17">
        <v>22</v>
      </c>
      <c r="C39" s="19" t="s">
        <v>38</v>
      </c>
      <c r="D39" s="19"/>
      <c r="E39" s="61">
        <v>461</v>
      </c>
      <c r="F39" s="61">
        <v>405</v>
      </c>
      <c r="G39" s="61">
        <v>391</v>
      </c>
      <c r="H39" s="61">
        <v>372</v>
      </c>
      <c r="I39" s="61">
        <v>459</v>
      </c>
      <c r="J39" s="61">
        <v>340</v>
      </c>
      <c r="K39" s="61">
        <v>351</v>
      </c>
      <c r="L39" s="61">
        <v>342</v>
      </c>
      <c r="M39" s="61">
        <v>324</v>
      </c>
      <c r="N39" s="61">
        <v>320</v>
      </c>
      <c r="O39" s="61">
        <v>312</v>
      </c>
    </row>
    <row r="40" spans="2:15" x14ac:dyDescent="0.2">
      <c r="B40" s="17">
        <v>23</v>
      </c>
      <c r="C40" s="19" t="s">
        <v>39</v>
      </c>
      <c r="D40" s="19"/>
      <c r="E40" s="61">
        <v>512</v>
      </c>
      <c r="F40" s="61">
        <v>522</v>
      </c>
      <c r="G40" s="61">
        <v>523</v>
      </c>
      <c r="H40" s="61">
        <v>506</v>
      </c>
      <c r="I40" s="61">
        <v>510</v>
      </c>
      <c r="J40" s="61">
        <v>499</v>
      </c>
      <c r="K40" s="61">
        <v>472</v>
      </c>
      <c r="L40" s="61">
        <v>443</v>
      </c>
      <c r="M40" s="61">
        <v>376</v>
      </c>
      <c r="N40" s="61">
        <v>336</v>
      </c>
      <c r="O40" s="61">
        <v>338</v>
      </c>
    </row>
    <row r="41" spans="2:15" x14ac:dyDescent="0.2">
      <c r="B41" s="17">
        <v>24</v>
      </c>
      <c r="C41" s="19" t="s">
        <v>40</v>
      </c>
      <c r="D41" s="19"/>
      <c r="E41" s="61">
        <v>431</v>
      </c>
      <c r="F41" s="61">
        <v>403</v>
      </c>
      <c r="G41" s="61">
        <v>395</v>
      </c>
      <c r="H41" s="61">
        <v>378</v>
      </c>
      <c r="I41" s="61">
        <v>397</v>
      </c>
      <c r="J41" s="61">
        <v>403</v>
      </c>
      <c r="K41" s="61">
        <v>410</v>
      </c>
      <c r="L41" s="61">
        <v>409</v>
      </c>
      <c r="M41" s="61">
        <v>399</v>
      </c>
      <c r="N41" s="61">
        <v>359</v>
      </c>
      <c r="O41" s="61">
        <v>347</v>
      </c>
    </row>
    <row r="42" spans="2:15" x14ac:dyDescent="0.2">
      <c r="B42" s="17">
        <v>25</v>
      </c>
      <c r="C42" s="19" t="s">
        <v>41</v>
      </c>
      <c r="D42" s="19"/>
      <c r="E42" s="61">
        <v>368</v>
      </c>
      <c r="F42" s="61">
        <v>346</v>
      </c>
      <c r="G42" s="61">
        <v>332</v>
      </c>
      <c r="H42" s="61">
        <v>301</v>
      </c>
      <c r="I42" s="61">
        <v>313</v>
      </c>
      <c r="J42" s="61">
        <v>351</v>
      </c>
      <c r="K42" s="61">
        <v>342</v>
      </c>
      <c r="L42" s="61">
        <v>335</v>
      </c>
      <c r="M42" s="61">
        <v>307</v>
      </c>
      <c r="N42" s="61">
        <v>271</v>
      </c>
      <c r="O42" s="61">
        <v>262</v>
      </c>
    </row>
    <row r="43" spans="2:15" x14ac:dyDescent="0.2">
      <c r="B43" s="17">
        <v>26</v>
      </c>
      <c r="C43" s="19" t="s">
        <v>42</v>
      </c>
      <c r="D43" s="19"/>
      <c r="E43" s="61">
        <v>488</v>
      </c>
      <c r="F43" s="61">
        <v>454</v>
      </c>
      <c r="G43" s="61">
        <v>378</v>
      </c>
      <c r="H43" s="61">
        <v>357</v>
      </c>
      <c r="I43" s="61">
        <v>328</v>
      </c>
      <c r="J43" s="61">
        <v>308</v>
      </c>
      <c r="K43" s="61">
        <v>261</v>
      </c>
      <c r="L43" s="61">
        <v>289</v>
      </c>
      <c r="M43" s="61">
        <v>242</v>
      </c>
      <c r="N43" s="61">
        <v>247</v>
      </c>
      <c r="O43" s="61">
        <v>218</v>
      </c>
    </row>
    <row r="44" spans="2:15" x14ac:dyDescent="0.2">
      <c r="B44" s="17">
        <v>27</v>
      </c>
      <c r="C44" s="19" t="s">
        <v>43</v>
      </c>
      <c r="D44" s="19"/>
      <c r="E44" s="61">
        <v>510</v>
      </c>
      <c r="F44" s="61">
        <v>510</v>
      </c>
      <c r="G44" s="61">
        <v>524</v>
      </c>
      <c r="H44" s="61">
        <v>498</v>
      </c>
      <c r="I44" s="61">
        <v>506</v>
      </c>
      <c r="J44" s="61">
        <v>509</v>
      </c>
      <c r="K44" s="61">
        <v>454</v>
      </c>
      <c r="L44" s="61">
        <v>421</v>
      </c>
      <c r="M44" s="61">
        <v>386</v>
      </c>
      <c r="N44" s="61">
        <v>348</v>
      </c>
      <c r="O44" s="61">
        <v>310</v>
      </c>
    </row>
    <row r="45" spans="2:15" x14ac:dyDescent="0.2">
      <c r="B45" s="17">
        <v>28</v>
      </c>
      <c r="C45" s="19" t="s">
        <v>44</v>
      </c>
      <c r="D45" s="19"/>
      <c r="E45" s="61">
        <v>434</v>
      </c>
      <c r="F45" s="61">
        <v>403</v>
      </c>
      <c r="G45" s="61">
        <v>409</v>
      </c>
      <c r="H45" s="61">
        <v>381</v>
      </c>
      <c r="I45" s="61">
        <v>413</v>
      </c>
      <c r="J45" s="61">
        <v>417</v>
      </c>
      <c r="K45" s="61">
        <v>384</v>
      </c>
      <c r="L45" s="61">
        <v>367</v>
      </c>
      <c r="M45" s="61">
        <v>516</v>
      </c>
      <c r="N45" s="61">
        <v>356</v>
      </c>
      <c r="O45" s="61">
        <v>356</v>
      </c>
    </row>
    <row r="46" spans="2:15" x14ac:dyDescent="0.2">
      <c r="B46" s="17">
        <v>29</v>
      </c>
      <c r="C46" s="19" t="s">
        <v>45</v>
      </c>
      <c r="D46" s="19"/>
      <c r="E46" s="61">
        <v>313</v>
      </c>
      <c r="F46" s="61">
        <v>315</v>
      </c>
      <c r="G46" s="61">
        <v>316</v>
      </c>
      <c r="H46" s="61">
        <v>321</v>
      </c>
      <c r="I46" s="61">
        <v>308</v>
      </c>
      <c r="J46" s="61">
        <v>284</v>
      </c>
      <c r="K46" s="61">
        <v>272</v>
      </c>
      <c r="L46" s="61">
        <v>272</v>
      </c>
      <c r="M46" s="61">
        <v>261</v>
      </c>
      <c r="N46" s="61">
        <v>249</v>
      </c>
      <c r="O46" s="61">
        <v>253</v>
      </c>
    </row>
    <row r="47" spans="2:15" x14ac:dyDescent="0.2">
      <c r="B47" s="17">
        <v>30</v>
      </c>
      <c r="C47" s="19" t="s">
        <v>46</v>
      </c>
      <c r="D47" s="19"/>
      <c r="E47" s="61">
        <v>395</v>
      </c>
      <c r="F47" s="61">
        <v>386</v>
      </c>
      <c r="G47" s="61">
        <v>386</v>
      </c>
      <c r="H47" s="61">
        <v>380</v>
      </c>
      <c r="I47" s="61">
        <v>394</v>
      </c>
      <c r="J47" s="61">
        <v>399</v>
      </c>
      <c r="K47" s="61">
        <v>356</v>
      </c>
      <c r="L47" s="61">
        <v>317</v>
      </c>
      <c r="M47" s="61">
        <v>319</v>
      </c>
      <c r="N47" s="61">
        <v>273</v>
      </c>
      <c r="O47" s="61">
        <v>254</v>
      </c>
    </row>
    <row r="48" spans="2:15" x14ac:dyDescent="0.2">
      <c r="B48" s="17">
        <v>31</v>
      </c>
      <c r="C48" s="19" t="s">
        <v>47</v>
      </c>
      <c r="D48" s="19"/>
      <c r="E48" s="61">
        <v>339</v>
      </c>
      <c r="F48" s="61">
        <v>336</v>
      </c>
      <c r="G48" s="61">
        <v>331</v>
      </c>
      <c r="H48" s="61">
        <v>330</v>
      </c>
      <c r="I48" s="61">
        <v>322</v>
      </c>
      <c r="J48" s="61">
        <v>307</v>
      </c>
      <c r="K48" s="61">
        <v>290</v>
      </c>
      <c r="L48" s="61">
        <v>286</v>
      </c>
      <c r="M48" s="61">
        <v>285</v>
      </c>
      <c r="N48" s="61">
        <v>294</v>
      </c>
      <c r="O48" s="61">
        <v>273</v>
      </c>
    </row>
    <row r="49" spans="2:15" x14ac:dyDescent="0.2">
      <c r="B49" s="17">
        <v>32</v>
      </c>
      <c r="C49" s="19" t="s">
        <v>48</v>
      </c>
      <c r="D49" s="19"/>
      <c r="E49" s="61">
        <v>928</v>
      </c>
      <c r="F49" s="61">
        <v>860</v>
      </c>
      <c r="G49" s="61">
        <v>796</v>
      </c>
      <c r="H49" s="61">
        <v>810</v>
      </c>
      <c r="I49" s="61">
        <v>759</v>
      </c>
      <c r="J49" s="61">
        <v>704</v>
      </c>
      <c r="K49" s="61">
        <v>612</v>
      </c>
      <c r="L49" s="61">
        <v>492</v>
      </c>
      <c r="M49" s="61">
        <v>476</v>
      </c>
      <c r="N49" s="61">
        <v>451</v>
      </c>
      <c r="O49" s="61">
        <v>452</v>
      </c>
    </row>
    <row r="50" spans="2:15" x14ac:dyDescent="0.2">
      <c r="B50" s="20"/>
      <c r="C50" s="21" t="s">
        <v>188</v>
      </c>
      <c r="D50" s="21"/>
      <c r="E50" s="62">
        <v>60332</v>
      </c>
      <c r="F50" s="62">
        <v>57316</v>
      </c>
      <c r="G50" s="62">
        <v>54383</v>
      </c>
      <c r="H50" s="62">
        <v>51687</v>
      </c>
      <c r="I50" s="62">
        <v>49941</v>
      </c>
      <c r="J50" s="62">
        <v>48232</v>
      </c>
      <c r="K50" s="62">
        <v>45257</v>
      </c>
      <c r="L50" s="62">
        <v>40917</v>
      </c>
      <c r="M50" s="62">
        <v>37044</v>
      </c>
      <c r="N50" s="62">
        <v>34306</v>
      </c>
      <c r="O50" s="62">
        <v>32670</v>
      </c>
    </row>
    <row r="51" spans="2:15" x14ac:dyDescent="0.2">
      <c r="B51" s="21">
        <v>1</v>
      </c>
      <c r="C51" s="21" t="s">
        <v>49</v>
      </c>
      <c r="D51" s="21"/>
      <c r="E51" s="62">
        <v>10294</v>
      </c>
      <c r="F51" s="62">
        <v>9877</v>
      </c>
      <c r="G51" s="62">
        <v>9490</v>
      </c>
      <c r="H51" s="62">
        <v>9052</v>
      </c>
      <c r="I51" s="62">
        <v>8490</v>
      </c>
      <c r="J51" s="62">
        <v>7979</v>
      </c>
      <c r="K51" s="62">
        <v>7684</v>
      </c>
      <c r="L51" s="62">
        <v>7163</v>
      </c>
      <c r="M51" s="62">
        <v>6929</v>
      </c>
      <c r="N51" s="62">
        <v>6550</v>
      </c>
      <c r="O51" s="62">
        <v>6031</v>
      </c>
    </row>
    <row r="52" spans="2:15" x14ac:dyDescent="0.2">
      <c r="B52" s="21">
        <v>2</v>
      </c>
      <c r="C52" s="21" t="s">
        <v>50</v>
      </c>
      <c r="D52" s="21"/>
      <c r="E52" s="62">
        <v>1774</v>
      </c>
      <c r="F52" s="62">
        <v>1558</v>
      </c>
      <c r="G52" s="62">
        <v>1415</v>
      </c>
      <c r="H52" s="62">
        <v>1370</v>
      </c>
      <c r="I52" s="62">
        <v>1360</v>
      </c>
      <c r="J52" s="62">
        <v>1291</v>
      </c>
      <c r="K52" s="62">
        <v>1214</v>
      </c>
      <c r="L52" s="62">
        <v>1154</v>
      </c>
      <c r="M52" s="62">
        <v>759</v>
      </c>
      <c r="N52" s="62">
        <v>769</v>
      </c>
      <c r="O52" s="62">
        <v>734</v>
      </c>
    </row>
    <row r="53" spans="2:15" x14ac:dyDescent="0.2">
      <c r="B53" s="21">
        <v>3</v>
      </c>
      <c r="C53" s="21" t="s">
        <v>51</v>
      </c>
      <c r="D53" s="21"/>
      <c r="E53" s="62">
        <v>3051</v>
      </c>
      <c r="F53" s="62">
        <v>2908</v>
      </c>
      <c r="G53" s="62">
        <v>2830</v>
      </c>
      <c r="H53" s="62">
        <v>2517</v>
      </c>
      <c r="I53" s="62">
        <v>2426</v>
      </c>
      <c r="J53" s="62">
        <v>2163</v>
      </c>
      <c r="K53" s="62">
        <v>1991</v>
      </c>
      <c r="L53" s="62">
        <v>1905</v>
      </c>
      <c r="M53" s="62">
        <v>1643</v>
      </c>
      <c r="N53" s="62">
        <v>1477</v>
      </c>
      <c r="O53" s="62">
        <v>1383</v>
      </c>
    </row>
    <row r="54" spans="2:15" x14ac:dyDescent="0.2">
      <c r="B54" s="21">
        <v>4</v>
      </c>
      <c r="C54" s="21" t="s">
        <v>52</v>
      </c>
      <c r="D54" s="21"/>
      <c r="E54" s="62">
        <v>2274</v>
      </c>
      <c r="F54" s="62">
        <v>2182</v>
      </c>
      <c r="G54" s="62">
        <v>2055</v>
      </c>
      <c r="H54" s="62">
        <v>2005</v>
      </c>
      <c r="I54" s="62">
        <v>1732</v>
      </c>
      <c r="J54" s="62">
        <v>1690</v>
      </c>
      <c r="K54" s="62">
        <v>1555</v>
      </c>
      <c r="L54" s="62">
        <v>1099</v>
      </c>
      <c r="M54" s="62">
        <v>860</v>
      </c>
      <c r="N54" s="62">
        <v>885</v>
      </c>
      <c r="O54" s="62">
        <v>818</v>
      </c>
    </row>
    <row r="55" spans="2:15" x14ac:dyDescent="0.2">
      <c r="B55" s="21">
        <v>5</v>
      </c>
      <c r="C55" s="21" t="s">
        <v>53</v>
      </c>
      <c r="D55" s="21"/>
      <c r="E55" s="62">
        <v>1665</v>
      </c>
      <c r="F55" s="62">
        <v>1500</v>
      </c>
      <c r="G55" s="62">
        <v>1458</v>
      </c>
      <c r="H55" s="62">
        <v>1322</v>
      </c>
      <c r="I55" s="62">
        <v>1332</v>
      </c>
      <c r="J55" s="62">
        <v>1127</v>
      </c>
      <c r="K55" s="62">
        <v>972</v>
      </c>
      <c r="L55" s="62">
        <v>905</v>
      </c>
      <c r="M55" s="62">
        <v>755</v>
      </c>
      <c r="N55" s="62">
        <v>730</v>
      </c>
      <c r="O55" s="62">
        <v>625</v>
      </c>
    </row>
    <row r="56" spans="2:15" x14ac:dyDescent="0.2">
      <c r="B56" s="21">
        <v>6</v>
      </c>
      <c r="C56" s="21" t="s">
        <v>54</v>
      </c>
      <c r="D56" s="21"/>
      <c r="E56" s="62">
        <v>2404</v>
      </c>
      <c r="F56" s="62">
        <v>2311</v>
      </c>
      <c r="G56" s="62">
        <v>2130</v>
      </c>
      <c r="H56" s="62">
        <v>2026</v>
      </c>
      <c r="I56" s="62">
        <v>1992</v>
      </c>
      <c r="J56" s="62">
        <v>1822</v>
      </c>
      <c r="K56" s="62">
        <v>1480</v>
      </c>
      <c r="L56" s="62">
        <v>1410</v>
      </c>
      <c r="M56" s="62">
        <v>1011</v>
      </c>
      <c r="N56" s="62">
        <v>1046</v>
      </c>
      <c r="O56" s="62">
        <v>1031</v>
      </c>
    </row>
    <row r="57" spans="2:15" x14ac:dyDescent="0.2">
      <c r="B57" s="21">
        <v>7</v>
      </c>
      <c r="C57" s="21" t="s">
        <v>55</v>
      </c>
      <c r="D57" s="21"/>
      <c r="E57" s="62">
        <v>1624</v>
      </c>
      <c r="F57" s="62">
        <v>1592</v>
      </c>
      <c r="G57" s="62">
        <v>1608</v>
      </c>
      <c r="H57" s="62">
        <v>1433</v>
      </c>
      <c r="I57" s="62">
        <v>1332</v>
      </c>
      <c r="J57" s="62">
        <v>1197</v>
      </c>
      <c r="K57" s="62">
        <v>1033</v>
      </c>
      <c r="L57" s="62">
        <v>990</v>
      </c>
      <c r="M57" s="62">
        <v>949</v>
      </c>
      <c r="N57" s="62">
        <v>624</v>
      </c>
      <c r="O57" s="62">
        <v>659</v>
      </c>
    </row>
    <row r="58" spans="2:15" x14ac:dyDescent="0.2">
      <c r="B58" s="21">
        <v>8</v>
      </c>
      <c r="C58" s="21" t="s">
        <v>56</v>
      </c>
      <c r="D58" s="21"/>
      <c r="E58" s="62">
        <v>1959</v>
      </c>
      <c r="F58" s="62">
        <v>1861</v>
      </c>
      <c r="G58" s="62">
        <v>1795</v>
      </c>
      <c r="H58" s="62">
        <v>1691</v>
      </c>
      <c r="I58" s="62">
        <v>1588</v>
      </c>
      <c r="J58" s="62">
        <v>1483</v>
      </c>
      <c r="K58" s="62">
        <v>1354</v>
      </c>
      <c r="L58" s="62">
        <v>1172</v>
      </c>
      <c r="M58" s="62">
        <v>846</v>
      </c>
      <c r="N58" s="62">
        <v>633</v>
      </c>
      <c r="O58" s="62">
        <v>637</v>
      </c>
    </row>
    <row r="59" spans="2:15" x14ac:dyDescent="0.2">
      <c r="B59" s="21">
        <v>9</v>
      </c>
      <c r="C59" s="21" t="s">
        <v>57</v>
      </c>
      <c r="D59" s="21"/>
      <c r="E59" s="62">
        <v>1137</v>
      </c>
      <c r="F59" s="62">
        <v>1131</v>
      </c>
      <c r="G59" s="62">
        <v>1084</v>
      </c>
      <c r="H59" s="62">
        <v>989</v>
      </c>
      <c r="I59" s="62">
        <v>1009</v>
      </c>
      <c r="J59" s="62">
        <v>1046</v>
      </c>
      <c r="K59" s="62">
        <v>922</v>
      </c>
      <c r="L59" s="62">
        <v>914</v>
      </c>
      <c r="M59" s="62">
        <v>763</v>
      </c>
      <c r="N59" s="62">
        <v>646</v>
      </c>
      <c r="O59" s="62">
        <v>615</v>
      </c>
    </row>
    <row r="60" spans="2:15" x14ac:dyDescent="0.2">
      <c r="B60" s="21">
        <v>10</v>
      </c>
      <c r="C60" s="21" t="s">
        <v>58</v>
      </c>
      <c r="D60" s="21"/>
      <c r="E60" s="62">
        <v>2193</v>
      </c>
      <c r="F60" s="62">
        <v>2089</v>
      </c>
      <c r="G60" s="62">
        <v>1801</v>
      </c>
      <c r="H60" s="62">
        <v>1690</v>
      </c>
      <c r="I60" s="62">
        <v>1570</v>
      </c>
      <c r="J60" s="62">
        <v>1565</v>
      </c>
      <c r="K60" s="62">
        <v>1460</v>
      </c>
      <c r="L60" s="62">
        <v>1189</v>
      </c>
      <c r="M60" s="62">
        <v>1147</v>
      </c>
      <c r="N60" s="62">
        <v>1053</v>
      </c>
      <c r="O60" s="62">
        <v>1090</v>
      </c>
    </row>
    <row r="61" spans="2:15" x14ac:dyDescent="0.2">
      <c r="B61" s="21">
        <v>11</v>
      </c>
      <c r="C61" s="21" t="s">
        <v>59</v>
      </c>
      <c r="D61" s="21"/>
      <c r="E61" s="62">
        <v>1382</v>
      </c>
      <c r="F61" s="62">
        <v>1350</v>
      </c>
      <c r="G61" s="62">
        <v>1314</v>
      </c>
      <c r="H61" s="62">
        <v>1288</v>
      </c>
      <c r="I61" s="62">
        <v>1308</v>
      </c>
      <c r="J61" s="62">
        <v>1298</v>
      </c>
      <c r="K61" s="62">
        <v>1174</v>
      </c>
      <c r="L61" s="62">
        <v>1061</v>
      </c>
      <c r="M61" s="62">
        <v>999</v>
      </c>
      <c r="N61" s="62">
        <v>780</v>
      </c>
      <c r="O61" s="62">
        <v>680</v>
      </c>
    </row>
    <row r="62" spans="2:15" x14ac:dyDescent="0.2">
      <c r="B62" s="21">
        <v>12</v>
      </c>
      <c r="C62" s="21" t="s">
        <v>60</v>
      </c>
      <c r="D62" s="21"/>
      <c r="E62" s="62">
        <v>434</v>
      </c>
      <c r="F62" s="62">
        <v>424</v>
      </c>
      <c r="G62" s="62">
        <v>436</v>
      </c>
      <c r="H62" s="62">
        <v>427</v>
      </c>
      <c r="I62" s="62">
        <v>410</v>
      </c>
      <c r="J62" s="62">
        <v>444</v>
      </c>
      <c r="K62" s="62">
        <v>408</v>
      </c>
      <c r="L62" s="62">
        <v>373</v>
      </c>
      <c r="M62" s="62">
        <v>341</v>
      </c>
      <c r="N62" s="62">
        <v>327</v>
      </c>
      <c r="O62" s="62">
        <v>275</v>
      </c>
    </row>
    <row r="63" spans="2:15" x14ac:dyDescent="0.2">
      <c r="B63" s="21">
        <v>13</v>
      </c>
      <c r="C63" s="21" t="s">
        <v>61</v>
      </c>
      <c r="D63" s="21"/>
      <c r="E63" s="62">
        <v>1941</v>
      </c>
      <c r="F63" s="62">
        <v>1890</v>
      </c>
      <c r="G63" s="62">
        <v>1826</v>
      </c>
      <c r="H63" s="62">
        <v>1791</v>
      </c>
      <c r="I63" s="62">
        <v>1836</v>
      </c>
      <c r="J63" s="62">
        <v>1858</v>
      </c>
      <c r="K63" s="62">
        <v>1582</v>
      </c>
      <c r="L63" s="62">
        <v>1524</v>
      </c>
      <c r="M63" s="62">
        <v>1481</v>
      </c>
      <c r="N63" s="62">
        <v>1404</v>
      </c>
      <c r="O63" s="62">
        <v>1393</v>
      </c>
    </row>
    <row r="64" spans="2:15" x14ac:dyDescent="0.2">
      <c r="B64" s="21">
        <v>14</v>
      </c>
      <c r="C64" s="21" t="s">
        <v>62</v>
      </c>
      <c r="D64" s="21"/>
      <c r="E64" s="62">
        <v>1874</v>
      </c>
      <c r="F64" s="62">
        <v>1761</v>
      </c>
      <c r="G64" s="62">
        <v>1703</v>
      </c>
      <c r="H64" s="62">
        <v>1634</v>
      </c>
      <c r="I64" s="62">
        <v>1585</v>
      </c>
      <c r="J64" s="62">
        <v>1528</v>
      </c>
      <c r="K64" s="62">
        <v>1438</v>
      </c>
      <c r="L64" s="62">
        <v>1285</v>
      </c>
      <c r="M64" s="62">
        <v>1159</v>
      </c>
      <c r="N64" s="62">
        <v>1087</v>
      </c>
      <c r="O64" s="62">
        <v>1038</v>
      </c>
    </row>
    <row r="65" spans="2:15" x14ac:dyDescent="0.2">
      <c r="B65" s="21">
        <v>15</v>
      </c>
      <c r="C65" s="21" t="s">
        <v>63</v>
      </c>
      <c r="D65" s="21"/>
      <c r="E65" s="62">
        <v>1407</v>
      </c>
      <c r="F65" s="62">
        <v>1314</v>
      </c>
      <c r="G65" s="62">
        <v>1365</v>
      </c>
      <c r="H65" s="62">
        <v>1297</v>
      </c>
      <c r="I65" s="62">
        <v>1221</v>
      </c>
      <c r="J65" s="62">
        <v>1192</v>
      </c>
      <c r="K65" s="62">
        <v>1198</v>
      </c>
      <c r="L65" s="62">
        <v>894</v>
      </c>
      <c r="M65" s="62">
        <v>908</v>
      </c>
      <c r="N65" s="62">
        <v>826</v>
      </c>
      <c r="O65" s="62">
        <v>794</v>
      </c>
    </row>
    <row r="66" spans="2:15" x14ac:dyDescent="0.2">
      <c r="B66" s="21">
        <v>16</v>
      </c>
      <c r="C66" s="21" t="s">
        <v>64</v>
      </c>
      <c r="D66" s="21"/>
      <c r="E66" s="62">
        <v>3936</v>
      </c>
      <c r="F66" s="62">
        <v>3724</v>
      </c>
      <c r="G66" s="62">
        <v>3409</v>
      </c>
      <c r="H66" s="62">
        <v>3282</v>
      </c>
      <c r="I66" s="62">
        <v>3282</v>
      </c>
      <c r="J66" s="62">
        <v>3141</v>
      </c>
      <c r="K66" s="62">
        <v>2911</v>
      </c>
      <c r="L66" s="62">
        <v>2817</v>
      </c>
      <c r="M66" s="62">
        <v>2655</v>
      </c>
      <c r="N66" s="62">
        <v>2470</v>
      </c>
      <c r="O66" s="62">
        <v>2306</v>
      </c>
    </row>
    <row r="67" spans="2:15" x14ac:dyDescent="0.2">
      <c r="B67" s="21">
        <v>17</v>
      </c>
      <c r="C67" s="21" t="s">
        <v>65</v>
      </c>
      <c r="D67" s="21"/>
      <c r="E67" s="62">
        <v>3858</v>
      </c>
      <c r="F67" s="62">
        <v>3609</v>
      </c>
      <c r="G67" s="62">
        <v>3276</v>
      </c>
      <c r="H67" s="62">
        <v>2952</v>
      </c>
      <c r="I67" s="62">
        <v>2879</v>
      </c>
      <c r="J67" s="62">
        <v>3000</v>
      </c>
      <c r="K67" s="62">
        <v>2942</v>
      </c>
      <c r="L67" s="62">
        <v>2664</v>
      </c>
      <c r="M67" s="62">
        <v>2477</v>
      </c>
      <c r="N67" s="62">
        <v>2237</v>
      </c>
      <c r="O67" s="62">
        <v>2078</v>
      </c>
    </row>
    <row r="68" spans="2:15" x14ac:dyDescent="0.2">
      <c r="B68" s="21">
        <v>18</v>
      </c>
      <c r="C68" s="21" t="s">
        <v>66</v>
      </c>
      <c r="D68" s="21"/>
      <c r="E68" s="62">
        <v>2744</v>
      </c>
      <c r="F68" s="62">
        <v>2561</v>
      </c>
      <c r="G68" s="62">
        <v>2353</v>
      </c>
      <c r="H68" s="62">
        <v>2353</v>
      </c>
      <c r="I68" s="62">
        <v>2371</v>
      </c>
      <c r="J68" s="62">
        <v>2356</v>
      </c>
      <c r="K68" s="62">
        <v>2305</v>
      </c>
      <c r="L68" s="62">
        <v>2266</v>
      </c>
      <c r="M68" s="62">
        <v>2265</v>
      </c>
      <c r="N68" s="62">
        <v>2102</v>
      </c>
      <c r="O68" s="62">
        <v>2040</v>
      </c>
    </row>
    <row r="69" spans="2:15" x14ac:dyDescent="0.2">
      <c r="B69" s="21">
        <v>19</v>
      </c>
      <c r="C69" s="21" t="s">
        <v>67</v>
      </c>
      <c r="D69" s="21"/>
      <c r="E69" s="62">
        <v>2253</v>
      </c>
      <c r="F69" s="62">
        <v>2116</v>
      </c>
      <c r="G69" s="62">
        <v>2029</v>
      </c>
      <c r="H69" s="62">
        <v>1862</v>
      </c>
      <c r="I69" s="62">
        <v>1832</v>
      </c>
      <c r="J69" s="62">
        <v>1893</v>
      </c>
      <c r="K69" s="62">
        <v>1659</v>
      </c>
      <c r="L69" s="62">
        <v>1589</v>
      </c>
      <c r="M69" s="62">
        <v>1372</v>
      </c>
      <c r="N69" s="62">
        <v>1059</v>
      </c>
      <c r="O69" s="62">
        <v>1021</v>
      </c>
    </row>
    <row r="70" spans="2:15" x14ac:dyDescent="0.2">
      <c r="B70" s="21">
        <v>20</v>
      </c>
      <c r="C70" s="21" t="s">
        <v>68</v>
      </c>
      <c r="D70" s="21"/>
      <c r="E70" s="62">
        <v>2654</v>
      </c>
      <c r="F70" s="62">
        <v>2646</v>
      </c>
      <c r="G70" s="62">
        <v>2528</v>
      </c>
      <c r="H70" s="62">
        <v>2415</v>
      </c>
      <c r="I70" s="62">
        <v>2153</v>
      </c>
      <c r="J70" s="62">
        <v>2147</v>
      </c>
      <c r="K70" s="62">
        <v>2071</v>
      </c>
      <c r="L70" s="62">
        <v>1730</v>
      </c>
      <c r="M70" s="62">
        <v>1621</v>
      </c>
      <c r="N70" s="62">
        <v>1608</v>
      </c>
      <c r="O70" s="62">
        <v>1492</v>
      </c>
    </row>
    <row r="71" spans="2:15" x14ac:dyDescent="0.2">
      <c r="B71" s="21">
        <v>21</v>
      </c>
      <c r="C71" s="21" t="s">
        <v>69</v>
      </c>
      <c r="D71" s="21"/>
      <c r="E71" s="62">
        <v>1671</v>
      </c>
      <c r="F71" s="62">
        <v>1610</v>
      </c>
      <c r="G71" s="62">
        <v>1553</v>
      </c>
      <c r="H71" s="62">
        <v>1476</v>
      </c>
      <c r="I71" s="62">
        <v>1424</v>
      </c>
      <c r="J71" s="62">
        <v>1308</v>
      </c>
      <c r="K71" s="62">
        <v>1199</v>
      </c>
      <c r="L71" s="62">
        <v>879</v>
      </c>
      <c r="M71" s="62">
        <v>887</v>
      </c>
      <c r="N71" s="62">
        <v>874</v>
      </c>
      <c r="O71" s="62">
        <v>886</v>
      </c>
    </row>
    <row r="72" spans="2:15" x14ac:dyDescent="0.2">
      <c r="B72" s="21">
        <v>22</v>
      </c>
      <c r="C72" s="21" t="s">
        <v>70</v>
      </c>
      <c r="D72" s="21"/>
      <c r="E72" s="62">
        <v>6575</v>
      </c>
      <c r="F72" s="62">
        <v>6153</v>
      </c>
      <c r="G72" s="62">
        <v>5850</v>
      </c>
      <c r="H72" s="62">
        <v>5743</v>
      </c>
      <c r="I72" s="62">
        <v>5871</v>
      </c>
      <c r="J72" s="62">
        <v>5691</v>
      </c>
      <c r="K72" s="62">
        <v>5758</v>
      </c>
      <c r="L72" s="62">
        <v>5087</v>
      </c>
      <c r="M72" s="62">
        <v>4324</v>
      </c>
      <c r="N72" s="62">
        <v>4269</v>
      </c>
      <c r="O72" s="62">
        <v>4238</v>
      </c>
    </row>
    <row r="73" spans="2:15" x14ac:dyDescent="0.2">
      <c r="B73" s="21">
        <v>23</v>
      </c>
      <c r="C73" s="21" t="s">
        <v>71</v>
      </c>
      <c r="D73" s="21"/>
      <c r="E73" s="62">
        <v>1228</v>
      </c>
      <c r="F73" s="62">
        <v>1149</v>
      </c>
      <c r="G73" s="62">
        <v>1075</v>
      </c>
      <c r="H73" s="62">
        <v>1072</v>
      </c>
      <c r="I73" s="62">
        <v>938</v>
      </c>
      <c r="J73" s="62">
        <v>1013</v>
      </c>
      <c r="K73" s="62">
        <v>947</v>
      </c>
      <c r="L73" s="62">
        <v>847</v>
      </c>
      <c r="M73" s="62">
        <v>893</v>
      </c>
      <c r="N73" s="62">
        <v>850</v>
      </c>
      <c r="O73" s="62">
        <v>806</v>
      </c>
    </row>
    <row r="74" spans="2:15" x14ac:dyDescent="0.2">
      <c r="B74" s="23"/>
      <c r="C74" s="24" t="s">
        <v>189</v>
      </c>
      <c r="D74" s="24"/>
      <c r="E74" s="63">
        <v>149303</v>
      </c>
      <c r="F74" s="63">
        <v>143058</v>
      </c>
      <c r="G74" s="63">
        <v>136967</v>
      </c>
      <c r="H74" s="63">
        <v>128896</v>
      </c>
      <c r="I74" s="63">
        <v>125928</v>
      </c>
      <c r="J74" s="63">
        <v>123924</v>
      </c>
      <c r="K74" s="63">
        <v>119421</v>
      </c>
      <c r="L74" s="63">
        <v>109708</v>
      </c>
      <c r="M74" s="63">
        <v>102509</v>
      </c>
      <c r="N74" s="63">
        <v>95867</v>
      </c>
      <c r="O74" s="63">
        <v>91155</v>
      </c>
    </row>
    <row r="75" spans="2:15" x14ac:dyDescent="0.2">
      <c r="B75" s="24">
        <v>1</v>
      </c>
      <c r="C75" s="24" t="s">
        <v>72</v>
      </c>
      <c r="D75" s="24"/>
      <c r="E75" s="63">
        <v>1312</v>
      </c>
      <c r="F75" s="63">
        <v>1290</v>
      </c>
      <c r="G75" s="63">
        <v>1269</v>
      </c>
      <c r="H75" s="63">
        <v>1146</v>
      </c>
      <c r="I75" s="63">
        <v>1136</v>
      </c>
      <c r="J75" s="63">
        <v>1248</v>
      </c>
      <c r="K75" s="63">
        <v>1141</v>
      </c>
      <c r="L75" s="63">
        <v>1045</v>
      </c>
      <c r="M75" s="63">
        <v>1032</v>
      </c>
      <c r="N75" s="63">
        <v>1083</v>
      </c>
      <c r="O75" s="63">
        <v>1082</v>
      </c>
    </row>
    <row r="76" spans="2:15" x14ac:dyDescent="0.2">
      <c r="B76" s="24">
        <v>2</v>
      </c>
      <c r="C76" s="24" t="s">
        <v>73</v>
      </c>
      <c r="D76" s="24"/>
      <c r="E76" s="63">
        <v>3010</v>
      </c>
      <c r="F76" s="63">
        <v>2905</v>
      </c>
      <c r="G76" s="63">
        <v>2675</v>
      </c>
      <c r="H76" s="63">
        <v>2645</v>
      </c>
      <c r="I76" s="63">
        <v>2539</v>
      </c>
      <c r="J76" s="63">
        <v>2492</v>
      </c>
      <c r="K76" s="63">
        <v>2493</v>
      </c>
      <c r="L76" s="63">
        <v>2329</v>
      </c>
      <c r="M76" s="63">
        <v>2380</v>
      </c>
      <c r="N76" s="63">
        <v>2415</v>
      </c>
      <c r="O76" s="63">
        <v>2349</v>
      </c>
    </row>
    <row r="77" spans="2:15" x14ac:dyDescent="0.2">
      <c r="B77" s="24">
        <v>3</v>
      </c>
      <c r="C77" s="24" t="s">
        <v>74</v>
      </c>
      <c r="D77" s="24"/>
      <c r="E77" s="63">
        <v>4392</v>
      </c>
      <c r="F77" s="63">
        <v>4330</v>
      </c>
      <c r="G77" s="63">
        <v>4181</v>
      </c>
      <c r="H77" s="63">
        <v>3941</v>
      </c>
      <c r="I77" s="63">
        <v>4123</v>
      </c>
      <c r="J77" s="63">
        <v>3800</v>
      </c>
      <c r="K77" s="63">
        <v>3704</v>
      </c>
      <c r="L77" s="63">
        <v>3423</v>
      </c>
      <c r="M77" s="63">
        <v>3243</v>
      </c>
      <c r="N77" s="63">
        <v>3097</v>
      </c>
      <c r="O77" s="63">
        <v>3044</v>
      </c>
    </row>
    <row r="78" spans="2:15" x14ac:dyDescent="0.2">
      <c r="B78" s="24">
        <v>4</v>
      </c>
      <c r="C78" s="24" t="s">
        <v>75</v>
      </c>
      <c r="D78" s="24"/>
      <c r="E78" s="63">
        <v>2517</v>
      </c>
      <c r="F78" s="63">
        <v>2435</v>
      </c>
      <c r="G78" s="63">
        <v>2255</v>
      </c>
      <c r="H78" s="63">
        <v>2069</v>
      </c>
      <c r="I78" s="63">
        <v>1987</v>
      </c>
      <c r="J78" s="63">
        <v>1985</v>
      </c>
      <c r="K78" s="63">
        <v>1974</v>
      </c>
      <c r="L78" s="63">
        <v>1828</v>
      </c>
      <c r="M78" s="63">
        <v>1774</v>
      </c>
      <c r="N78" s="63">
        <v>1653</v>
      </c>
      <c r="O78" s="63">
        <v>1649</v>
      </c>
    </row>
    <row r="79" spans="2:15" x14ac:dyDescent="0.2">
      <c r="B79" s="24">
        <v>5</v>
      </c>
      <c r="C79" s="24" t="s">
        <v>76</v>
      </c>
      <c r="D79" s="24"/>
      <c r="E79" s="63">
        <v>6779</v>
      </c>
      <c r="F79" s="63">
        <v>6836</v>
      </c>
      <c r="G79" s="63">
        <v>6470</v>
      </c>
      <c r="H79" s="63">
        <v>6025</v>
      </c>
      <c r="I79" s="63">
        <v>5502</v>
      </c>
      <c r="J79" s="63">
        <v>5387</v>
      </c>
      <c r="K79" s="63">
        <v>5153</v>
      </c>
      <c r="L79" s="63">
        <v>5255</v>
      </c>
      <c r="M79" s="63">
        <v>4521</v>
      </c>
      <c r="N79" s="63">
        <v>4417</v>
      </c>
      <c r="O79" s="63">
        <v>4502</v>
      </c>
    </row>
    <row r="80" spans="2:15" x14ac:dyDescent="0.2">
      <c r="B80" s="24">
        <v>6</v>
      </c>
      <c r="C80" s="24" t="s">
        <v>77</v>
      </c>
      <c r="D80" s="24"/>
      <c r="E80" s="63">
        <v>5473</v>
      </c>
      <c r="F80" s="63">
        <v>5547</v>
      </c>
      <c r="G80" s="63">
        <v>5423</v>
      </c>
      <c r="H80" s="63">
        <v>5267</v>
      </c>
      <c r="I80" s="63">
        <v>5192</v>
      </c>
      <c r="J80" s="63">
        <v>5189</v>
      </c>
      <c r="K80" s="63">
        <v>5046</v>
      </c>
      <c r="L80" s="63">
        <v>4670</v>
      </c>
      <c r="M80" s="63">
        <v>4127</v>
      </c>
      <c r="N80" s="63">
        <v>3917</v>
      </c>
      <c r="O80" s="63">
        <v>3116</v>
      </c>
    </row>
    <row r="81" spans="2:15" x14ac:dyDescent="0.2">
      <c r="B81" s="24">
        <v>7</v>
      </c>
      <c r="C81" s="24" t="s">
        <v>78</v>
      </c>
      <c r="D81" s="24"/>
      <c r="E81" s="63">
        <v>5659</v>
      </c>
      <c r="F81" s="63">
        <v>5582</v>
      </c>
      <c r="G81" s="63">
        <v>5532</v>
      </c>
      <c r="H81" s="63">
        <v>5180</v>
      </c>
      <c r="I81" s="63">
        <v>5172</v>
      </c>
      <c r="J81" s="63">
        <v>5054</v>
      </c>
      <c r="K81" s="63">
        <v>4998</v>
      </c>
      <c r="L81" s="63">
        <v>4184</v>
      </c>
      <c r="M81" s="63">
        <v>3799</v>
      </c>
      <c r="N81" s="63">
        <v>3600</v>
      </c>
      <c r="O81" s="63">
        <v>3468</v>
      </c>
    </row>
    <row r="82" spans="2:15" x14ac:dyDescent="0.2">
      <c r="B82" s="24">
        <v>8</v>
      </c>
      <c r="C82" s="24" t="s">
        <v>79</v>
      </c>
      <c r="D82" s="24"/>
      <c r="E82" s="63">
        <v>8636</v>
      </c>
      <c r="F82" s="63">
        <v>7592</v>
      </c>
      <c r="G82" s="63">
        <v>7362</v>
      </c>
      <c r="H82" s="63">
        <v>7002</v>
      </c>
      <c r="I82" s="63">
        <v>6320</v>
      </c>
      <c r="J82" s="63">
        <v>5936</v>
      </c>
      <c r="K82" s="63">
        <v>5422</v>
      </c>
      <c r="L82" s="63">
        <v>4914</v>
      </c>
      <c r="M82" s="63">
        <v>4627</v>
      </c>
      <c r="N82" s="63">
        <v>4404</v>
      </c>
      <c r="O82" s="63">
        <v>4118</v>
      </c>
    </row>
    <row r="83" spans="2:15" x14ac:dyDescent="0.2">
      <c r="B83" s="24">
        <v>9</v>
      </c>
      <c r="C83" s="24" t="s">
        <v>80</v>
      </c>
      <c r="D83" s="24"/>
      <c r="E83" s="63">
        <v>3044</v>
      </c>
      <c r="F83" s="63">
        <v>2933</v>
      </c>
      <c r="G83" s="63">
        <v>2749</v>
      </c>
      <c r="H83" s="63">
        <v>2572</v>
      </c>
      <c r="I83" s="63">
        <v>2658</v>
      </c>
      <c r="J83" s="63">
        <v>2672</v>
      </c>
      <c r="K83" s="63">
        <v>2675</v>
      </c>
      <c r="L83" s="63">
        <v>2581</v>
      </c>
      <c r="M83" s="63">
        <v>2525</v>
      </c>
      <c r="N83" s="63">
        <v>2364</v>
      </c>
      <c r="O83" s="63">
        <v>2347</v>
      </c>
    </row>
    <row r="84" spans="2:15" x14ac:dyDescent="0.2">
      <c r="B84" s="24">
        <v>10</v>
      </c>
      <c r="C84" s="24" t="s">
        <v>81</v>
      </c>
      <c r="D84" s="24"/>
      <c r="E84" s="63">
        <v>4314</v>
      </c>
      <c r="F84" s="63">
        <v>4340</v>
      </c>
      <c r="G84" s="63">
        <v>4296</v>
      </c>
      <c r="H84" s="63">
        <v>3877</v>
      </c>
      <c r="I84" s="63">
        <v>3607</v>
      </c>
      <c r="J84" s="63">
        <v>3664</v>
      </c>
      <c r="K84" s="63">
        <v>3668</v>
      </c>
      <c r="L84" s="63">
        <v>3349</v>
      </c>
      <c r="M84" s="63">
        <v>2973</v>
      </c>
      <c r="N84" s="63">
        <v>2973</v>
      </c>
      <c r="O84" s="63">
        <v>2820</v>
      </c>
    </row>
    <row r="85" spans="2:15" x14ac:dyDescent="0.2">
      <c r="B85" s="24">
        <v>11</v>
      </c>
      <c r="C85" s="24" t="s">
        <v>82</v>
      </c>
      <c r="D85" s="24"/>
      <c r="E85" s="63">
        <v>3827</v>
      </c>
      <c r="F85" s="63">
        <v>3632</v>
      </c>
      <c r="G85" s="63">
        <v>3680</v>
      </c>
      <c r="H85" s="63">
        <v>3604</v>
      </c>
      <c r="I85" s="63">
        <v>3444</v>
      </c>
      <c r="J85" s="63">
        <v>3528</v>
      </c>
      <c r="K85" s="63">
        <v>3312</v>
      </c>
      <c r="L85" s="63">
        <v>3205</v>
      </c>
      <c r="M85" s="63">
        <v>3067</v>
      </c>
      <c r="N85" s="63">
        <v>2843</v>
      </c>
      <c r="O85" s="63">
        <v>2555</v>
      </c>
    </row>
    <row r="86" spans="2:15" x14ac:dyDescent="0.2">
      <c r="B86" s="24">
        <v>12</v>
      </c>
      <c r="C86" s="24" t="s">
        <v>83</v>
      </c>
      <c r="D86" s="24"/>
      <c r="E86" s="63">
        <v>5677</v>
      </c>
      <c r="F86" s="63">
        <v>5670</v>
      </c>
      <c r="G86" s="63">
        <v>5380</v>
      </c>
      <c r="H86" s="63">
        <v>5496</v>
      </c>
      <c r="I86" s="63">
        <v>5167</v>
      </c>
      <c r="J86" s="63">
        <v>5564</v>
      </c>
      <c r="K86" s="63">
        <v>5304</v>
      </c>
      <c r="L86" s="63">
        <v>4745</v>
      </c>
      <c r="M86" s="63">
        <v>4511</v>
      </c>
      <c r="N86" s="63">
        <v>4507</v>
      </c>
      <c r="O86" s="63">
        <v>4682</v>
      </c>
    </row>
    <row r="87" spans="2:15" x14ac:dyDescent="0.2">
      <c r="B87" s="24">
        <v>13</v>
      </c>
      <c r="C87" s="24" t="s">
        <v>84</v>
      </c>
      <c r="D87" s="24"/>
      <c r="E87" s="63">
        <v>5350</v>
      </c>
      <c r="F87" s="63">
        <v>4778</v>
      </c>
      <c r="G87" s="63">
        <v>4799</v>
      </c>
      <c r="H87" s="63">
        <v>4457</v>
      </c>
      <c r="I87" s="63">
        <v>4431</v>
      </c>
      <c r="J87" s="63">
        <v>4354</v>
      </c>
      <c r="K87" s="63">
        <v>4212</v>
      </c>
      <c r="L87" s="63">
        <v>3886</v>
      </c>
      <c r="M87" s="63">
        <v>3495</v>
      </c>
      <c r="N87" s="63">
        <v>3081</v>
      </c>
      <c r="O87" s="63">
        <v>3113</v>
      </c>
    </row>
    <row r="88" spans="2:15" x14ac:dyDescent="0.2">
      <c r="B88" s="24">
        <v>14</v>
      </c>
      <c r="C88" s="24" t="s">
        <v>85</v>
      </c>
      <c r="D88" s="24"/>
      <c r="E88" s="63">
        <v>10155</v>
      </c>
      <c r="F88" s="63">
        <v>9607</v>
      </c>
      <c r="G88" s="63">
        <v>8820</v>
      </c>
      <c r="H88" s="63">
        <v>8453</v>
      </c>
      <c r="I88" s="63">
        <v>8179</v>
      </c>
      <c r="J88" s="63">
        <v>7805</v>
      </c>
      <c r="K88" s="63">
        <v>7267</v>
      </c>
      <c r="L88" s="63">
        <v>6681</v>
      </c>
      <c r="M88" s="63">
        <v>5632</v>
      </c>
      <c r="N88" s="63">
        <v>5228</v>
      </c>
      <c r="O88" s="63">
        <v>4944</v>
      </c>
    </row>
    <row r="89" spans="2:15" x14ac:dyDescent="0.2">
      <c r="B89" s="24">
        <v>15</v>
      </c>
      <c r="C89" s="24" t="s">
        <v>86</v>
      </c>
      <c r="D89" s="24"/>
      <c r="E89" s="63">
        <v>1208</v>
      </c>
      <c r="F89" s="63">
        <v>1150</v>
      </c>
      <c r="G89" s="63">
        <v>1105</v>
      </c>
      <c r="H89" s="63">
        <v>1074</v>
      </c>
      <c r="I89" s="63">
        <v>1048</v>
      </c>
      <c r="J89" s="63">
        <v>971</v>
      </c>
      <c r="K89" s="63">
        <v>959</v>
      </c>
      <c r="L89" s="63">
        <v>933</v>
      </c>
      <c r="M89" s="63">
        <v>967</v>
      </c>
      <c r="N89" s="63">
        <v>932</v>
      </c>
      <c r="O89" s="63">
        <v>887</v>
      </c>
    </row>
    <row r="90" spans="2:15" x14ac:dyDescent="0.2">
      <c r="B90" s="24">
        <v>16</v>
      </c>
      <c r="C90" s="24" t="s">
        <v>87</v>
      </c>
      <c r="D90" s="24"/>
      <c r="E90" s="63">
        <v>1568</v>
      </c>
      <c r="F90" s="63">
        <v>1521</v>
      </c>
      <c r="G90" s="63">
        <v>1424</v>
      </c>
      <c r="H90" s="63">
        <v>1347</v>
      </c>
      <c r="I90" s="63">
        <v>1384</v>
      </c>
      <c r="J90" s="63">
        <v>1331</v>
      </c>
      <c r="K90" s="63">
        <v>1311</v>
      </c>
      <c r="L90" s="63">
        <v>1239</v>
      </c>
      <c r="M90" s="63">
        <v>1282</v>
      </c>
      <c r="N90" s="63">
        <v>1618</v>
      </c>
      <c r="O90" s="63">
        <v>882</v>
      </c>
    </row>
    <row r="91" spans="2:15" x14ac:dyDescent="0.2">
      <c r="B91" s="24">
        <v>17</v>
      </c>
      <c r="C91" s="24" t="s">
        <v>88</v>
      </c>
      <c r="D91" s="24"/>
      <c r="E91" s="63">
        <v>3742</v>
      </c>
      <c r="F91" s="63">
        <v>3579</v>
      </c>
      <c r="G91" s="63">
        <v>3450</v>
      </c>
      <c r="H91" s="63">
        <v>3373</v>
      </c>
      <c r="I91" s="63">
        <v>3324</v>
      </c>
      <c r="J91" s="63">
        <v>3359</v>
      </c>
      <c r="K91" s="63">
        <v>3280</v>
      </c>
      <c r="L91" s="63">
        <v>3039</v>
      </c>
      <c r="M91" s="63">
        <v>2820</v>
      </c>
      <c r="N91" s="63">
        <v>2509</v>
      </c>
      <c r="O91" s="63">
        <v>2283</v>
      </c>
    </row>
    <row r="92" spans="2:15" x14ac:dyDescent="0.2">
      <c r="B92" s="24">
        <v>18</v>
      </c>
      <c r="C92" s="24" t="s">
        <v>89</v>
      </c>
      <c r="D92" s="24"/>
      <c r="E92" s="63">
        <v>1335</v>
      </c>
      <c r="F92" s="63">
        <v>1258</v>
      </c>
      <c r="G92" s="63">
        <v>967</v>
      </c>
      <c r="H92" s="63">
        <v>938</v>
      </c>
      <c r="I92" s="63">
        <v>912</v>
      </c>
      <c r="J92" s="63">
        <v>1006</v>
      </c>
      <c r="K92" s="63">
        <v>1003</v>
      </c>
      <c r="L92" s="63">
        <v>908</v>
      </c>
      <c r="M92" s="63">
        <v>890</v>
      </c>
      <c r="N92" s="63">
        <v>792</v>
      </c>
      <c r="O92" s="63">
        <v>779</v>
      </c>
    </row>
    <row r="93" spans="2:15" x14ac:dyDescent="0.2">
      <c r="B93" s="24">
        <v>19</v>
      </c>
      <c r="C93" s="24" t="s">
        <v>90</v>
      </c>
      <c r="D93" s="24"/>
      <c r="E93" s="63">
        <v>3930</v>
      </c>
      <c r="F93" s="63">
        <v>3742</v>
      </c>
      <c r="G93" s="63">
        <v>3183</v>
      </c>
      <c r="H93" s="63">
        <v>2874</v>
      </c>
      <c r="I93" s="63">
        <v>2633</v>
      </c>
      <c r="J93" s="63">
        <v>2574</v>
      </c>
      <c r="K93" s="63">
        <v>2515</v>
      </c>
      <c r="L93" s="63">
        <v>2277</v>
      </c>
      <c r="M93" s="63">
        <v>2287</v>
      </c>
      <c r="N93" s="63">
        <v>1999</v>
      </c>
      <c r="O93" s="63">
        <v>1993</v>
      </c>
    </row>
    <row r="94" spans="2:15" x14ac:dyDescent="0.2">
      <c r="B94" s="24">
        <v>20</v>
      </c>
      <c r="C94" s="24" t="s">
        <v>91</v>
      </c>
      <c r="D94" s="24"/>
      <c r="E94" s="63">
        <v>5126</v>
      </c>
      <c r="F94" s="63">
        <v>4908</v>
      </c>
      <c r="G94" s="63">
        <v>4750</v>
      </c>
      <c r="H94" s="63">
        <v>4482</v>
      </c>
      <c r="I94" s="63">
        <v>4615</v>
      </c>
      <c r="J94" s="63">
        <v>4460</v>
      </c>
      <c r="K94" s="63">
        <v>4413</v>
      </c>
      <c r="L94" s="63">
        <v>4076</v>
      </c>
      <c r="M94" s="63">
        <v>3707</v>
      </c>
      <c r="N94" s="63">
        <v>3269</v>
      </c>
      <c r="O94" s="63">
        <v>3239</v>
      </c>
    </row>
    <row r="95" spans="2:15" x14ac:dyDescent="0.2">
      <c r="B95" s="24">
        <v>21</v>
      </c>
      <c r="C95" s="24" t="s">
        <v>92</v>
      </c>
      <c r="D95" s="24"/>
      <c r="E95" s="63">
        <v>3404</v>
      </c>
      <c r="F95" s="63">
        <v>3333</v>
      </c>
      <c r="G95" s="63">
        <v>3280</v>
      </c>
      <c r="H95" s="63">
        <v>3187</v>
      </c>
      <c r="I95" s="63">
        <v>3154</v>
      </c>
      <c r="J95" s="63">
        <v>2902</v>
      </c>
      <c r="K95" s="63">
        <v>2875</v>
      </c>
      <c r="L95" s="63">
        <v>2555</v>
      </c>
      <c r="M95" s="63">
        <v>2336</v>
      </c>
      <c r="N95" s="63">
        <v>2145</v>
      </c>
      <c r="O95" s="63">
        <v>2256</v>
      </c>
    </row>
    <row r="96" spans="2:15" x14ac:dyDescent="0.2">
      <c r="B96" s="24">
        <v>22</v>
      </c>
      <c r="C96" s="24" t="s">
        <v>93</v>
      </c>
      <c r="D96" s="24"/>
      <c r="E96" s="63">
        <v>2447</v>
      </c>
      <c r="F96" s="63">
        <v>2380</v>
      </c>
      <c r="G96" s="63">
        <v>2211</v>
      </c>
      <c r="H96" s="63">
        <v>1984</v>
      </c>
      <c r="I96" s="63">
        <v>1928</v>
      </c>
      <c r="J96" s="63">
        <v>2038</v>
      </c>
      <c r="K96" s="63">
        <v>1986</v>
      </c>
      <c r="L96" s="63">
        <v>1906</v>
      </c>
      <c r="M96" s="63">
        <v>1752</v>
      </c>
      <c r="N96" s="63">
        <v>1707</v>
      </c>
      <c r="O96" s="63">
        <v>1607</v>
      </c>
    </row>
    <row r="97" spans="2:15" x14ac:dyDescent="0.2">
      <c r="B97" s="24">
        <v>23</v>
      </c>
      <c r="C97" s="24" t="s">
        <v>94</v>
      </c>
      <c r="D97" s="24"/>
      <c r="E97" s="63">
        <v>5400</v>
      </c>
      <c r="F97" s="63">
        <v>4951</v>
      </c>
      <c r="G97" s="63">
        <v>4805</v>
      </c>
      <c r="H97" s="63">
        <v>4355</v>
      </c>
      <c r="I97" s="63">
        <v>4196</v>
      </c>
      <c r="J97" s="63">
        <v>3959</v>
      </c>
      <c r="K97" s="63">
        <v>3538</v>
      </c>
      <c r="L97" s="63">
        <v>3477</v>
      </c>
      <c r="M97" s="63">
        <v>3237</v>
      </c>
      <c r="N97" s="63">
        <v>3042</v>
      </c>
      <c r="O97" s="63">
        <v>3055</v>
      </c>
    </row>
    <row r="98" spans="2:15" x14ac:dyDescent="0.2">
      <c r="B98" s="24">
        <v>24</v>
      </c>
      <c r="C98" s="24" t="s">
        <v>95</v>
      </c>
      <c r="D98" s="24"/>
      <c r="E98" s="63">
        <v>4001</v>
      </c>
      <c r="F98" s="63">
        <v>3698</v>
      </c>
      <c r="G98" s="63">
        <v>3562</v>
      </c>
      <c r="H98" s="63">
        <v>3372</v>
      </c>
      <c r="I98" s="63">
        <v>3206</v>
      </c>
      <c r="J98" s="63">
        <v>3029</v>
      </c>
      <c r="K98" s="63">
        <v>2882</v>
      </c>
      <c r="L98" s="63">
        <v>2704</v>
      </c>
      <c r="M98" s="63">
        <v>2672</v>
      </c>
      <c r="N98" s="63">
        <v>2601</v>
      </c>
      <c r="O98" s="63">
        <v>2373</v>
      </c>
    </row>
    <row r="99" spans="2:15" x14ac:dyDescent="0.2">
      <c r="B99" s="24">
        <v>25</v>
      </c>
      <c r="C99" s="24" t="s">
        <v>96</v>
      </c>
      <c r="D99" s="24"/>
      <c r="E99" s="63">
        <v>4948</v>
      </c>
      <c r="F99" s="63">
        <v>4849</v>
      </c>
      <c r="G99" s="63">
        <v>4658</v>
      </c>
      <c r="H99" s="63">
        <v>4393</v>
      </c>
      <c r="I99" s="63">
        <v>4398</v>
      </c>
      <c r="J99" s="63">
        <v>4324</v>
      </c>
      <c r="K99" s="63">
        <v>4025</v>
      </c>
      <c r="L99" s="63">
        <v>3738</v>
      </c>
      <c r="M99" s="63">
        <v>3585</v>
      </c>
      <c r="N99" s="63">
        <v>3367</v>
      </c>
      <c r="O99" s="63">
        <v>3263</v>
      </c>
    </row>
    <row r="100" spans="2:15" x14ac:dyDescent="0.2">
      <c r="B100" s="24">
        <v>26</v>
      </c>
      <c r="C100" s="24" t="s">
        <v>97</v>
      </c>
      <c r="D100" s="24"/>
      <c r="E100" s="63">
        <v>1826</v>
      </c>
      <c r="F100" s="63">
        <v>1867</v>
      </c>
      <c r="G100" s="63">
        <v>1908</v>
      </c>
      <c r="H100" s="63">
        <v>1820</v>
      </c>
      <c r="I100" s="63">
        <v>1715</v>
      </c>
      <c r="J100" s="63">
        <v>1669</v>
      </c>
      <c r="K100" s="63">
        <v>1592</v>
      </c>
      <c r="L100" s="63">
        <v>1561</v>
      </c>
      <c r="M100" s="63">
        <v>1454</v>
      </c>
      <c r="N100" s="63">
        <v>1386</v>
      </c>
      <c r="O100" s="63">
        <v>1416</v>
      </c>
    </row>
    <row r="101" spans="2:15" x14ac:dyDescent="0.2">
      <c r="B101" s="24">
        <v>27</v>
      </c>
      <c r="C101" s="24" t="s">
        <v>98</v>
      </c>
      <c r="D101" s="24"/>
      <c r="E101" s="63">
        <v>7856</v>
      </c>
      <c r="F101" s="63">
        <v>7027</v>
      </c>
      <c r="G101" s="63">
        <v>6826</v>
      </c>
      <c r="H101" s="63">
        <v>6359</v>
      </c>
      <c r="I101" s="63">
        <v>6359</v>
      </c>
      <c r="J101" s="63">
        <v>6198</v>
      </c>
      <c r="K101" s="63">
        <v>5760</v>
      </c>
      <c r="L101" s="63">
        <v>4574</v>
      </c>
      <c r="M101" s="63">
        <v>4185</v>
      </c>
      <c r="N101" s="63">
        <v>4060</v>
      </c>
      <c r="O101" s="63">
        <v>3686</v>
      </c>
    </row>
    <row r="102" spans="2:15" x14ac:dyDescent="0.2">
      <c r="B102" s="24">
        <v>28</v>
      </c>
      <c r="C102" s="24" t="s">
        <v>99</v>
      </c>
      <c r="D102" s="24"/>
      <c r="E102" s="63">
        <v>7382</v>
      </c>
      <c r="F102" s="63">
        <v>7314</v>
      </c>
      <c r="G102" s="63">
        <v>7272</v>
      </c>
      <c r="H102" s="63">
        <v>5845</v>
      </c>
      <c r="I102" s="63">
        <v>5981</v>
      </c>
      <c r="J102" s="63">
        <v>6099</v>
      </c>
      <c r="K102" s="63">
        <v>5881</v>
      </c>
      <c r="L102" s="63">
        <v>5858</v>
      </c>
      <c r="M102" s="63">
        <v>5335</v>
      </c>
      <c r="N102" s="63">
        <v>4954</v>
      </c>
      <c r="O102" s="63">
        <v>4757</v>
      </c>
    </row>
    <row r="103" spans="2:15" x14ac:dyDescent="0.2">
      <c r="B103" s="24">
        <v>29</v>
      </c>
      <c r="C103" s="24" t="s">
        <v>100</v>
      </c>
      <c r="D103" s="24"/>
      <c r="E103" s="63">
        <v>2566</v>
      </c>
      <c r="F103" s="63">
        <v>2368</v>
      </c>
      <c r="G103" s="63">
        <v>2438</v>
      </c>
      <c r="H103" s="63">
        <v>2080</v>
      </c>
      <c r="I103" s="63">
        <v>2163</v>
      </c>
      <c r="J103" s="63">
        <v>2074</v>
      </c>
      <c r="K103" s="63">
        <v>2040</v>
      </c>
      <c r="L103" s="63">
        <v>1877</v>
      </c>
      <c r="M103" s="63">
        <v>1884</v>
      </c>
      <c r="N103" s="63">
        <v>1755</v>
      </c>
      <c r="O103" s="63">
        <v>1656</v>
      </c>
    </row>
    <row r="104" spans="2:15" x14ac:dyDescent="0.2">
      <c r="B104" s="24">
        <v>30</v>
      </c>
      <c r="C104" s="24" t="s">
        <v>101</v>
      </c>
      <c r="D104" s="24"/>
      <c r="E104" s="63">
        <v>5500</v>
      </c>
      <c r="F104" s="63">
        <v>5350</v>
      </c>
      <c r="G104" s="63">
        <v>5154</v>
      </c>
      <c r="H104" s="63">
        <v>4974</v>
      </c>
      <c r="I104" s="63">
        <v>4934</v>
      </c>
      <c r="J104" s="63">
        <v>4812</v>
      </c>
      <c r="K104" s="63">
        <v>4818</v>
      </c>
      <c r="L104" s="63">
        <v>4516</v>
      </c>
      <c r="M104" s="63">
        <v>4287</v>
      </c>
      <c r="N104" s="63">
        <v>3862</v>
      </c>
      <c r="O104" s="63">
        <v>3463</v>
      </c>
    </row>
    <row r="105" spans="2:15" x14ac:dyDescent="0.2">
      <c r="B105" s="24">
        <v>31</v>
      </c>
      <c r="C105" s="24" t="s">
        <v>102</v>
      </c>
      <c r="D105" s="24"/>
      <c r="E105" s="63">
        <v>6977</v>
      </c>
      <c r="F105" s="63">
        <v>6377</v>
      </c>
      <c r="G105" s="63">
        <v>5916</v>
      </c>
      <c r="H105" s="63">
        <v>5862</v>
      </c>
      <c r="I105" s="63">
        <v>5848</v>
      </c>
      <c r="J105" s="63">
        <v>5869</v>
      </c>
      <c r="K105" s="63">
        <v>5956</v>
      </c>
      <c r="L105" s="63">
        <v>5385</v>
      </c>
      <c r="M105" s="63">
        <v>5377</v>
      </c>
      <c r="N105" s="63">
        <v>5291</v>
      </c>
      <c r="O105" s="63">
        <v>5204</v>
      </c>
    </row>
    <row r="106" spans="2:15" x14ac:dyDescent="0.2">
      <c r="B106" s="24">
        <v>32</v>
      </c>
      <c r="C106" s="24" t="s">
        <v>103</v>
      </c>
      <c r="D106" s="24"/>
      <c r="E106" s="63">
        <v>9942</v>
      </c>
      <c r="F106" s="63">
        <v>9909</v>
      </c>
      <c r="G106" s="63">
        <v>9167</v>
      </c>
      <c r="H106" s="63">
        <v>8843</v>
      </c>
      <c r="I106" s="63">
        <v>8673</v>
      </c>
      <c r="J106" s="63">
        <v>8572</v>
      </c>
      <c r="K106" s="63">
        <v>8218</v>
      </c>
      <c r="L106" s="63">
        <v>6990</v>
      </c>
      <c r="M106" s="63">
        <v>6746</v>
      </c>
      <c r="N106" s="63">
        <v>4996</v>
      </c>
      <c r="O106" s="63">
        <v>4567</v>
      </c>
    </row>
    <row r="107" spans="2:15" x14ac:dyDescent="0.2">
      <c r="B107" s="26"/>
      <c r="C107" s="8" t="s">
        <v>190</v>
      </c>
      <c r="E107" s="10">
        <v>548651</v>
      </c>
      <c r="F107" s="10">
        <v>512766</v>
      </c>
      <c r="G107" s="10">
        <v>486806</v>
      </c>
      <c r="H107" s="10">
        <v>459440</v>
      </c>
      <c r="I107" s="10">
        <v>441882</v>
      </c>
      <c r="J107" s="10">
        <v>427069</v>
      </c>
      <c r="K107" s="10">
        <v>404761</v>
      </c>
      <c r="L107" s="10">
        <v>375474</v>
      </c>
      <c r="M107" s="10">
        <v>344792</v>
      </c>
      <c r="N107" s="10">
        <v>316946</v>
      </c>
      <c r="O107" s="10">
        <v>294110</v>
      </c>
    </row>
    <row r="108" spans="2:15" x14ac:dyDescent="0.2">
      <c r="B108" s="8">
        <v>1</v>
      </c>
      <c r="C108" s="54" t="s">
        <v>104</v>
      </c>
      <c r="D108" s="27"/>
      <c r="E108" s="10">
        <v>13792</v>
      </c>
      <c r="F108" s="10">
        <v>11423</v>
      </c>
      <c r="G108" s="10">
        <v>10934</v>
      </c>
      <c r="H108" s="10">
        <v>9950</v>
      </c>
      <c r="I108" s="10">
        <v>9468</v>
      </c>
      <c r="J108" s="10">
        <v>8698</v>
      </c>
      <c r="K108" s="10">
        <v>8066</v>
      </c>
      <c r="L108" s="10">
        <v>7439</v>
      </c>
      <c r="M108" s="10">
        <v>6648</v>
      </c>
      <c r="N108" s="10">
        <v>6230</v>
      </c>
      <c r="O108" s="10">
        <v>5497</v>
      </c>
    </row>
    <row r="109" spans="2:15" x14ac:dyDescent="0.2">
      <c r="B109" s="8">
        <v>2</v>
      </c>
      <c r="C109" s="54" t="s">
        <v>105</v>
      </c>
      <c r="D109" s="27"/>
      <c r="E109" s="10">
        <v>27040</v>
      </c>
      <c r="F109" s="10">
        <v>24933</v>
      </c>
      <c r="G109" s="10">
        <v>23015</v>
      </c>
      <c r="H109" s="10">
        <v>22992</v>
      </c>
      <c r="I109" s="10">
        <v>22221</v>
      </c>
      <c r="J109" s="10">
        <v>20628</v>
      </c>
      <c r="K109" s="10">
        <v>19124</v>
      </c>
      <c r="L109" s="10">
        <v>17536</v>
      </c>
      <c r="M109" s="10">
        <v>16591</v>
      </c>
      <c r="N109" s="10">
        <v>15518</v>
      </c>
      <c r="O109" s="10">
        <v>13847</v>
      </c>
    </row>
    <row r="110" spans="2:15" x14ac:dyDescent="0.2">
      <c r="B110" s="8">
        <v>3</v>
      </c>
      <c r="C110" s="54" t="s">
        <v>106</v>
      </c>
      <c r="D110" s="27"/>
      <c r="E110" s="10">
        <v>19445</v>
      </c>
      <c r="F110" s="10">
        <v>18360</v>
      </c>
      <c r="G110" s="10">
        <v>17157</v>
      </c>
      <c r="H110" s="10">
        <v>16206</v>
      </c>
      <c r="I110" s="10">
        <v>16054</v>
      </c>
      <c r="J110" s="10">
        <v>15244</v>
      </c>
      <c r="K110" s="10">
        <v>13912</v>
      </c>
      <c r="L110" s="10">
        <v>13488</v>
      </c>
      <c r="M110" s="10">
        <v>12187</v>
      </c>
      <c r="N110" s="10">
        <v>10614</v>
      </c>
      <c r="O110" s="10">
        <v>10158</v>
      </c>
    </row>
    <row r="111" spans="2:15" x14ac:dyDescent="0.2">
      <c r="B111" s="8">
        <v>4</v>
      </c>
      <c r="C111" s="54" t="s">
        <v>107</v>
      </c>
      <c r="D111" s="27"/>
      <c r="E111" s="10">
        <v>60193</v>
      </c>
      <c r="F111" s="10">
        <v>52169</v>
      </c>
      <c r="G111" s="10">
        <v>46365</v>
      </c>
      <c r="H111" s="10">
        <v>42473</v>
      </c>
      <c r="I111" s="10">
        <v>39728</v>
      </c>
      <c r="J111" s="10">
        <v>36694</v>
      </c>
      <c r="K111" s="10">
        <v>33993</v>
      </c>
      <c r="L111" s="10">
        <v>31470</v>
      </c>
      <c r="M111" s="10">
        <v>27403</v>
      </c>
      <c r="N111" s="10">
        <v>24872</v>
      </c>
      <c r="O111" s="10">
        <v>21150</v>
      </c>
    </row>
    <row r="112" spans="2:15" x14ac:dyDescent="0.2">
      <c r="B112" s="8">
        <v>5</v>
      </c>
      <c r="C112" s="54" t="s">
        <v>108</v>
      </c>
      <c r="D112" s="27"/>
      <c r="E112" s="10">
        <v>12845</v>
      </c>
      <c r="F112" s="10">
        <v>12241</v>
      </c>
      <c r="G112" s="10">
        <v>10710</v>
      </c>
      <c r="H112" s="10">
        <v>10112</v>
      </c>
      <c r="I112" s="10">
        <v>9307</v>
      </c>
      <c r="J112" s="10">
        <v>9210</v>
      </c>
      <c r="K112" s="10">
        <v>8978</v>
      </c>
      <c r="L112" s="10">
        <v>8895</v>
      </c>
      <c r="M112" s="10">
        <v>8394</v>
      </c>
      <c r="N112" s="10">
        <v>8047</v>
      </c>
      <c r="O112" s="10">
        <v>7159</v>
      </c>
    </row>
    <row r="113" spans="2:15" x14ac:dyDescent="0.2">
      <c r="B113" s="8">
        <v>6</v>
      </c>
      <c r="C113" s="54" t="s">
        <v>109</v>
      </c>
      <c r="D113" s="27"/>
      <c r="E113" s="10">
        <v>7976</v>
      </c>
      <c r="F113" s="10">
        <v>7293</v>
      </c>
      <c r="G113" s="10">
        <v>6838</v>
      </c>
      <c r="H113" s="10">
        <v>6328</v>
      </c>
      <c r="I113" s="10">
        <v>6146</v>
      </c>
      <c r="J113" s="10">
        <v>5933</v>
      </c>
      <c r="K113" s="10">
        <v>5825</v>
      </c>
      <c r="L113" s="10">
        <v>5355</v>
      </c>
      <c r="M113" s="10">
        <v>4850</v>
      </c>
      <c r="N113" s="10">
        <v>4314</v>
      </c>
      <c r="O113" s="10">
        <v>4162</v>
      </c>
    </row>
    <row r="114" spans="2:15" x14ac:dyDescent="0.2">
      <c r="B114" s="8">
        <v>7</v>
      </c>
      <c r="C114" s="54" t="s">
        <v>110</v>
      </c>
      <c r="D114" s="27"/>
      <c r="E114" s="10">
        <v>4126</v>
      </c>
      <c r="F114" s="10">
        <v>3896</v>
      </c>
      <c r="G114" s="10">
        <v>3772</v>
      </c>
      <c r="H114" s="10">
        <v>3690</v>
      </c>
      <c r="I114" s="10">
        <v>3568</v>
      </c>
      <c r="J114" s="10">
        <v>3364</v>
      </c>
      <c r="K114" s="10">
        <v>3156</v>
      </c>
      <c r="L114" s="10">
        <v>2901</v>
      </c>
      <c r="M114" s="10">
        <v>2589</v>
      </c>
      <c r="N114" s="10">
        <v>2539</v>
      </c>
      <c r="O114" s="10">
        <v>2396</v>
      </c>
    </row>
    <row r="115" spans="2:15" x14ac:dyDescent="0.2">
      <c r="B115" s="8">
        <v>8</v>
      </c>
      <c r="C115" s="54" t="s">
        <v>111</v>
      </c>
      <c r="D115" s="27"/>
      <c r="E115" s="10">
        <v>10320</v>
      </c>
      <c r="F115" s="10">
        <v>9520</v>
      </c>
      <c r="G115" s="10">
        <v>9319</v>
      </c>
      <c r="H115" s="10">
        <v>8857</v>
      </c>
      <c r="I115" s="10">
        <v>8115</v>
      </c>
      <c r="J115" s="10">
        <v>7370</v>
      </c>
      <c r="K115" s="10">
        <v>6574</v>
      </c>
      <c r="L115" s="10">
        <v>5823</v>
      </c>
      <c r="M115" s="10">
        <v>5412</v>
      </c>
      <c r="N115" s="10">
        <v>4964</v>
      </c>
      <c r="O115" s="10">
        <v>4566</v>
      </c>
    </row>
    <row r="116" spans="2:15" x14ac:dyDescent="0.2">
      <c r="B116" s="8">
        <v>9</v>
      </c>
      <c r="C116" s="54" t="s">
        <v>112</v>
      </c>
      <c r="D116" s="27"/>
      <c r="E116" s="10">
        <v>8839</v>
      </c>
      <c r="F116" s="10">
        <v>7418</v>
      </c>
      <c r="G116" s="10">
        <v>6851</v>
      </c>
      <c r="H116" s="10">
        <v>6538</v>
      </c>
      <c r="I116" s="10">
        <v>6291</v>
      </c>
      <c r="J116" s="10">
        <v>5895</v>
      </c>
      <c r="K116" s="10">
        <v>5472</v>
      </c>
      <c r="L116" s="10">
        <v>5016</v>
      </c>
      <c r="M116" s="10">
        <v>4530</v>
      </c>
      <c r="N116" s="10">
        <v>3761</v>
      </c>
      <c r="O116" s="10">
        <v>3540</v>
      </c>
    </row>
    <row r="117" spans="2:15" x14ac:dyDescent="0.2">
      <c r="B117" s="8">
        <v>10</v>
      </c>
      <c r="C117" s="54" t="s">
        <v>113</v>
      </c>
      <c r="D117" s="27"/>
      <c r="E117" s="10">
        <v>12982</v>
      </c>
      <c r="F117" s="10">
        <v>11679</v>
      </c>
      <c r="G117" s="10">
        <v>10827</v>
      </c>
      <c r="H117" s="10">
        <v>10128</v>
      </c>
      <c r="I117" s="10">
        <v>9314</v>
      </c>
      <c r="J117" s="10">
        <v>9283</v>
      </c>
      <c r="K117" s="10">
        <v>8647</v>
      </c>
      <c r="L117" s="10">
        <v>7563</v>
      </c>
      <c r="M117" s="10">
        <v>7192</v>
      </c>
      <c r="N117" s="10">
        <v>6633</v>
      </c>
      <c r="O117" s="10">
        <v>6307</v>
      </c>
    </row>
    <row r="118" spans="2:15" x14ac:dyDescent="0.2">
      <c r="B118" s="8">
        <v>11</v>
      </c>
      <c r="C118" s="54" t="s">
        <v>114</v>
      </c>
      <c r="D118" s="27"/>
      <c r="E118" s="10">
        <v>7695</v>
      </c>
      <c r="F118" s="10">
        <v>6620</v>
      </c>
      <c r="G118" s="10">
        <v>6494</v>
      </c>
      <c r="H118" s="10">
        <v>6158</v>
      </c>
      <c r="I118" s="10">
        <v>5880</v>
      </c>
      <c r="J118" s="10">
        <v>5705</v>
      </c>
      <c r="K118" s="10">
        <v>5466</v>
      </c>
      <c r="L118" s="10">
        <v>5277</v>
      </c>
      <c r="M118" s="10">
        <v>4664</v>
      </c>
      <c r="N118" s="10">
        <v>3563</v>
      </c>
      <c r="O118" s="10">
        <v>3230</v>
      </c>
    </row>
    <row r="119" spans="2:15" x14ac:dyDescent="0.2">
      <c r="B119" s="8">
        <v>12</v>
      </c>
      <c r="C119" s="54" t="s">
        <v>115</v>
      </c>
      <c r="D119" s="27"/>
      <c r="E119" s="10">
        <v>3333</v>
      </c>
      <c r="F119" s="10">
        <v>3276</v>
      </c>
      <c r="G119" s="10">
        <v>3165</v>
      </c>
      <c r="H119" s="10">
        <v>3011</v>
      </c>
      <c r="I119" s="10">
        <v>2989</v>
      </c>
      <c r="J119" s="10">
        <v>2971</v>
      </c>
      <c r="K119" s="10">
        <v>2979</v>
      </c>
      <c r="L119" s="10">
        <v>2858</v>
      </c>
      <c r="M119" s="10">
        <v>2526</v>
      </c>
      <c r="N119" s="10">
        <v>2278</v>
      </c>
      <c r="O119" s="10">
        <v>1959</v>
      </c>
    </row>
    <row r="120" spans="2:15" x14ac:dyDescent="0.2">
      <c r="B120" s="8">
        <v>13</v>
      </c>
      <c r="C120" s="54" t="s">
        <v>116</v>
      </c>
      <c r="D120" s="27"/>
      <c r="E120" s="10">
        <v>6165</v>
      </c>
      <c r="F120" s="10">
        <v>5998</v>
      </c>
      <c r="G120" s="10">
        <v>5831</v>
      </c>
      <c r="H120" s="10">
        <v>5528</v>
      </c>
      <c r="I120" s="10">
        <v>5082</v>
      </c>
      <c r="J120" s="10">
        <v>4644</v>
      </c>
      <c r="K120" s="10">
        <v>4312</v>
      </c>
      <c r="L120" s="10">
        <v>4050</v>
      </c>
      <c r="M120" s="10">
        <v>3739</v>
      </c>
      <c r="N120" s="10">
        <v>3474</v>
      </c>
      <c r="O120" s="10">
        <v>3147</v>
      </c>
    </row>
    <row r="121" spans="2:15" x14ac:dyDescent="0.2">
      <c r="B121" s="8">
        <v>14</v>
      </c>
      <c r="C121" s="8" t="s">
        <v>117</v>
      </c>
      <c r="D121" s="27"/>
      <c r="E121" s="10">
        <v>5110</v>
      </c>
      <c r="F121" s="10">
        <v>4940</v>
      </c>
      <c r="G121" s="10">
        <v>4718</v>
      </c>
      <c r="H121" s="10">
        <v>4603</v>
      </c>
      <c r="I121" s="10">
        <v>4322</v>
      </c>
      <c r="J121" s="10">
        <v>4202</v>
      </c>
      <c r="K121" s="10">
        <v>3996</v>
      </c>
      <c r="L121" s="10">
        <v>3639</v>
      </c>
      <c r="M121" s="10">
        <v>3358</v>
      </c>
      <c r="N121" s="10">
        <v>3024</v>
      </c>
      <c r="O121" s="10">
        <v>2758</v>
      </c>
    </row>
    <row r="122" spans="2:15" x14ac:dyDescent="0.2">
      <c r="B122" s="8">
        <v>15</v>
      </c>
      <c r="C122" s="54" t="s">
        <v>118</v>
      </c>
      <c r="D122" s="27"/>
      <c r="E122" s="10">
        <v>2365</v>
      </c>
      <c r="F122" s="10">
        <v>2391</v>
      </c>
      <c r="G122" s="10">
        <v>2272</v>
      </c>
      <c r="H122" s="10">
        <v>2093</v>
      </c>
      <c r="I122" s="10">
        <v>2002</v>
      </c>
      <c r="J122" s="10">
        <v>2020</v>
      </c>
      <c r="K122" s="10">
        <v>1961</v>
      </c>
      <c r="L122" s="10">
        <v>1745</v>
      </c>
      <c r="M122" s="10">
        <v>1507</v>
      </c>
      <c r="N122" s="10">
        <v>1389</v>
      </c>
      <c r="O122" s="10">
        <v>1316</v>
      </c>
    </row>
    <row r="123" spans="2:15" x14ac:dyDescent="0.2">
      <c r="B123" s="8">
        <v>16</v>
      </c>
      <c r="C123" s="8" t="s">
        <v>119</v>
      </c>
      <c r="D123" s="27"/>
      <c r="E123" s="10">
        <v>8357</v>
      </c>
      <c r="F123" s="10">
        <v>7865</v>
      </c>
      <c r="G123" s="10">
        <v>7446</v>
      </c>
      <c r="H123" s="10">
        <v>7028</v>
      </c>
      <c r="I123" s="10">
        <v>6846</v>
      </c>
      <c r="J123" s="10">
        <v>6827</v>
      </c>
      <c r="K123" s="10">
        <v>6726</v>
      </c>
      <c r="L123" s="10">
        <v>6376</v>
      </c>
      <c r="M123" s="10">
        <v>5807</v>
      </c>
      <c r="N123" s="10">
        <v>5071</v>
      </c>
      <c r="O123" s="10">
        <v>4692</v>
      </c>
    </row>
    <row r="124" spans="2:15" x14ac:dyDescent="0.2">
      <c r="B124" s="8">
        <v>17</v>
      </c>
      <c r="C124" s="8" t="s">
        <v>120</v>
      </c>
      <c r="D124" s="27"/>
      <c r="E124" s="10">
        <v>7018</v>
      </c>
      <c r="F124" s="10">
        <v>6808</v>
      </c>
      <c r="G124" s="10">
        <v>6640</v>
      </c>
      <c r="H124" s="10">
        <v>6454</v>
      </c>
      <c r="I124" s="10">
        <v>6167</v>
      </c>
      <c r="J124" s="10">
        <v>6024</v>
      </c>
      <c r="K124" s="10">
        <v>5983</v>
      </c>
      <c r="L124" s="10">
        <v>5639</v>
      </c>
      <c r="M124" s="10">
        <v>5273</v>
      </c>
      <c r="N124" s="10">
        <v>4351</v>
      </c>
      <c r="O124" s="10">
        <v>3936</v>
      </c>
    </row>
    <row r="125" spans="2:15" x14ac:dyDescent="0.2">
      <c r="B125" s="8">
        <v>18</v>
      </c>
      <c r="C125" s="54" t="s">
        <v>121</v>
      </c>
      <c r="D125" s="27"/>
      <c r="E125" s="10">
        <v>4969</v>
      </c>
      <c r="F125" s="10">
        <v>4804</v>
      </c>
      <c r="G125" s="10">
        <v>4582</v>
      </c>
      <c r="H125" s="10">
        <v>4401</v>
      </c>
      <c r="I125" s="10">
        <v>4291</v>
      </c>
      <c r="J125" s="10">
        <v>4199</v>
      </c>
      <c r="K125" s="10">
        <v>3976</v>
      </c>
      <c r="L125" s="10">
        <v>3690</v>
      </c>
      <c r="M125" s="10">
        <v>3298</v>
      </c>
      <c r="N125" s="10">
        <v>2521</v>
      </c>
      <c r="O125" s="10">
        <v>2419</v>
      </c>
    </row>
    <row r="126" spans="2:15" x14ac:dyDescent="0.2">
      <c r="B126" s="8">
        <v>19</v>
      </c>
      <c r="C126" s="8" t="s">
        <v>122</v>
      </c>
      <c r="D126" s="27"/>
      <c r="E126" s="10">
        <v>6771</v>
      </c>
      <c r="F126" s="10">
        <v>6206</v>
      </c>
      <c r="G126" s="10">
        <v>5943</v>
      </c>
      <c r="H126" s="10">
        <v>5502</v>
      </c>
      <c r="I126" s="10">
        <v>5376</v>
      </c>
      <c r="J126" s="10">
        <v>5362</v>
      </c>
      <c r="K126" s="10">
        <v>4816</v>
      </c>
      <c r="L126" s="10">
        <v>4650</v>
      </c>
      <c r="M126" s="10">
        <v>4522</v>
      </c>
      <c r="N126" s="10">
        <v>4239</v>
      </c>
      <c r="O126" s="10">
        <v>3671</v>
      </c>
    </row>
    <row r="127" spans="2:15" x14ac:dyDescent="0.2">
      <c r="B127" s="8">
        <v>20</v>
      </c>
      <c r="C127" s="8" t="s">
        <v>123</v>
      </c>
      <c r="D127" s="27"/>
      <c r="E127" s="10">
        <v>8327</v>
      </c>
      <c r="F127" s="10">
        <v>8023</v>
      </c>
      <c r="G127" s="10">
        <v>7860</v>
      </c>
      <c r="H127" s="10">
        <v>8184</v>
      </c>
      <c r="I127" s="10">
        <v>7693</v>
      </c>
      <c r="J127" s="10">
        <v>7621</v>
      </c>
      <c r="K127" s="10">
        <v>7470</v>
      </c>
      <c r="L127" s="10">
        <v>7033</v>
      </c>
      <c r="M127" s="10">
        <v>6553</v>
      </c>
      <c r="N127" s="10">
        <v>5912</v>
      </c>
      <c r="O127" s="10">
        <v>5251</v>
      </c>
    </row>
    <row r="128" spans="2:15" x14ac:dyDescent="0.2">
      <c r="B128" s="8">
        <v>21</v>
      </c>
      <c r="C128" s="8" t="s">
        <v>124</v>
      </c>
      <c r="D128" s="27"/>
      <c r="E128" s="10">
        <v>7907</v>
      </c>
      <c r="F128" s="10">
        <v>7873</v>
      </c>
      <c r="G128" s="10">
        <v>7399</v>
      </c>
      <c r="H128" s="10">
        <v>7359</v>
      </c>
      <c r="I128" s="10">
        <v>6932</v>
      </c>
      <c r="J128" s="10">
        <v>6623</v>
      </c>
      <c r="K128" s="10">
        <v>6555</v>
      </c>
      <c r="L128" s="10">
        <v>5713</v>
      </c>
      <c r="M128" s="10">
        <v>5245</v>
      </c>
      <c r="N128" s="10">
        <v>5255</v>
      </c>
      <c r="O128" s="10">
        <v>5123</v>
      </c>
    </row>
    <row r="129" spans="2:15" x14ac:dyDescent="0.2">
      <c r="B129" s="8">
        <v>22</v>
      </c>
      <c r="C129" s="8" t="s">
        <v>125</v>
      </c>
      <c r="D129" s="27"/>
      <c r="E129" s="10">
        <v>3149</v>
      </c>
      <c r="F129" s="10">
        <v>3055</v>
      </c>
      <c r="G129" s="10">
        <v>2962</v>
      </c>
      <c r="H129" s="10">
        <v>2903</v>
      </c>
      <c r="I129" s="10">
        <v>2928</v>
      </c>
      <c r="J129" s="10">
        <v>2888</v>
      </c>
      <c r="K129" s="10">
        <v>2769</v>
      </c>
      <c r="L129" s="10">
        <v>2628</v>
      </c>
      <c r="M129" s="10">
        <v>2466</v>
      </c>
      <c r="N129" s="10">
        <v>2241</v>
      </c>
      <c r="O129" s="10">
        <v>2172</v>
      </c>
    </row>
    <row r="130" spans="2:15" x14ac:dyDescent="0.2">
      <c r="B130" s="8">
        <v>23</v>
      </c>
      <c r="C130" s="8" t="s">
        <v>126</v>
      </c>
      <c r="D130" s="27"/>
      <c r="E130" s="10">
        <v>3524</v>
      </c>
      <c r="F130" s="10">
        <v>3440</v>
      </c>
      <c r="G130" s="10">
        <v>3266</v>
      </c>
      <c r="H130" s="10">
        <v>3046</v>
      </c>
      <c r="I130" s="10">
        <v>3135</v>
      </c>
      <c r="J130" s="10">
        <v>2885</v>
      </c>
      <c r="K130" s="10">
        <v>2663</v>
      </c>
      <c r="L130" s="10">
        <v>2536</v>
      </c>
      <c r="M130" s="10">
        <v>2469</v>
      </c>
      <c r="N130" s="10">
        <v>2354</v>
      </c>
      <c r="O130" s="10">
        <v>2250</v>
      </c>
    </row>
    <row r="131" spans="2:15" x14ac:dyDescent="0.2">
      <c r="B131" s="8">
        <v>24</v>
      </c>
      <c r="C131" s="8" t="s">
        <v>127</v>
      </c>
      <c r="D131" s="27"/>
      <c r="E131" s="10">
        <v>1846</v>
      </c>
      <c r="F131" s="10">
        <v>1730</v>
      </c>
      <c r="G131" s="10">
        <v>1630</v>
      </c>
      <c r="H131" s="10">
        <v>1354</v>
      </c>
      <c r="I131" s="10">
        <v>1429</v>
      </c>
      <c r="J131" s="10">
        <v>1390</v>
      </c>
      <c r="K131" s="10">
        <v>1327</v>
      </c>
      <c r="L131" s="10">
        <v>1276</v>
      </c>
      <c r="M131" s="10">
        <v>1141</v>
      </c>
      <c r="N131" s="10">
        <v>1031</v>
      </c>
      <c r="O131" s="10">
        <v>1038</v>
      </c>
    </row>
    <row r="132" spans="2:15" x14ac:dyDescent="0.2">
      <c r="B132" s="8">
        <v>25</v>
      </c>
      <c r="C132" s="8" t="s">
        <v>128</v>
      </c>
      <c r="D132" s="27"/>
      <c r="E132" s="10">
        <v>3960</v>
      </c>
      <c r="F132" s="10">
        <v>3984</v>
      </c>
      <c r="G132" s="10">
        <v>3875</v>
      </c>
      <c r="H132" s="10">
        <v>3660</v>
      </c>
      <c r="I132" s="10">
        <v>3549</v>
      </c>
      <c r="J132" s="10">
        <v>3477</v>
      </c>
      <c r="K132" s="10">
        <v>3208</v>
      </c>
      <c r="L132" s="10">
        <v>3050</v>
      </c>
      <c r="M132" s="10">
        <v>2751</v>
      </c>
      <c r="N132" s="10">
        <v>2362</v>
      </c>
      <c r="O132" s="10">
        <v>2181</v>
      </c>
    </row>
    <row r="133" spans="2:15" x14ac:dyDescent="0.2">
      <c r="B133" s="8">
        <v>26</v>
      </c>
      <c r="C133" s="8" t="s">
        <v>129</v>
      </c>
      <c r="D133" s="27"/>
      <c r="E133" s="10">
        <v>5265</v>
      </c>
      <c r="F133" s="10">
        <v>4779</v>
      </c>
      <c r="G133" s="10">
        <v>4767</v>
      </c>
      <c r="H133" s="10">
        <v>4477</v>
      </c>
      <c r="I133" s="10">
        <v>4345</v>
      </c>
      <c r="J133" s="10">
        <v>4307</v>
      </c>
      <c r="K133" s="10">
        <v>4076</v>
      </c>
      <c r="L133" s="10">
        <v>3911</v>
      </c>
      <c r="M133" s="10">
        <v>3413</v>
      </c>
      <c r="N133" s="10">
        <v>3322</v>
      </c>
      <c r="O133" s="10">
        <v>3198</v>
      </c>
    </row>
    <row r="134" spans="2:15" x14ac:dyDescent="0.2">
      <c r="B134" s="8">
        <v>27</v>
      </c>
      <c r="C134" s="54" t="s">
        <v>130</v>
      </c>
      <c r="D134" s="27"/>
      <c r="E134" s="10">
        <v>6748</v>
      </c>
      <c r="F134" s="10">
        <v>6660</v>
      </c>
      <c r="G134" s="10">
        <v>6510</v>
      </c>
      <c r="H134" s="10">
        <v>6422</v>
      </c>
      <c r="I134" s="10">
        <v>6403</v>
      </c>
      <c r="J134" s="10">
        <v>6451</v>
      </c>
      <c r="K134" s="10">
        <v>6225</v>
      </c>
      <c r="L134" s="10">
        <v>5910</v>
      </c>
      <c r="M134" s="10">
        <v>5991</v>
      </c>
      <c r="N134" s="10">
        <v>5455</v>
      </c>
      <c r="O134" s="10">
        <v>5274</v>
      </c>
    </row>
    <row r="135" spans="2:15" x14ac:dyDescent="0.2">
      <c r="B135" s="8">
        <v>28</v>
      </c>
      <c r="C135" s="54" t="s">
        <v>131</v>
      </c>
      <c r="D135" s="27"/>
      <c r="E135" s="10">
        <v>1426</v>
      </c>
      <c r="F135" s="10">
        <v>1505</v>
      </c>
      <c r="G135" s="10">
        <v>1497</v>
      </c>
      <c r="H135" s="10">
        <v>1632</v>
      </c>
      <c r="I135" s="10">
        <v>1644</v>
      </c>
      <c r="J135" s="10">
        <v>1654</v>
      </c>
      <c r="K135" s="10">
        <v>1592</v>
      </c>
      <c r="L135" s="10">
        <v>1670</v>
      </c>
      <c r="M135" s="10">
        <v>1733</v>
      </c>
      <c r="N135" s="10">
        <v>1710</v>
      </c>
      <c r="O135" s="10">
        <v>1530</v>
      </c>
    </row>
    <row r="136" spans="2:15" x14ac:dyDescent="0.2">
      <c r="B136" s="8">
        <v>29</v>
      </c>
      <c r="C136" s="8" t="s">
        <v>132</v>
      </c>
      <c r="D136" s="27"/>
      <c r="E136" s="10">
        <v>13981</v>
      </c>
      <c r="F136" s="10">
        <v>12342</v>
      </c>
      <c r="G136" s="10">
        <v>11297</v>
      </c>
      <c r="H136" s="10">
        <v>10300</v>
      </c>
      <c r="I136" s="10">
        <v>10522</v>
      </c>
      <c r="J136" s="10">
        <v>9780</v>
      </c>
      <c r="K136" s="10">
        <v>8929</v>
      </c>
      <c r="L136" s="10">
        <v>7699</v>
      </c>
      <c r="M136" s="10">
        <v>6169</v>
      </c>
      <c r="N136" s="10">
        <v>5372</v>
      </c>
      <c r="O136" s="10">
        <v>4877</v>
      </c>
    </row>
    <row r="137" spans="2:15" x14ac:dyDescent="0.2">
      <c r="B137" s="8">
        <v>30</v>
      </c>
      <c r="C137" s="8" t="s">
        <v>133</v>
      </c>
      <c r="D137" s="27"/>
      <c r="E137" s="10">
        <v>3029</v>
      </c>
      <c r="F137" s="10">
        <v>2778</v>
      </c>
      <c r="G137" s="10">
        <v>2713</v>
      </c>
      <c r="H137" s="10">
        <v>2692</v>
      </c>
      <c r="I137" s="10">
        <v>2523</v>
      </c>
      <c r="J137" s="10">
        <v>2599</v>
      </c>
      <c r="K137" s="10">
        <v>2619</v>
      </c>
      <c r="L137" s="10">
        <v>1854</v>
      </c>
      <c r="M137" s="10">
        <v>2140</v>
      </c>
      <c r="N137" s="10">
        <v>2058</v>
      </c>
      <c r="O137" s="10">
        <v>1893</v>
      </c>
    </row>
    <row r="138" spans="2:15" x14ac:dyDescent="0.2">
      <c r="B138" s="8">
        <v>31</v>
      </c>
      <c r="C138" s="8" t="s">
        <v>134</v>
      </c>
      <c r="D138" s="27"/>
      <c r="E138" s="10">
        <v>4122</v>
      </c>
      <c r="F138" s="10">
        <v>3804</v>
      </c>
      <c r="G138" s="10">
        <v>3624</v>
      </c>
      <c r="H138" s="10">
        <v>2770</v>
      </c>
      <c r="I138" s="10">
        <v>2790</v>
      </c>
      <c r="J138" s="10">
        <v>2483</v>
      </c>
      <c r="K138" s="10">
        <v>2327</v>
      </c>
      <c r="L138" s="10">
        <v>2226</v>
      </c>
      <c r="M138" s="10">
        <v>2111</v>
      </c>
      <c r="N138" s="10">
        <v>2054</v>
      </c>
      <c r="O138" s="10">
        <v>1934</v>
      </c>
    </row>
    <row r="139" spans="2:15" x14ac:dyDescent="0.2">
      <c r="B139" s="8">
        <v>32</v>
      </c>
      <c r="C139" s="8" t="s">
        <v>135</v>
      </c>
      <c r="D139" s="27"/>
      <c r="E139" s="10">
        <v>5825</v>
      </c>
      <c r="F139" s="10">
        <v>5607</v>
      </c>
      <c r="G139" s="10">
        <v>5406</v>
      </c>
      <c r="H139" s="10">
        <v>4743</v>
      </c>
      <c r="I139" s="10">
        <v>4295</v>
      </c>
      <c r="J139" s="10">
        <v>4156</v>
      </c>
      <c r="K139" s="10">
        <v>4025</v>
      </c>
      <c r="L139" s="10">
        <v>3862</v>
      </c>
      <c r="M139" s="10">
        <v>3893</v>
      </c>
      <c r="N139" s="10">
        <v>3790</v>
      </c>
      <c r="O139" s="10">
        <v>3351</v>
      </c>
    </row>
    <row r="140" spans="2:15" x14ac:dyDescent="0.2">
      <c r="B140" s="8">
        <v>33</v>
      </c>
      <c r="C140" s="8" t="s">
        <v>136</v>
      </c>
      <c r="D140" s="27"/>
      <c r="E140" s="10">
        <v>10573</v>
      </c>
      <c r="F140" s="10">
        <v>9771</v>
      </c>
      <c r="G140" s="10">
        <v>9549</v>
      </c>
      <c r="H140" s="10">
        <v>8987</v>
      </c>
      <c r="I140" s="10">
        <v>8404</v>
      </c>
      <c r="J140" s="10">
        <v>7813</v>
      </c>
      <c r="K140" s="10">
        <v>7436</v>
      </c>
      <c r="L140" s="10">
        <v>6957</v>
      </c>
      <c r="M140" s="10">
        <v>6732</v>
      </c>
      <c r="N140" s="10">
        <v>6067</v>
      </c>
      <c r="O140" s="10">
        <v>5654</v>
      </c>
    </row>
    <row r="141" spans="2:15" x14ac:dyDescent="0.2">
      <c r="B141" s="8">
        <v>34</v>
      </c>
      <c r="C141" s="8" t="s">
        <v>137</v>
      </c>
      <c r="D141" s="27"/>
      <c r="E141" s="10">
        <v>1712</v>
      </c>
      <c r="F141" s="10">
        <v>1681</v>
      </c>
      <c r="G141" s="10">
        <v>1586</v>
      </c>
      <c r="H141" s="10">
        <v>1531</v>
      </c>
      <c r="I141" s="10">
        <v>1510</v>
      </c>
      <c r="J141" s="10">
        <v>1455</v>
      </c>
      <c r="K141" s="10">
        <v>1431</v>
      </c>
      <c r="L141" s="10">
        <v>1384</v>
      </c>
      <c r="M141" s="10">
        <v>1202</v>
      </c>
      <c r="N141" s="10">
        <v>1059</v>
      </c>
      <c r="O141" s="10">
        <v>1080</v>
      </c>
    </row>
    <row r="142" spans="2:15" x14ac:dyDescent="0.2">
      <c r="B142" s="8">
        <v>35</v>
      </c>
      <c r="C142" s="8" t="s">
        <v>138</v>
      </c>
      <c r="D142" s="27"/>
      <c r="E142" s="10">
        <v>5769</v>
      </c>
      <c r="F142" s="10">
        <v>5369</v>
      </c>
      <c r="G142" s="10">
        <v>5202</v>
      </c>
      <c r="H142" s="10">
        <v>5056</v>
      </c>
      <c r="I142" s="10">
        <v>4955</v>
      </c>
      <c r="J142" s="10">
        <v>5048</v>
      </c>
      <c r="K142" s="10">
        <v>4751</v>
      </c>
      <c r="L142" s="10">
        <v>4386</v>
      </c>
      <c r="M142" s="10">
        <v>4120</v>
      </c>
      <c r="N142" s="10">
        <v>3711</v>
      </c>
      <c r="O142" s="10">
        <v>3521</v>
      </c>
    </row>
    <row r="143" spans="2:15" x14ac:dyDescent="0.2">
      <c r="B143" s="8">
        <v>36</v>
      </c>
      <c r="C143" s="8" t="s">
        <v>139</v>
      </c>
      <c r="D143" s="27"/>
      <c r="E143" s="10">
        <v>5203</v>
      </c>
      <c r="F143" s="10">
        <v>4907</v>
      </c>
      <c r="G143" s="10">
        <v>4790</v>
      </c>
      <c r="H143" s="10">
        <v>4527</v>
      </c>
      <c r="I143" s="10">
        <v>4443</v>
      </c>
      <c r="J143" s="10">
        <v>4009</v>
      </c>
      <c r="K143" s="10">
        <v>3968</v>
      </c>
      <c r="L143" s="10">
        <v>3812</v>
      </c>
      <c r="M143" s="10">
        <v>3755</v>
      </c>
      <c r="N143" s="10">
        <v>3653</v>
      </c>
      <c r="O143" s="10">
        <v>3310</v>
      </c>
    </row>
    <row r="144" spans="2:15" x14ac:dyDescent="0.2">
      <c r="B144" s="8">
        <v>37</v>
      </c>
      <c r="C144" s="8" t="s">
        <v>140</v>
      </c>
      <c r="D144" s="27"/>
      <c r="E144" s="10">
        <v>4251</v>
      </c>
      <c r="F144" s="10">
        <v>4228</v>
      </c>
      <c r="G144" s="10">
        <v>4028</v>
      </c>
      <c r="H144" s="10">
        <v>3908</v>
      </c>
      <c r="I144" s="10">
        <v>3853</v>
      </c>
      <c r="J144" s="10">
        <v>3781</v>
      </c>
      <c r="K144" s="10">
        <v>3654</v>
      </c>
      <c r="L144" s="10">
        <v>3453</v>
      </c>
      <c r="M144" s="10">
        <v>3254</v>
      </c>
      <c r="N144" s="10">
        <v>3041</v>
      </c>
      <c r="O144" s="10">
        <v>2929</v>
      </c>
    </row>
    <row r="145" spans="2:15" x14ac:dyDescent="0.2">
      <c r="B145" s="8">
        <v>38</v>
      </c>
      <c r="C145" s="8" t="s">
        <v>141</v>
      </c>
      <c r="D145" s="27"/>
      <c r="E145" s="10">
        <v>4524</v>
      </c>
      <c r="F145" s="10">
        <v>4469</v>
      </c>
      <c r="G145" s="10">
        <v>4249</v>
      </c>
      <c r="H145" s="10">
        <v>4015</v>
      </c>
      <c r="I145" s="10">
        <v>3873</v>
      </c>
      <c r="J145" s="10">
        <v>3720</v>
      </c>
      <c r="K145" s="10">
        <v>3563</v>
      </c>
      <c r="L145" s="10">
        <v>3195</v>
      </c>
      <c r="M145" s="10">
        <v>2967</v>
      </c>
      <c r="N145" s="10">
        <v>2303</v>
      </c>
      <c r="O145" s="10">
        <v>2236</v>
      </c>
    </row>
    <row r="146" spans="2:15" x14ac:dyDescent="0.2">
      <c r="B146" s="8">
        <v>39</v>
      </c>
      <c r="C146" s="8" t="s">
        <v>142</v>
      </c>
      <c r="D146" s="27"/>
      <c r="E146" s="10">
        <v>13699</v>
      </c>
      <c r="F146" s="10">
        <v>12797</v>
      </c>
      <c r="G146" s="10">
        <v>11563</v>
      </c>
      <c r="H146" s="10">
        <v>11041</v>
      </c>
      <c r="I146" s="10">
        <v>10437</v>
      </c>
      <c r="J146" s="10">
        <v>10564</v>
      </c>
      <c r="K146" s="10">
        <v>10116</v>
      </c>
      <c r="L146" s="10">
        <v>9329</v>
      </c>
      <c r="M146" s="10">
        <v>8406</v>
      </c>
      <c r="N146" s="10">
        <v>7767</v>
      </c>
      <c r="O146" s="10">
        <v>7128</v>
      </c>
    </row>
    <row r="147" spans="2:15" x14ac:dyDescent="0.2">
      <c r="B147" s="8">
        <v>40</v>
      </c>
      <c r="C147" s="8" t="s">
        <v>143</v>
      </c>
      <c r="D147" s="27"/>
      <c r="E147" s="10">
        <v>5583</v>
      </c>
      <c r="F147" s="10">
        <v>5046</v>
      </c>
      <c r="G147" s="10">
        <v>4752</v>
      </c>
      <c r="H147" s="10">
        <v>4418</v>
      </c>
      <c r="I147" s="10">
        <v>4154</v>
      </c>
      <c r="J147" s="10">
        <v>4340</v>
      </c>
      <c r="K147" s="10">
        <v>4220</v>
      </c>
      <c r="L147" s="10">
        <v>3545</v>
      </c>
      <c r="M147" s="10">
        <v>3306</v>
      </c>
      <c r="N147" s="10">
        <v>2969</v>
      </c>
      <c r="O147" s="10">
        <v>2907</v>
      </c>
    </row>
    <row r="148" spans="2:15" x14ac:dyDescent="0.2">
      <c r="B148" s="8">
        <v>41</v>
      </c>
      <c r="C148" s="8" t="s">
        <v>144</v>
      </c>
      <c r="D148" s="27"/>
      <c r="E148" s="10">
        <v>2580</v>
      </c>
      <c r="F148" s="10">
        <v>2450</v>
      </c>
      <c r="G148" s="10">
        <v>2388</v>
      </c>
      <c r="H148" s="10">
        <v>2208</v>
      </c>
      <c r="I148" s="10">
        <v>2227</v>
      </c>
      <c r="J148" s="10">
        <v>2272</v>
      </c>
      <c r="K148" s="10">
        <v>2208</v>
      </c>
      <c r="L148" s="10">
        <v>2088</v>
      </c>
      <c r="M148" s="10">
        <v>1906</v>
      </c>
      <c r="N148" s="10">
        <v>1843</v>
      </c>
      <c r="O148" s="10">
        <v>1727</v>
      </c>
    </row>
    <row r="149" spans="2:15" x14ac:dyDescent="0.2">
      <c r="B149" s="8">
        <v>42</v>
      </c>
      <c r="C149" s="8" t="s">
        <v>145</v>
      </c>
      <c r="D149" s="27"/>
      <c r="E149" s="10">
        <v>6764</v>
      </c>
      <c r="F149" s="10">
        <v>6496</v>
      </c>
      <c r="G149" s="10">
        <v>6327</v>
      </c>
      <c r="H149" s="10">
        <v>6153</v>
      </c>
      <c r="I149" s="10">
        <v>6031</v>
      </c>
      <c r="J149" s="10">
        <v>6002</v>
      </c>
      <c r="K149" s="10">
        <v>5757</v>
      </c>
      <c r="L149" s="10">
        <v>5399</v>
      </c>
      <c r="M149" s="10">
        <v>4927</v>
      </c>
      <c r="N149" s="10">
        <v>4417</v>
      </c>
      <c r="O149" s="10">
        <v>4134</v>
      </c>
    </row>
    <row r="150" spans="2:15" x14ac:dyDescent="0.2">
      <c r="B150" s="8">
        <v>43</v>
      </c>
      <c r="C150" s="8" t="s">
        <v>146</v>
      </c>
      <c r="D150" s="27"/>
      <c r="E150" s="10">
        <v>3319</v>
      </c>
      <c r="F150" s="10">
        <v>3218</v>
      </c>
      <c r="G150" s="10">
        <v>2991</v>
      </c>
      <c r="H150" s="10">
        <v>2951</v>
      </c>
      <c r="I150" s="10">
        <v>2805</v>
      </c>
      <c r="J150" s="10">
        <v>2797</v>
      </c>
      <c r="K150" s="10">
        <v>2703</v>
      </c>
      <c r="L150" s="10">
        <v>2381</v>
      </c>
      <c r="M150" s="10">
        <v>2169</v>
      </c>
      <c r="N150" s="10">
        <v>2004</v>
      </c>
      <c r="O150" s="10">
        <v>2063</v>
      </c>
    </row>
    <row r="151" spans="2:15" x14ac:dyDescent="0.2">
      <c r="B151" s="8">
        <v>44</v>
      </c>
      <c r="C151" s="8" t="s">
        <v>147</v>
      </c>
      <c r="D151" s="27"/>
      <c r="E151" s="10">
        <v>2230</v>
      </c>
      <c r="F151" s="10">
        <v>2149</v>
      </c>
      <c r="G151" s="10">
        <v>1915</v>
      </c>
      <c r="H151" s="10">
        <v>1816</v>
      </c>
      <c r="I151" s="10">
        <v>2042</v>
      </c>
      <c r="J151" s="10">
        <v>1922</v>
      </c>
      <c r="K151" s="10">
        <v>1848</v>
      </c>
      <c r="L151" s="10">
        <v>1570</v>
      </c>
      <c r="M151" s="10">
        <v>1501</v>
      </c>
      <c r="N151" s="10">
        <v>1367</v>
      </c>
      <c r="O151" s="10">
        <v>1497</v>
      </c>
    </row>
    <row r="152" spans="2:15" x14ac:dyDescent="0.2">
      <c r="B152" s="8">
        <v>45</v>
      </c>
      <c r="C152" s="8" t="s">
        <v>148</v>
      </c>
      <c r="D152" s="27"/>
      <c r="E152" s="10">
        <v>7368</v>
      </c>
      <c r="F152" s="10">
        <v>7195</v>
      </c>
      <c r="G152" s="10">
        <v>7156</v>
      </c>
      <c r="H152" s="10">
        <v>6998</v>
      </c>
      <c r="I152" s="10">
        <v>6887</v>
      </c>
      <c r="J152" s="10">
        <v>6877</v>
      </c>
      <c r="K152" s="10">
        <v>6804</v>
      </c>
      <c r="L152" s="10">
        <v>6405</v>
      </c>
      <c r="M152" s="10">
        <v>6140</v>
      </c>
      <c r="N152" s="10">
        <v>5989</v>
      </c>
      <c r="O152" s="10">
        <v>5619</v>
      </c>
    </row>
    <row r="153" spans="2:15" x14ac:dyDescent="0.2">
      <c r="B153" s="8">
        <v>46</v>
      </c>
      <c r="C153" s="8" t="s">
        <v>149</v>
      </c>
      <c r="D153" s="27"/>
      <c r="E153" s="10">
        <v>9236</v>
      </c>
      <c r="F153" s="10">
        <v>8720</v>
      </c>
      <c r="G153" s="10">
        <v>8428</v>
      </c>
      <c r="H153" s="10">
        <v>7407</v>
      </c>
      <c r="I153" s="10">
        <v>7078</v>
      </c>
      <c r="J153" s="10">
        <v>6826</v>
      </c>
      <c r="K153" s="10">
        <v>6468</v>
      </c>
      <c r="L153" s="10">
        <v>6298</v>
      </c>
      <c r="M153" s="10">
        <v>6018</v>
      </c>
      <c r="N153" s="10">
        <v>6229</v>
      </c>
      <c r="O153" s="10">
        <v>5522</v>
      </c>
    </row>
    <row r="154" spans="2:15" x14ac:dyDescent="0.2">
      <c r="B154" s="8">
        <v>47</v>
      </c>
      <c r="C154" s="8" t="s">
        <v>150</v>
      </c>
      <c r="D154" s="27"/>
      <c r="E154" s="10">
        <v>2681</v>
      </c>
      <c r="F154" s="10">
        <v>2683</v>
      </c>
      <c r="G154" s="10">
        <v>2671</v>
      </c>
      <c r="H154" s="10">
        <v>2494</v>
      </c>
      <c r="I154" s="10">
        <v>2522</v>
      </c>
      <c r="J154" s="10">
        <v>2434</v>
      </c>
      <c r="K154" s="10">
        <v>2375</v>
      </c>
      <c r="L154" s="10">
        <v>2293</v>
      </c>
      <c r="M154" s="10">
        <v>1966</v>
      </c>
      <c r="N154" s="10">
        <v>1743</v>
      </c>
      <c r="O154" s="10">
        <v>1726</v>
      </c>
    </row>
    <row r="155" spans="2:15" x14ac:dyDescent="0.2">
      <c r="B155" s="8">
        <v>48</v>
      </c>
      <c r="C155" s="8" t="s">
        <v>151</v>
      </c>
      <c r="D155" s="27"/>
      <c r="E155" s="10">
        <v>3541</v>
      </c>
      <c r="F155" s="10">
        <v>3418</v>
      </c>
      <c r="G155" s="10">
        <v>3311</v>
      </c>
      <c r="H155" s="10">
        <v>3168</v>
      </c>
      <c r="I155" s="10">
        <v>3009</v>
      </c>
      <c r="J155" s="10">
        <v>2913</v>
      </c>
      <c r="K155" s="10">
        <v>2920</v>
      </c>
      <c r="L155" s="10">
        <v>2773</v>
      </c>
      <c r="M155" s="10">
        <v>2738</v>
      </c>
      <c r="N155" s="10">
        <v>2588</v>
      </c>
      <c r="O155" s="10">
        <v>2457</v>
      </c>
    </row>
    <row r="156" spans="2:15" x14ac:dyDescent="0.2">
      <c r="B156" s="8">
        <v>49</v>
      </c>
      <c r="C156" s="8" t="s">
        <v>152</v>
      </c>
      <c r="D156" s="27"/>
      <c r="E156" s="10">
        <v>3164</v>
      </c>
      <c r="F156" s="10">
        <v>3008</v>
      </c>
      <c r="G156" s="10">
        <v>2975</v>
      </c>
      <c r="H156" s="10">
        <v>2896</v>
      </c>
      <c r="I156" s="10">
        <v>2860</v>
      </c>
      <c r="J156" s="10">
        <v>2624</v>
      </c>
      <c r="K156" s="10">
        <v>2418</v>
      </c>
      <c r="L156" s="10">
        <v>2129</v>
      </c>
      <c r="M156" s="10">
        <v>2053</v>
      </c>
      <c r="N156" s="10">
        <v>2042</v>
      </c>
      <c r="O156" s="10">
        <v>1797</v>
      </c>
    </row>
    <row r="157" spans="2:15" x14ac:dyDescent="0.2">
      <c r="B157" s="8">
        <v>50</v>
      </c>
      <c r="C157" s="8" t="s">
        <v>153</v>
      </c>
      <c r="D157" s="27"/>
      <c r="E157" s="10">
        <v>5775</v>
      </c>
      <c r="F157" s="10">
        <v>5427</v>
      </c>
      <c r="G157" s="10">
        <v>5333</v>
      </c>
      <c r="H157" s="10">
        <v>5209</v>
      </c>
      <c r="I157" s="10">
        <v>5165</v>
      </c>
      <c r="J157" s="10">
        <v>5033</v>
      </c>
      <c r="K157" s="10">
        <v>5014</v>
      </c>
      <c r="L157" s="10">
        <v>4959</v>
      </c>
      <c r="M157" s="10">
        <v>4470</v>
      </c>
      <c r="N157" s="10">
        <v>4073</v>
      </c>
      <c r="O157" s="10">
        <v>3616</v>
      </c>
    </row>
    <row r="158" spans="2:15" x14ac:dyDescent="0.2">
      <c r="B158" s="8">
        <v>51</v>
      </c>
      <c r="C158" s="8" t="s">
        <v>154</v>
      </c>
      <c r="D158" s="27"/>
      <c r="E158" s="10">
        <v>7188</v>
      </c>
      <c r="F158" s="10">
        <v>6951</v>
      </c>
      <c r="G158" s="10">
        <v>6600</v>
      </c>
      <c r="H158" s="10">
        <v>6255</v>
      </c>
      <c r="I158" s="10">
        <v>5953</v>
      </c>
      <c r="J158" s="10">
        <v>5902</v>
      </c>
      <c r="K158" s="10">
        <v>6226</v>
      </c>
      <c r="L158" s="10">
        <v>5857</v>
      </c>
      <c r="M158" s="10">
        <v>4786</v>
      </c>
      <c r="N158" s="10">
        <v>4274</v>
      </c>
      <c r="O158" s="10">
        <v>3870</v>
      </c>
    </row>
    <row r="159" spans="2:15" x14ac:dyDescent="0.2">
      <c r="B159" s="8">
        <v>52</v>
      </c>
      <c r="C159" s="8" t="s">
        <v>155</v>
      </c>
      <c r="D159" s="27"/>
      <c r="E159" s="10">
        <v>6420</v>
      </c>
      <c r="F159" s="10">
        <v>5842</v>
      </c>
      <c r="G159" s="10">
        <v>5742</v>
      </c>
      <c r="H159" s="10">
        <v>5529</v>
      </c>
      <c r="I159" s="10">
        <v>5307</v>
      </c>
      <c r="J159" s="10">
        <v>5311</v>
      </c>
      <c r="K159" s="10">
        <v>5089</v>
      </c>
      <c r="L159" s="10">
        <v>4952</v>
      </c>
      <c r="M159" s="10">
        <v>4664</v>
      </c>
      <c r="N159" s="10">
        <v>4239</v>
      </c>
      <c r="O159" s="10">
        <v>4008</v>
      </c>
    </row>
    <row r="160" spans="2:15" x14ac:dyDescent="0.2">
      <c r="B160" s="8">
        <v>53</v>
      </c>
      <c r="C160" s="8" t="s">
        <v>156</v>
      </c>
      <c r="D160" s="27"/>
      <c r="E160" s="10">
        <v>4615</v>
      </c>
      <c r="F160" s="10">
        <v>4669</v>
      </c>
      <c r="G160" s="10">
        <v>4522</v>
      </c>
      <c r="H160" s="10">
        <v>4158</v>
      </c>
      <c r="I160" s="10">
        <v>4153</v>
      </c>
      <c r="J160" s="10">
        <v>4118</v>
      </c>
      <c r="K160" s="10">
        <v>3901</v>
      </c>
      <c r="L160" s="10">
        <v>3609</v>
      </c>
      <c r="M160" s="10">
        <v>3423</v>
      </c>
      <c r="N160" s="10">
        <v>3259</v>
      </c>
      <c r="O160" s="10">
        <v>3226</v>
      </c>
    </row>
    <row r="161" spans="2:15" x14ac:dyDescent="0.2">
      <c r="B161" s="8">
        <v>54</v>
      </c>
      <c r="C161" s="8" t="s">
        <v>157</v>
      </c>
      <c r="D161" s="27"/>
      <c r="E161" s="10">
        <v>5593</v>
      </c>
      <c r="F161" s="10">
        <v>5070</v>
      </c>
      <c r="G161" s="10">
        <v>4986</v>
      </c>
      <c r="H161" s="10">
        <v>4784</v>
      </c>
      <c r="I161" s="10">
        <v>4832</v>
      </c>
      <c r="J161" s="10">
        <v>4848</v>
      </c>
      <c r="K161" s="10">
        <v>4644</v>
      </c>
      <c r="L161" s="10">
        <v>4231</v>
      </c>
      <c r="M161" s="10">
        <v>3813</v>
      </c>
      <c r="N161" s="10">
        <v>3848</v>
      </c>
      <c r="O161" s="10">
        <v>3751</v>
      </c>
    </row>
    <row r="162" spans="2:15" x14ac:dyDescent="0.2">
      <c r="B162" s="8">
        <v>55</v>
      </c>
      <c r="C162" s="8" t="s">
        <v>158</v>
      </c>
      <c r="D162" s="27"/>
      <c r="E162" s="10">
        <v>3722</v>
      </c>
      <c r="F162" s="10">
        <v>3652</v>
      </c>
      <c r="G162" s="10">
        <v>3455</v>
      </c>
      <c r="H162" s="10">
        <v>3291</v>
      </c>
      <c r="I162" s="10">
        <v>3250</v>
      </c>
      <c r="J162" s="10">
        <v>3307</v>
      </c>
      <c r="K162" s="10">
        <v>3170</v>
      </c>
      <c r="L162" s="10">
        <v>2782</v>
      </c>
      <c r="M162" s="10">
        <v>2664</v>
      </c>
      <c r="N162" s="10">
        <v>2723</v>
      </c>
      <c r="O162" s="10">
        <v>3692</v>
      </c>
    </row>
    <row r="163" spans="2:15" x14ac:dyDescent="0.2">
      <c r="B163" s="8">
        <v>56</v>
      </c>
      <c r="C163" s="8" t="s">
        <v>159</v>
      </c>
      <c r="D163" s="27"/>
      <c r="E163" s="10">
        <v>9712</v>
      </c>
      <c r="F163" s="10">
        <v>8919</v>
      </c>
      <c r="G163" s="10">
        <v>8518</v>
      </c>
      <c r="H163" s="10">
        <v>7967</v>
      </c>
      <c r="I163" s="10">
        <v>7734</v>
      </c>
      <c r="J163" s="10">
        <v>7439</v>
      </c>
      <c r="K163" s="10">
        <v>7086</v>
      </c>
      <c r="L163" s="10">
        <v>6619</v>
      </c>
      <c r="M163" s="10">
        <v>6148</v>
      </c>
      <c r="N163" s="10">
        <v>5564</v>
      </c>
      <c r="O163" s="10">
        <v>5030</v>
      </c>
    </row>
    <row r="164" spans="2:15" x14ac:dyDescent="0.2">
      <c r="B164" s="8">
        <v>57</v>
      </c>
      <c r="C164" s="8" t="s">
        <v>160</v>
      </c>
      <c r="D164" s="27"/>
      <c r="E164" s="10">
        <v>1400</v>
      </c>
      <c r="F164" s="10">
        <v>1379</v>
      </c>
      <c r="G164" s="10">
        <v>1351</v>
      </c>
      <c r="H164" s="10">
        <v>1286</v>
      </c>
      <c r="I164" s="10">
        <v>1279</v>
      </c>
      <c r="J164" s="10">
        <v>1271</v>
      </c>
      <c r="K164" s="10">
        <v>1243</v>
      </c>
      <c r="L164" s="10">
        <v>1124</v>
      </c>
      <c r="M164" s="10">
        <v>1185</v>
      </c>
      <c r="N164" s="10">
        <v>1030</v>
      </c>
      <c r="O164" s="10">
        <v>1021</v>
      </c>
    </row>
    <row r="165" spans="2:15" x14ac:dyDescent="0.2">
      <c r="B165" s="8">
        <v>58</v>
      </c>
      <c r="C165" s="8" t="s">
        <v>161</v>
      </c>
      <c r="D165" s="27"/>
      <c r="E165" s="10">
        <v>1909</v>
      </c>
      <c r="F165" s="10">
        <v>1914</v>
      </c>
      <c r="G165" s="10">
        <v>1906</v>
      </c>
      <c r="H165" s="10">
        <v>1878</v>
      </c>
      <c r="I165" s="10">
        <v>1840</v>
      </c>
      <c r="J165" s="10">
        <v>1985</v>
      </c>
      <c r="K165" s="10">
        <v>2021</v>
      </c>
      <c r="L165" s="10">
        <v>1972</v>
      </c>
      <c r="M165" s="10">
        <v>1900</v>
      </c>
      <c r="N165" s="10">
        <v>1835</v>
      </c>
      <c r="O165" s="10">
        <v>1700</v>
      </c>
    </row>
    <row r="166" spans="2:15" x14ac:dyDescent="0.2">
      <c r="B166" s="8">
        <v>59</v>
      </c>
      <c r="C166" s="8" t="s">
        <v>162</v>
      </c>
      <c r="D166" s="27"/>
      <c r="E166" s="10">
        <v>3056</v>
      </c>
      <c r="F166" s="10">
        <v>2937</v>
      </c>
      <c r="G166" s="10">
        <v>2900</v>
      </c>
      <c r="H166" s="10">
        <v>2818</v>
      </c>
      <c r="I166" s="10">
        <v>2696</v>
      </c>
      <c r="J166" s="10">
        <v>2666</v>
      </c>
      <c r="K166" s="10">
        <v>2664</v>
      </c>
      <c r="L166" s="10">
        <v>2538</v>
      </c>
      <c r="M166" s="10">
        <v>2375</v>
      </c>
      <c r="N166" s="10">
        <v>2253</v>
      </c>
      <c r="O166" s="10">
        <v>2250</v>
      </c>
    </row>
    <row r="167" spans="2:15" x14ac:dyDescent="0.2">
      <c r="B167" s="8">
        <v>60</v>
      </c>
      <c r="C167" s="8" t="s">
        <v>163</v>
      </c>
      <c r="D167" s="27"/>
      <c r="E167" s="10">
        <v>2133</v>
      </c>
      <c r="F167" s="10">
        <v>2100</v>
      </c>
      <c r="G167" s="10">
        <v>2067</v>
      </c>
      <c r="H167" s="10">
        <v>1981</v>
      </c>
      <c r="I167" s="10">
        <v>2025</v>
      </c>
      <c r="J167" s="10">
        <v>2045</v>
      </c>
      <c r="K167" s="10">
        <v>2009</v>
      </c>
      <c r="L167" s="10">
        <v>2127</v>
      </c>
      <c r="M167" s="10">
        <v>1859</v>
      </c>
      <c r="N167" s="10">
        <v>1782</v>
      </c>
      <c r="O167" s="10">
        <v>1678</v>
      </c>
    </row>
    <row r="168" spans="2:15" x14ac:dyDescent="0.2">
      <c r="B168" s="8">
        <v>61</v>
      </c>
      <c r="C168" s="8" t="s">
        <v>164</v>
      </c>
      <c r="D168" s="27"/>
      <c r="E168" s="10">
        <v>2479</v>
      </c>
      <c r="F168" s="10">
        <v>2413</v>
      </c>
      <c r="G168" s="10">
        <v>2317</v>
      </c>
      <c r="H168" s="10">
        <v>2241</v>
      </c>
      <c r="I168" s="10">
        <v>2234</v>
      </c>
      <c r="J168" s="10">
        <v>2158</v>
      </c>
      <c r="K168" s="10">
        <v>1898</v>
      </c>
      <c r="L168" s="10">
        <v>1726</v>
      </c>
      <c r="M168" s="10">
        <v>1568</v>
      </c>
      <c r="N168" s="10">
        <v>1472</v>
      </c>
      <c r="O168" s="10">
        <v>1410</v>
      </c>
    </row>
    <row r="169" spans="2:15" x14ac:dyDescent="0.2">
      <c r="B169" s="8">
        <v>62</v>
      </c>
      <c r="C169" s="8" t="s">
        <v>165</v>
      </c>
      <c r="D169" s="27"/>
      <c r="E169" s="10">
        <v>3805</v>
      </c>
      <c r="F169" s="10">
        <v>3737</v>
      </c>
      <c r="G169" s="10">
        <v>3727</v>
      </c>
      <c r="H169" s="10">
        <v>3514</v>
      </c>
      <c r="I169" s="10">
        <v>3337</v>
      </c>
      <c r="J169" s="10">
        <v>3280</v>
      </c>
      <c r="K169" s="10">
        <v>3223</v>
      </c>
      <c r="L169" s="10">
        <v>3025</v>
      </c>
      <c r="M169" s="10">
        <v>2977</v>
      </c>
      <c r="N169" s="10">
        <v>2539</v>
      </c>
      <c r="O169" s="10">
        <v>2631</v>
      </c>
    </row>
    <row r="170" spans="2:15" x14ac:dyDescent="0.2">
      <c r="B170" s="8">
        <v>63</v>
      </c>
      <c r="C170" s="8" t="s">
        <v>166</v>
      </c>
      <c r="D170" s="27"/>
      <c r="E170" s="10">
        <v>14429</v>
      </c>
      <c r="F170" s="10">
        <v>13858</v>
      </c>
      <c r="G170" s="10">
        <v>13525</v>
      </c>
      <c r="H170" s="10">
        <v>12645</v>
      </c>
      <c r="I170" s="10">
        <v>11676</v>
      </c>
      <c r="J170" s="10">
        <v>10933</v>
      </c>
      <c r="K170" s="10">
        <v>9971</v>
      </c>
      <c r="L170" s="10">
        <v>8924</v>
      </c>
      <c r="M170" s="10">
        <v>8285</v>
      </c>
      <c r="N170" s="10">
        <v>7725</v>
      </c>
      <c r="O170" s="10">
        <v>5850</v>
      </c>
    </row>
    <row r="171" spans="2:15" x14ac:dyDescent="0.2">
      <c r="B171" s="8">
        <v>64</v>
      </c>
      <c r="C171" s="8" t="s">
        <v>167</v>
      </c>
      <c r="D171" s="27"/>
      <c r="E171" s="10">
        <v>3633</v>
      </c>
      <c r="F171" s="10">
        <v>3552</v>
      </c>
      <c r="G171" s="10">
        <v>3422</v>
      </c>
      <c r="H171" s="10">
        <v>3104</v>
      </c>
      <c r="I171" s="10">
        <v>2933</v>
      </c>
      <c r="J171" s="10">
        <v>2917</v>
      </c>
      <c r="K171" s="10">
        <v>2510</v>
      </c>
      <c r="L171" s="10">
        <v>2495</v>
      </c>
      <c r="M171" s="10">
        <v>2172</v>
      </c>
      <c r="N171" s="10">
        <v>2016</v>
      </c>
      <c r="O171" s="10">
        <v>2052</v>
      </c>
    </row>
    <row r="172" spans="2:15" x14ac:dyDescent="0.2">
      <c r="B172" s="8">
        <v>65</v>
      </c>
      <c r="C172" s="8" t="s">
        <v>168</v>
      </c>
      <c r="D172" s="27"/>
      <c r="E172" s="10">
        <v>8576</v>
      </c>
      <c r="F172" s="10">
        <v>7947</v>
      </c>
      <c r="G172" s="10">
        <v>8035</v>
      </c>
      <c r="H172" s="10">
        <v>7417</v>
      </c>
      <c r="I172" s="10">
        <v>7096</v>
      </c>
      <c r="J172" s="10">
        <v>7153</v>
      </c>
      <c r="K172" s="10">
        <v>6511</v>
      </c>
      <c r="L172" s="10">
        <v>6414</v>
      </c>
      <c r="M172" s="10">
        <v>5336</v>
      </c>
      <c r="N172" s="10">
        <v>5210</v>
      </c>
      <c r="O172" s="10">
        <v>4974</v>
      </c>
    </row>
    <row r="173" spans="2:15" x14ac:dyDescent="0.2">
      <c r="B173" s="8">
        <v>66</v>
      </c>
      <c r="C173" s="8" t="s">
        <v>169</v>
      </c>
      <c r="D173" s="27"/>
      <c r="E173" s="10">
        <v>2384</v>
      </c>
      <c r="F173" s="10">
        <v>2332</v>
      </c>
      <c r="G173" s="10">
        <v>2290</v>
      </c>
      <c r="H173" s="10">
        <v>2077</v>
      </c>
      <c r="I173" s="10">
        <v>2050</v>
      </c>
      <c r="J173" s="10">
        <v>1985</v>
      </c>
      <c r="K173" s="10">
        <v>1806</v>
      </c>
      <c r="L173" s="10">
        <v>1694</v>
      </c>
      <c r="M173" s="10">
        <v>1614</v>
      </c>
      <c r="N173" s="10">
        <v>1528</v>
      </c>
      <c r="O173" s="10">
        <v>1527</v>
      </c>
    </row>
    <row r="174" spans="2:15" x14ac:dyDescent="0.2">
      <c r="B174" s="8">
        <v>67</v>
      </c>
      <c r="C174" s="8" t="s">
        <v>170</v>
      </c>
      <c r="D174" s="27"/>
      <c r="E174" s="10">
        <v>8104</v>
      </c>
      <c r="F174" s="10">
        <v>7982</v>
      </c>
      <c r="G174" s="10">
        <v>7754</v>
      </c>
      <c r="H174" s="10">
        <v>6864</v>
      </c>
      <c r="I174" s="10">
        <v>6808</v>
      </c>
      <c r="J174" s="10">
        <v>7138</v>
      </c>
      <c r="K174" s="10">
        <v>6498</v>
      </c>
      <c r="L174" s="10">
        <v>6201</v>
      </c>
      <c r="M174" s="10">
        <v>5473</v>
      </c>
      <c r="N174" s="10">
        <v>5372</v>
      </c>
      <c r="O174" s="10">
        <v>5469</v>
      </c>
    </row>
    <row r="175" spans="2:15" x14ac:dyDescent="0.2">
      <c r="B175" s="8">
        <v>68</v>
      </c>
      <c r="C175" s="8" t="s">
        <v>171</v>
      </c>
      <c r="D175" s="27"/>
      <c r="E175" s="10">
        <v>2088</v>
      </c>
      <c r="F175" s="10">
        <v>2034</v>
      </c>
      <c r="G175" s="10">
        <v>2020</v>
      </c>
      <c r="H175" s="10">
        <v>1816</v>
      </c>
      <c r="I175" s="10">
        <v>1791</v>
      </c>
      <c r="J175" s="10">
        <v>1782</v>
      </c>
      <c r="K175" s="10">
        <v>1687</v>
      </c>
      <c r="L175" s="10">
        <v>1529</v>
      </c>
      <c r="M175" s="10">
        <v>1412</v>
      </c>
      <c r="N175" s="10">
        <v>1302</v>
      </c>
      <c r="O175" s="10">
        <v>1221</v>
      </c>
    </row>
    <row r="176" spans="2:15" x14ac:dyDescent="0.2">
      <c r="B176" s="8">
        <v>69</v>
      </c>
      <c r="C176" s="8" t="s">
        <v>172</v>
      </c>
      <c r="D176" s="27"/>
      <c r="E176" s="10">
        <v>1346</v>
      </c>
      <c r="F176" s="10">
        <v>1238</v>
      </c>
      <c r="G176" s="10">
        <v>1147</v>
      </c>
      <c r="H176" s="10">
        <v>1126</v>
      </c>
      <c r="I176" s="10">
        <v>1024</v>
      </c>
      <c r="J176" s="10">
        <v>1060</v>
      </c>
      <c r="K176" s="10">
        <v>1005</v>
      </c>
      <c r="L176" s="10">
        <v>860</v>
      </c>
      <c r="M176" s="10">
        <v>842</v>
      </c>
      <c r="N176" s="10">
        <v>782</v>
      </c>
      <c r="O176" s="10">
        <v>774</v>
      </c>
    </row>
    <row r="177" spans="2:15" x14ac:dyDescent="0.2">
      <c r="B177" s="8">
        <v>70</v>
      </c>
      <c r="C177" s="8" t="s">
        <v>173</v>
      </c>
      <c r="D177" s="27"/>
      <c r="E177" s="10">
        <v>1515</v>
      </c>
      <c r="F177" s="10">
        <v>1493</v>
      </c>
      <c r="G177" s="10">
        <v>1459</v>
      </c>
      <c r="H177" s="10">
        <v>1339</v>
      </c>
      <c r="I177" s="10">
        <v>1308</v>
      </c>
      <c r="J177" s="10">
        <v>1314</v>
      </c>
      <c r="K177" s="10">
        <v>1277</v>
      </c>
      <c r="L177" s="10">
        <v>1168</v>
      </c>
      <c r="M177" s="10">
        <v>1128</v>
      </c>
      <c r="N177" s="10">
        <v>861</v>
      </c>
      <c r="O177" s="10">
        <v>836</v>
      </c>
    </row>
    <row r="178" spans="2:15" x14ac:dyDescent="0.2">
      <c r="B178" s="8">
        <v>71</v>
      </c>
      <c r="C178" s="8" t="s">
        <v>174</v>
      </c>
      <c r="D178" s="27"/>
      <c r="E178" s="10">
        <v>11799</v>
      </c>
      <c r="F178" s="10">
        <v>13693</v>
      </c>
      <c r="G178" s="10">
        <v>13130</v>
      </c>
      <c r="H178" s="10">
        <v>11973</v>
      </c>
      <c r="I178" s="10">
        <v>11537</v>
      </c>
      <c r="J178" s="10">
        <v>10893</v>
      </c>
      <c r="K178" s="10">
        <v>10355</v>
      </c>
      <c r="L178" s="10">
        <v>8746</v>
      </c>
      <c r="M178" s="10">
        <v>8002</v>
      </c>
      <c r="N178" s="10">
        <v>6990</v>
      </c>
      <c r="O178" s="10">
        <v>6632</v>
      </c>
    </row>
    <row r="179" spans="2:15" x14ac:dyDescent="0.2">
      <c r="B179" s="8">
        <v>72</v>
      </c>
      <c r="C179" s="8" t="s">
        <v>175</v>
      </c>
      <c r="D179" s="27"/>
      <c r="E179" s="10">
        <v>2373</v>
      </c>
      <c r="F179" s="10">
        <v>2336</v>
      </c>
      <c r="G179" s="10">
        <v>2302</v>
      </c>
      <c r="H179" s="10">
        <v>2196</v>
      </c>
      <c r="I179" s="10">
        <v>2229</v>
      </c>
      <c r="J179" s="10">
        <v>2084</v>
      </c>
      <c r="K179" s="10">
        <v>1979</v>
      </c>
      <c r="L179" s="10">
        <v>1895</v>
      </c>
      <c r="M179" s="10">
        <v>1643</v>
      </c>
      <c r="N179" s="10">
        <v>1550</v>
      </c>
      <c r="O179" s="10">
        <v>1501</v>
      </c>
    </row>
    <row r="180" spans="2:15" x14ac:dyDescent="0.2">
      <c r="B180" s="8">
        <v>73</v>
      </c>
      <c r="C180" s="8" t="s">
        <v>176</v>
      </c>
      <c r="D180" s="27"/>
      <c r="E180" s="10">
        <v>7489</v>
      </c>
      <c r="F180" s="10">
        <v>5365</v>
      </c>
      <c r="G180" s="10">
        <v>5209</v>
      </c>
      <c r="H180" s="10">
        <v>4949</v>
      </c>
      <c r="I180" s="10">
        <v>4128</v>
      </c>
      <c r="J180" s="10">
        <v>4030</v>
      </c>
      <c r="K180" s="10">
        <v>3743</v>
      </c>
      <c r="L180" s="10">
        <v>3560</v>
      </c>
      <c r="M180" s="10">
        <v>3388</v>
      </c>
      <c r="N180" s="10">
        <v>3315</v>
      </c>
      <c r="O180" s="10">
        <v>3156</v>
      </c>
    </row>
    <row r="181" spans="2:15" x14ac:dyDescent="0.2">
      <c r="B181" s="8">
        <v>74</v>
      </c>
      <c r="C181" s="8" t="s">
        <v>177</v>
      </c>
      <c r="D181" s="27"/>
      <c r="E181" s="10">
        <v>2885</v>
      </c>
      <c r="F181" s="10">
        <v>2946</v>
      </c>
      <c r="G181" s="10">
        <v>2869</v>
      </c>
      <c r="H181" s="10">
        <v>2619</v>
      </c>
      <c r="I181" s="10">
        <v>2170</v>
      </c>
      <c r="J181" s="10">
        <v>2384</v>
      </c>
      <c r="K181" s="10">
        <v>2298</v>
      </c>
      <c r="L181" s="10">
        <v>1847</v>
      </c>
      <c r="M181" s="10">
        <v>1832</v>
      </c>
      <c r="N181" s="10">
        <v>1714</v>
      </c>
      <c r="O181" s="10">
        <v>1580</v>
      </c>
    </row>
    <row r="182" spans="2:15" x14ac:dyDescent="0.2">
      <c r="B182" s="8">
        <v>75</v>
      </c>
      <c r="C182" s="8" t="s">
        <v>178</v>
      </c>
      <c r="D182" s="27"/>
      <c r="E182" s="10">
        <v>2652</v>
      </c>
      <c r="F182" s="10">
        <v>2488</v>
      </c>
      <c r="G182" s="10">
        <v>2159</v>
      </c>
      <c r="H182" s="10">
        <v>1966</v>
      </c>
      <c r="I182" s="10">
        <v>1930</v>
      </c>
      <c r="J182" s="10">
        <v>2050</v>
      </c>
      <c r="K182" s="10">
        <v>1977</v>
      </c>
      <c r="L182" s="10">
        <v>1812</v>
      </c>
      <c r="M182" s="10">
        <v>1745</v>
      </c>
      <c r="N182" s="10">
        <v>1468</v>
      </c>
      <c r="O182" s="10">
        <v>1705</v>
      </c>
    </row>
    <row r="183" spans="2:15" x14ac:dyDescent="0.2">
      <c r="B183" s="8">
        <v>76</v>
      </c>
      <c r="C183" s="8" t="s">
        <v>179</v>
      </c>
      <c r="D183" s="27"/>
      <c r="E183" s="10">
        <v>6215</v>
      </c>
      <c r="F183" s="10">
        <v>5815</v>
      </c>
      <c r="G183" s="10">
        <v>5661</v>
      </c>
      <c r="H183" s="10">
        <v>5298</v>
      </c>
      <c r="I183" s="10">
        <v>5182</v>
      </c>
      <c r="J183" s="10">
        <v>5144</v>
      </c>
      <c r="K183" s="10">
        <v>4599</v>
      </c>
      <c r="L183" s="10">
        <v>4102</v>
      </c>
      <c r="M183" s="10">
        <v>3564</v>
      </c>
      <c r="N183" s="10">
        <v>3598</v>
      </c>
      <c r="O183" s="10">
        <v>3382</v>
      </c>
    </row>
    <row r="184" spans="2:15" x14ac:dyDescent="0.2">
      <c r="B184" s="8">
        <v>77</v>
      </c>
      <c r="C184" s="8" t="s">
        <v>180</v>
      </c>
      <c r="D184" s="27"/>
      <c r="E184" s="10">
        <v>1937</v>
      </c>
      <c r="F184" s="10">
        <v>1562</v>
      </c>
      <c r="G184" s="10">
        <v>1475</v>
      </c>
      <c r="H184" s="10">
        <v>1382</v>
      </c>
      <c r="I184" s="10">
        <v>1299</v>
      </c>
      <c r="J184" s="10">
        <v>1186</v>
      </c>
      <c r="K184" s="10">
        <v>1130</v>
      </c>
      <c r="L184" s="10">
        <v>1016</v>
      </c>
      <c r="M184" s="10">
        <v>945</v>
      </c>
      <c r="N184" s="10">
        <v>904</v>
      </c>
      <c r="O184" s="10">
        <v>933</v>
      </c>
    </row>
    <row r="185" spans="2:15" x14ac:dyDescent="0.2">
      <c r="B185" s="8">
        <v>78</v>
      </c>
      <c r="C185" s="8" t="s">
        <v>181</v>
      </c>
      <c r="D185" s="27"/>
      <c r="E185" s="10">
        <v>1647</v>
      </c>
      <c r="F185" s="10">
        <v>1536</v>
      </c>
      <c r="G185" s="10">
        <v>1400</v>
      </c>
      <c r="H185" s="10">
        <v>1377</v>
      </c>
      <c r="I185" s="10">
        <v>1377</v>
      </c>
      <c r="J185" s="10">
        <v>1195</v>
      </c>
      <c r="K185" s="10">
        <v>1147</v>
      </c>
      <c r="L185" s="10">
        <v>944</v>
      </c>
      <c r="M185" s="10">
        <v>688</v>
      </c>
      <c r="N185" s="10">
        <v>502</v>
      </c>
      <c r="O185" s="10">
        <v>530</v>
      </c>
    </row>
    <row r="186" spans="2:15" x14ac:dyDescent="0.2">
      <c r="B186" s="8">
        <v>79</v>
      </c>
      <c r="C186" s="8" t="s">
        <v>182</v>
      </c>
      <c r="D186" s="27"/>
      <c r="E186" s="10">
        <v>773</v>
      </c>
      <c r="F186" s="10">
        <v>798</v>
      </c>
      <c r="G186" s="10">
        <v>821</v>
      </c>
      <c r="H186" s="10">
        <v>735</v>
      </c>
      <c r="I186" s="10">
        <v>674</v>
      </c>
      <c r="J186" s="10">
        <v>625</v>
      </c>
      <c r="K186" s="10">
        <v>570</v>
      </c>
      <c r="L186" s="10">
        <v>554</v>
      </c>
      <c r="M186" s="10">
        <v>515</v>
      </c>
      <c r="N186" s="10">
        <v>554</v>
      </c>
      <c r="O186" s="10">
        <v>527</v>
      </c>
    </row>
    <row r="187" spans="2:15" x14ac:dyDescent="0.2">
      <c r="B187" s="8">
        <v>80</v>
      </c>
      <c r="C187" s="8" t="s">
        <v>183</v>
      </c>
      <c r="D187" s="27"/>
      <c r="E187" s="10">
        <v>8686</v>
      </c>
      <c r="F187" s="10">
        <v>8425</v>
      </c>
      <c r="G187" s="10">
        <v>8157</v>
      </c>
      <c r="H187" s="10">
        <v>7742</v>
      </c>
      <c r="I187" s="10">
        <v>7668</v>
      </c>
      <c r="J187" s="10">
        <v>7348</v>
      </c>
      <c r="K187" s="10">
        <v>6989</v>
      </c>
      <c r="L187" s="10">
        <v>6434</v>
      </c>
      <c r="M187" s="10">
        <v>5991</v>
      </c>
      <c r="N187" s="10">
        <v>5341</v>
      </c>
      <c r="O187" s="10">
        <v>4728</v>
      </c>
    </row>
    <row r="188" spans="2:15" x14ac:dyDescent="0.2">
      <c r="B188" s="8">
        <v>81</v>
      </c>
      <c r="C188" s="8" t="s">
        <v>184</v>
      </c>
      <c r="D188" s="27"/>
      <c r="E188" s="10">
        <v>7512</v>
      </c>
      <c r="F188" s="10">
        <v>7227</v>
      </c>
      <c r="G188" s="10">
        <v>7084</v>
      </c>
      <c r="H188" s="10">
        <v>6977</v>
      </c>
      <c r="I188" s="10">
        <v>7090</v>
      </c>
      <c r="J188" s="10">
        <v>7036</v>
      </c>
      <c r="K188" s="10">
        <v>6771</v>
      </c>
      <c r="L188" s="10">
        <v>6269</v>
      </c>
      <c r="M188" s="10">
        <v>5697</v>
      </c>
      <c r="N188" s="10">
        <v>5291</v>
      </c>
      <c r="O188" s="10">
        <v>4896</v>
      </c>
    </row>
    <row r="189" spans="2:15" x14ac:dyDescent="0.2">
      <c r="B189" s="55">
        <v>82</v>
      </c>
      <c r="C189" s="55" t="s">
        <v>185</v>
      </c>
      <c r="D189" s="56"/>
      <c r="E189" s="38">
        <v>4154</v>
      </c>
      <c r="F189" s="38">
        <v>4104</v>
      </c>
      <c r="G189" s="38">
        <v>3897</v>
      </c>
      <c r="H189" s="38">
        <v>3759</v>
      </c>
      <c r="I189" s="38">
        <v>3662</v>
      </c>
      <c r="J189" s="38">
        <v>3465</v>
      </c>
      <c r="K189" s="38">
        <v>3363</v>
      </c>
      <c r="L189" s="38">
        <v>3314</v>
      </c>
      <c r="M189" s="38">
        <v>2963</v>
      </c>
      <c r="N189" s="38">
        <v>2922</v>
      </c>
      <c r="O189" s="38">
        <v>2665</v>
      </c>
    </row>
    <row r="190" spans="2:15" x14ac:dyDescent="0.2">
      <c r="C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</row>
    <row r="191" spans="2:15" x14ac:dyDescent="0.2">
      <c r="C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</row>
    <row r="192" spans="2:15" x14ac:dyDescent="0.2">
      <c r="C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</row>
    <row r="193" spans="3:15" x14ac:dyDescent="0.2">
      <c r="C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</row>
    <row r="194" spans="3:15" x14ac:dyDescent="0.2">
      <c r="C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</row>
    <row r="195" spans="3:15" x14ac:dyDescent="0.2">
      <c r="C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</row>
    <row r="196" spans="3:15" x14ac:dyDescent="0.2">
      <c r="C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</row>
    <row r="197" spans="3:15" x14ac:dyDescent="0.2">
      <c r="C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</row>
    <row r="198" spans="3:15" x14ac:dyDescent="0.2">
      <c r="C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</row>
    <row r="199" spans="3:15" x14ac:dyDescent="0.2">
      <c r="C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</row>
    <row r="200" spans="3:15" x14ac:dyDescent="0.2">
      <c r="C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</row>
    <row r="201" spans="3:15" x14ac:dyDescent="0.2">
      <c r="C201" s="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</row>
    <row r="202" spans="3:15" x14ac:dyDescent="0.2">
      <c r="C202" s="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</row>
    <row r="203" spans="3:15" x14ac:dyDescent="0.2">
      <c r="C203" s="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</row>
    <row r="204" spans="3:15" x14ac:dyDescent="0.2">
      <c r="C204" s="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</row>
    <row r="205" spans="3:15" x14ac:dyDescent="0.2">
      <c r="C205" s="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</row>
    <row r="206" spans="3:15" x14ac:dyDescent="0.2">
      <c r="C206" s="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</row>
    <row r="207" spans="3:15" x14ac:dyDescent="0.2">
      <c r="C207" s="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</row>
    <row r="208" spans="3:15" x14ac:dyDescent="0.2">
      <c r="C208" s="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</row>
    <row r="209" spans="3:15" x14ac:dyDescent="0.2">
      <c r="C209" s="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</row>
    <row r="210" spans="3:15" x14ac:dyDescent="0.2">
      <c r="D210" s="9"/>
    </row>
    <row r="211" spans="3:15" x14ac:dyDescent="0.2">
      <c r="D211" s="9"/>
    </row>
    <row r="212" spans="3:15" x14ac:dyDescent="0.2">
      <c r="D212" s="9"/>
    </row>
    <row r="213" spans="3:15" x14ac:dyDescent="0.2">
      <c r="D213" s="9"/>
    </row>
    <row r="214" spans="3:15" x14ac:dyDescent="0.2">
      <c r="D214" s="29"/>
    </row>
    <row r="215" spans="3:15" x14ac:dyDescent="0.2">
      <c r="D215" s="29"/>
    </row>
    <row r="216" spans="3:15" x14ac:dyDescent="0.2">
      <c r="D216" s="9"/>
    </row>
    <row r="217" spans="3:15" x14ac:dyDescent="0.2">
      <c r="D217" s="9"/>
    </row>
    <row r="218" spans="3:15" x14ac:dyDescent="0.2">
      <c r="D218" s="29"/>
    </row>
    <row r="219" spans="3:15" x14ac:dyDescent="0.2">
      <c r="D219" s="29"/>
    </row>
    <row r="220" spans="3:15" x14ac:dyDescent="0.2">
      <c r="D220" s="9"/>
    </row>
    <row r="221" spans="3:15" x14ac:dyDescent="0.2">
      <c r="D221" s="9"/>
    </row>
    <row r="222" spans="3:15" x14ac:dyDescent="0.2">
      <c r="D222" s="9"/>
    </row>
    <row r="223" spans="3:15" x14ac:dyDescent="0.2">
      <c r="D223" s="9"/>
    </row>
  </sheetData>
  <mergeCells count="3">
    <mergeCell ref="B2:B3"/>
    <mergeCell ref="C2:C3"/>
    <mergeCell ref="E2:O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 classification</vt:lpstr>
      <vt:lpstr>Table S2 basic</vt:lpstr>
      <vt:lpstr>Table S3 doctor</vt:lpstr>
      <vt:lpstr>Table S4 nurse</vt:lpstr>
      <vt:lpstr>Table S5 bed</vt:lpstr>
      <vt:lpstr>Table S6 health practition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3-08-27T03:15:52Z</dcterms:created>
  <dcterms:modified xsi:type="dcterms:W3CDTF">2023-08-27T04:21:59Z</dcterms:modified>
</cp:coreProperties>
</file>